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U:\CrossBaltic2\submitted\R1\R2\submitted\"/>
    </mc:Choice>
  </mc:AlternateContent>
  <bookViews>
    <workbookView xWindow="0" yWindow="0" windowWidth="20730" windowHeight="11760" tabRatio="768" activeTab="4"/>
  </bookViews>
  <sheets>
    <sheet name="SD2_1" sheetId="9" r:id="rId1"/>
    <sheet name="SD2_2" sheetId="7" r:id="rId2"/>
    <sheet name="SD2_3" sheetId="13" r:id="rId3"/>
    <sheet name="SD2_4" sheetId="14" r:id="rId4"/>
    <sheet name="SD2_5" sheetId="2" r:id="rId5"/>
  </sheets>
  <definedNames>
    <definedName name="_xlnm._FilterDatabase" localSheetId="4" hidden="1">SD2_5!$B$23:$V$150</definedName>
  </definedNames>
  <calcPr calcId="152511"/>
</workbook>
</file>

<file path=xl/calcChain.xml><?xml version="1.0" encoding="utf-8"?>
<calcChain xmlns="http://schemas.openxmlformats.org/spreadsheetml/2006/main">
  <c r="C149" i="2" l="1"/>
  <c r="C148" i="2"/>
  <c r="C150" i="2" l="1"/>
  <c r="AC18" i="7" l="1"/>
  <c r="AC15" i="7"/>
  <c r="AC16" i="7"/>
  <c r="AC17" i="7"/>
  <c r="AC19" i="7"/>
  <c r="AC20" i="7"/>
  <c r="AC21" i="7"/>
  <c r="AC22" i="7"/>
  <c r="AC23" i="7"/>
  <c r="AC24" i="7"/>
  <c r="AC14" i="7"/>
</calcChain>
</file>

<file path=xl/sharedStrings.xml><?xml version="1.0" encoding="utf-8"?>
<sst xmlns="http://schemas.openxmlformats.org/spreadsheetml/2006/main" count="1512" uniqueCount="365">
  <si>
    <t>PO4-3</t>
  </si>
  <si>
    <t>SiO2</t>
  </si>
  <si>
    <t>d15Phe100</t>
  </si>
  <si>
    <t>d15Phe300</t>
  </si>
  <si>
    <t>TP100</t>
  </si>
  <si>
    <t>TP300</t>
  </si>
  <si>
    <t>ΣV Zoo</t>
  </si>
  <si>
    <t>ΣV Zoo_Z300</t>
  </si>
  <si>
    <t>Centrales</t>
  </si>
  <si>
    <t>Pennales</t>
  </si>
  <si>
    <t>Chrococcales</t>
  </si>
  <si>
    <t>Nostocales</t>
  </si>
  <si>
    <t>Synechococcales (Unicell.)</t>
  </si>
  <si>
    <t>Synechococcales (Filamentous)</t>
  </si>
  <si>
    <t>Gonyaulacales</t>
  </si>
  <si>
    <t>Gymnodiniales</t>
  </si>
  <si>
    <t>Peridiniales</t>
  </si>
  <si>
    <t>Dictyochales</t>
  </si>
  <si>
    <t>Prymnesiales</t>
  </si>
  <si>
    <t>Pyrenomonadales</t>
  </si>
  <si>
    <t>Others</t>
  </si>
  <si>
    <t>Anabaena limnetica</t>
  </si>
  <si>
    <t>Aphanizomenon</t>
  </si>
  <si>
    <t>Dolichospermum spp.</t>
  </si>
  <si>
    <t>Nodularia spumigena</t>
  </si>
  <si>
    <t>Principal Component Analysis</t>
  </si>
  <si>
    <t>Data worksheet</t>
  </si>
  <si>
    <t>Name: Data1</t>
  </si>
  <si>
    <t>Data type: Other</t>
  </si>
  <si>
    <t>Sample selection: All</t>
  </si>
  <si>
    <t>Variable selection: All</t>
  </si>
  <si>
    <t>PC</t>
  </si>
  <si>
    <t>Eigenvalues</t>
  </si>
  <si>
    <t>%Variation</t>
  </si>
  <si>
    <t>Cum.%Variation</t>
  </si>
  <si>
    <t>Eigenvectors</t>
  </si>
  <si>
    <t>(Coefficients in the linear combinations of variables making up PC's)</t>
  </si>
  <si>
    <t>Variable</t>
  </si>
  <si>
    <t>d</t>
  </si>
  <si>
    <t>Principal Component Scores</t>
  </si>
  <si>
    <t>Sample</t>
  </si>
  <si>
    <t>SCORE1</t>
  </si>
  <si>
    <t>SCORE2</t>
  </si>
  <si>
    <t>SCORE3</t>
  </si>
  <si>
    <t>UP3</t>
  </si>
  <si>
    <t>UP2</t>
  </si>
  <si>
    <t>UP4</t>
  </si>
  <si>
    <t>UP5</t>
  </si>
  <si>
    <t>UP6</t>
  </si>
  <si>
    <t>Outputs</t>
  </si>
  <si>
    <t>Plot: Graph1</t>
  </si>
  <si>
    <t>m</t>
  </si>
  <si>
    <t>unit</t>
  </si>
  <si>
    <r>
      <t>‰ vs N</t>
    </r>
    <r>
      <rPr>
        <vertAlign val="subscript"/>
        <sz val="11"/>
        <color theme="1"/>
        <rFont val="Calibri"/>
        <family val="2"/>
        <scheme val="minor"/>
      </rPr>
      <t>2</t>
    </r>
  </si>
  <si>
    <t>TN100</t>
  </si>
  <si>
    <t>TN300</t>
  </si>
  <si>
    <t>TC100</t>
  </si>
  <si>
    <t>TC300</t>
  </si>
  <si>
    <t>C/N 100</t>
  </si>
  <si>
    <t>C/N 300</t>
  </si>
  <si>
    <t>NH4+</t>
  </si>
  <si>
    <t>THAAN wt% TN 100</t>
  </si>
  <si>
    <t>THAAN wt% TN 300</t>
  </si>
  <si>
    <t>Actinocyclus</t>
  </si>
  <si>
    <t>Apedinella radians</t>
  </si>
  <si>
    <t>Chaetoceros constrictus</t>
  </si>
  <si>
    <t>Chroococcales</t>
  </si>
  <si>
    <t>Cryptomonadales</t>
  </si>
  <si>
    <t>Dinophyceae (10-50 µm)</t>
  </si>
  <si>
    <t>Dinophysis acuminata</t>
  </si>
  <si>
    <t>Diplopsalis</t>
  </si>
  <si>
    <t>Gonyaulax</t>
  </si>
  <si>
    <t>Heterocapsa rotundata</t>
  </si>
  <si>
    <t>Kirchneriella</t>
  </si>
  <si>
    <t>Alexandrium pseudogonyaulax</t>
  </si>
  <si>
    <t>Amphidinium crassum</t>
  </si>
  <si>
    <t>Aphanocapsa</t>
  </si>
  <si>
    <t>Aphanothece</t>
  </si>
  <si>
    <t>Aphanothece paralleliformis</t>
  </si>
  <si>
    <t>Attheya septentrionalis</t>
  </si>
  <si>
    <t>Cerataulina pelagica</t>
  </si>
  <si>
    <t>Ceratium fusus</t>
  </si>
  <si>
    <t>Ceratium lineatum</t>
  </si>
  <si>
    <t>Ceratium tripos</t>
  </si>
  <si>
    <t>Ceratoneis closterium</t>
  </si>
  <si>
    <t>Chaetoceros</t>
  </si>
  <si>
    <t>Chaetoceros affinis</t>
  </si>
  <si>
    <t>Chaetoceros castracanei</t>
  </si>
  <si>
    <t>Chaetoceros contortus</t>
  </si>
  <si>
    <t>Chaetoceros danicus</t>
  </si>
  <si>
    <t>Chaetoceros similis</t>
  </si>
  <si>
    <t>Chaetoceros socialis</t>
  </si>
  <si>
    <t>Chaetoceros subtilis</t>
  </si>
  <si>
    <t>Choanoflagellatea spp.</t>
  </si>
  <si>
    <t>Chrysophyceae</t>
  </si>
  <si>
    <t>Coelosphaerium minutissimum</t>
  </si>
  <si>
    <t>Cyanodictyon</t>
  </si>
  <si>
    <t>Cyanodictyon planctonicum</t>
  </si>
  <si>
    <t>Cyanonephron styloides</t>
  </si>
  <si>
    <t>Cyclotella</t>
  </si>
  <si>
    <t>Cymbomonas tetramitiformis</t>
  </si>
  <si>
    <t>Dactyliosolen fragilissimus</t>
  </si>
  <si>
    <t>Dictyocha speculum</t>
  </si>
  <si>
    <t>Dinobryon</t>
  </si>
  <si>
    <t>Dinobryon balticum</t>
  </si>
  <si>
    <t>Dinobryon petiolatum</t>
  </si>
  <si>
    <t>Dinophysis norvegica</t>
  </si>
  <si>
    <t>Ditylum brightwellii</t>
  </si>
  <si>
    <t>Ebria tripartita</t>
  </si>
  <si>
    <t>Eutreptiella</t>
  </si>
  <si>
    <t>Hemiselmis</t>
  </si>
  <si>
    <t>Heterocapsa triquetra</t>
  </si>
  <si>
    <t>Katablepharis remigera</t>
  </si>
  <si>
    <t>Katodinium glaucum</t>
  </si>
  <si>
    <t>Katodinium rotundatum</t>
  </si>
  <si>
    <t>Laboea strobila</t>
  </si>
  <si>
    <t>Lemmermanniella parva</t>
  </si>
  <si>
    <t>Leucocryptos marina</t>
  </si>
  <si>
    <t>Mesodinium rubrum</t>
  </si>
  <si>
    <t>Micracanthodinium claytonii</t>
  </si>
  <si>
    <t>Nitzschia paleacea</t>
  </si>
  <si>
    <t>Oocystis</t>
  </si>
  <si>
    <t>Pachysphaera</t>
  </si>
  <si>
    <t>Peridinium claudicans</t>
  </si>
  <si>
    <t>Phaeodactylum tricornutum cf.</t>
  </si>
  <si>
    <t>Phalacroma rotundatum</t>
  </si>
  <si>
    <t>Plagioselmis prolonga</t>
  </si>
  <si>
    <t>Planctonema lauterbornii</t>
  </si>
  <si>
    <t>Proboscia alata</t>
  </si>
  <si>
    <t>Prorocentrum cordatum</t>
  </si>
  <si>
    <t>Prorocentrum micans</t>
  </si>
  <si>
    <t>Protoperidinium</t>
  </si>
  <si>
    <t>Pseudanabaena</t>
  </si>
  <si>
    <t>Pseudopedinella</t>
  </si>
  <si>
    <t>Pyramimonas</t>
  </si>
  <si>
    <t>Rhizosolenia pugens</t>
  </si>
  <si>
    <t>Scrippsiella spp. CPX</t>
  </si>
  <si>
    <t>Skeletonema marinoi</t>
  </si>
  <si>
    <t>Snowella</t>
  </si>
  <si>
    <t>Teleaulax</t>
  </si>
  <si>
    <t>Telonema</t>
  </si>
  <si>
    <t>Thalassionema nitzschioides</t>
  </si>
  <si>
    <t>Thalassiosira</t>
  </si>
  <si>
    <t>Trachelomonas</t>
  </si>
  <si>
    <t>Unicell spp.</t>
  </si>
  <si>
    <t>UNIDENTIFIED FLAGELLATA</t>
  </si>
  <si>
    <t>Station</t>
  </si>
  <si>
    <t>Sea area</t>
  </si>
  <si>
    <t>Temperature</t>
  </si>
  <si>
    <t>Salinity</t>
  </si>
  <si>
    <t>Oxygen</t>
  </si>
  <si>
    <t>WB</t>
  </si>
  <si>
    <t xml:space="preserve">  TF12*</t>
  </si>
  <si>
    <t xml:space="preserve">  TF113*</t>
  </si>
  <si>
    <t>AB</t>
  </si>
  <si>
    <t xml:space="preserve">  TF109*</t>
  </si>
  <si>
    <t xml:space="preserve">  TF213*</t>
  </si>
  <si>
    <t>CBB</t>
  </si>
  <si>
    <t xml:space="preserve">  TF259*</t>
  </si>
  <si>
    <t>SGB</t>
  </si>
  <si>
    <t xml:space="preserve">  TF271*</t>
  </si>
  <si>
    <t>EGB</t>
  </si>
  <si>
    <t xml:space="preserve">  TF284</t>
  </si>
  <si>
    <t>WGB</t>
  </si>
  <si>
    <t xml:space="preserve">  UP1</t>
  </si>
  <si>
    <t>ÖL</t>
  </si>
  <si>
    <t xml:space="preserve">  UP2*</t>
  </si>
  <si>
    <t xml:space="preserve">  UP3*</t>
  </si>
  <si>
    <t xml:space="preserve">  UP4*</t>
  </si>
  <si>
    <t xml:space="preserve">  UP5*</t>
  </si>
  <si>
    <t>GoF</t>
  </si>
  <si>
    <t xml:space="preserve">  UP6*</t>
  </si>
  <si>
    <t>Chl, a</t>
  </si>
  <si>
    <t>TF360</t>
  </si>
  <si>
    <t>wt% TN</t>
  </si>
  <si>
    <t>*</t>
  </si>
  <si>
    <t>*included in PCA</t>
  </si>
  <si>
    <t xml:space="preserve">  TF12</t>
  </si>
  <si>
    <t xml:space="preserve">  TF113</t>
  </si>
  <si>
    <t xml:space="preserve">  TF109</t>
  </si>
  <si>
    <t xml:space="preserve">  TF213</t>
  </si>
  <si>
    <t xml:space="preserve">  TF259</t>
  </si>
  <si>
    <t xml:space="preserve">  TF271</t>
  </si>
  <si>
    <t xml:space="preserve">  UP2</t>
  </si>
  <si>
    <t xml:space="preserve">  UP3</t>
  </si>
  <si>
    <t xml:space="preserve">  UP4</t>
  </si>
  <si>
    <t xml:space="preserve">  UP5</t>
  </si>
  <si>
    <t xml:space="preserve">  UP6</t>
  </si>
  <si>
    <t>Cyanobacteria (all)</t>
  </si>
  <si>
    <t>%Diazo in Phe 100</t>
  </si>
  <si>
    <t>%Diazo in Phe 300</t>
  </si>
  <si>
    <t>%</t>
  </si>
  <si>
    <t>Nostocales (average from 0-10 m + 20 m)</t>
  </si>
  <si>
    <t>°C</t>
  </si>
  <si>
    <t>PSU</t>
  </si>
  <si>
    <t>µM</t>
  </si>
  <si>
    <r>
      <t>mL L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mg m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n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h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µg (mg dry wt)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µg C L</t>
    </r>
    <r>
      <rPr>
        <vertAlign val="superscript"/>
        <sz val="11"/>
        <color theme="1"/>
        <rFont val="Calibri"/>
        <family val="2"/>
        <scheme val="minor"/>
      </rPr>
      <t>-1</t>
    </r>
  </si>
  <si>
    <t>included in Fig. 4</t>
  </si>
  <si>
    <t>Pedinellales (Fl)</t>
  </si>
  <si>
    <t>Cryptomonadales (Fl)</t>
  </si>
  <si>
    <t>Dinophyceae</t>
  </si>
  <si>
    <t>Dinophysiales (Dino)</t>
  </si>
  <si>
    <t>Peridiniales (Dino)</t>
  </si>
  <si>
    <t>Gonyaulacales (Dino)</t>
  </si>
  <si>
    <t>Gymnodiniales (Dino)</t>
  </si>
  <si>
    <t>Others (Fl)</t>
  </si>
  <si>
    <t>Pyramimonadales (Chlorophyta)</t>
  </si>
  <si>
    <t>Dictyochales (Fl)</t>
  </si>
  <si>
    <t>Eutreptiales (Fl)</t>
  </si>
  <si>
    <t>Pyrenomonadales (Fl)</t>
  </si>
  <si>
    <t>Prorocentrales (Dino)</t>
  </si>
  <si>
    <t>Prymnesiales (Fl)</t>
  </si>
  <si>
    <t>Notes:</t>
  </si>
  <si>
    <r>
      <t>red field: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0.3452 an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gt;0.05</t>
    </r>
  </si>
  <si>
    <r>
      <t>green field: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≥0.3508 an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</t>
    </r>
  </si>
  <si>
    <t>psu</t>
  </si>
  <si>
    <t>microplankton from the upper 10 m</t>
  </si>
  <si>
    <t>excluded stations  due to missing data: TF360, TF284, UP1</t>
  </si>
  <si>
    <t>rel. units</t>
  </si>
  <si>
    <t>NFix</t>
  </si>
  <si>
    <t>Cyano Unicells (average from 0-10 m + 20 m)</t>
  </si>
  <si>
    <t>ML depth</t>
  </si>
  <si>
    <t>H´</t>
  </si>
  <si>
    <t>Jo</t>
  </si>
  <si>
    <t>included in Fig. 2</t>
  </si>
  <si>
    <t>included in Fig. 3</t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NFix vs. x: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THAAN wt% TN 100 vs. X, excluding TF271 data: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THAAN wt% TN 300 vs. X, excluding TF271 data: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Salinity vs. x: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ML vs. x:</t>
    </r>
  </si>
  <si>
    <t>Nostocales (upper 10 m)</t>
  </si>
  <si>
    <t>Dinoflagellates (all)</t>
  </si>
  <si>
    <t>Flagellates</t>
  </si>
  <si>
    <t>Dinophyceae (10-50 ｵm)</t>
  </si>
  <si>
    <t xml:space="preserve"> SCORE4</t>
  </si>
  <si>
    <t xml:space="preserve"> SCORE5</t>
  </si>
  <si>
    <t>TF12</t>
  </si>
  <si>
    <t>TF113</t>
  </si>
  <si>
    <t>TF109</t>
  </si>
  <si>
    <t>TF213</t>
  </si>
  <si>
    <t>TF259</t>
  </si>
  <si>
    <t>TF271</t>
  </si>
  <si>
    <t>red italic: THAAN outliers not included in the correlation analyses, see text for details to the outliers</t>
  </si>
  <si>
    <t>no data</t>
  </si>
  <si>
    <r>
      <t xml:space="preserve">green field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</t>
    </r>
  </si>
  <si>
    <r>
      <t xml:space="preserve">red field: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gt;0.05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Cyanobacteria (all)</t>
    </r>
  </si>
  <si>
    <t>Unicellular cyanobacteria : Synechococcales + Chrococcales (average 0-10 m + 20 m)</t>
  </si>
  <si>
    <t>Unicellular cyanobacteria: Synechococcales + Chrococcales (0-10m)</t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Phe100</t>
    </r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Phe300</t>
    </r>
  </si>
  <si>
    <t xml:space="preserve"> TF12</t>
  </si>
  <si>
    <t>*59</t>
  </si>
  <si>
    <t>*65,9</t>
  </si>
  <si>
    <t>*not included in the regression, see text for details</t>
  </si>
  <si>
    <t>Phytoplankton cell-carbon (µg L-1)</t>
  </si>
  <si>
    <t>Individually Counted Taxa</t>
  </si>
  <si>
    <t>Order</t>
  </si>
  <si>
    <t>Unicellular cyanobacteria</t>
  </si>
  <si>
    <t>Class</t>
  </si>
  <si>
    <t>Sphaeropleales (Chloroph)</t>
  </si>
  <si>
    <t>Filamentous cyanobacteria</t>
  </si>
  <si>
    <t>Choanoflagellatea (Fl)</t>
  </si>
  <si>
    <t>Chrysophyceae (Fl)</t>
  </si>
  <si>
    <t>Crysophyceae (Fl)</t>
  </si>
  <si>
    <t>Kingdom</t>
  </si>
  <si>
    <t>Chromista</t>
  </si>
  <si>
    <t>Euglenales (Fl)</t>
  </si>
  <si>
    <t>Flagellate</t>
  </si>
  <si>
    <t>Chlorellales</t>
  </si>
  <si>
    <t>Chlorodendrales</t>
  </si>
  <si>
    <t>Pyramimonadales</t>
  </si>
  <si>
    <t>Other</t>
  </si>
  <si>
    <t>Phylum</t>
  </si>
  <si>
    <t>Dinophysiales</t>
  </si>
  <si>
    <t>Kingdom/Order</t>
  </si>
  <si>
    <t>Other Dinoflagellates (other Dinophyceae, Nostilucales and Prorocentrales)</t>
  </si>
  <si>
    <t>Other Flagellates</t>
  </si>
  <si>
    <t>Other Flagellates (unid. flagellata, Crysophyceae, Cryptomonadales, Euglenales, Eutreptiales, and Pedinellales</t>
  </si>
  <si>
    <t>Kingdom/Order/other</t>
  </si>
  <si>
    <t>Others (Spaeropleales, Chromista, Chlorellales, Pyramimonadales, Unicell spp.</t>
  </si>
  <si>
    <t>Filamentouse cyanobacteria</t>
  </si>
  <si>
    <t>Diatoms (all)</t>
  </si>
  <si>
    <t>Flagellates (all)</t>
  </si>
  <si>
    <t>DIN (NO2+NO3)</t>
  </si>
  <si>
    <t>Microplankton from the upper 10 m if not stated otherwise</t>
  </si>
  <si>
    <t>Additional characteristics for grouping</t>
  </si>
  <si>
    <t>Categories of the higher taxonomic level for grouping</t>
  </si>
  <si>
    <t>Higher taxonomic level for grouping</t>
  </si>
  <si>
    <t>Others (Spaeropleales, Chromista, Chlorellales, Pyramimonadales, Unicell spp.)</t>
  </si>
  <si>
    <t>Sum of variables</t>
  </si>
  <si>
    <t>Sum of microplankton groups</t>
  </si>
  <si>
    <t>Sum of individually counted microplankton taxa</t>
  </si>
  <si>
    <t>Regression results compiled from Data Sheet SD2_2:</t>
  </si>
  <si>
    <t>Diatom</t>
  </si>
  <si>
    <t>Cyanobacteria</t>
  </si>
  <si>
    <t>Dinoflagellate</t>
  </si>
  <si>
    <t>Other Flagellates (unid. flagellata, Choanoflagellatea, Crysophyceae, Cryptomonadales, Euglenales, Eutreptiales, and Pedinellales</t>
  </si>
  <si>
    <t>Diatom (all)</t>
  </si>
  <si>
    <t>Dinoflagellate (all)</t>
  </si>
  <si>
    <t>Flagellate (all)</t>
  </si>
  <si>
    <t>green: p&lt;0.05</t>
  </si>
  <si>
    <t>Hｴ</t>
  </si>
  <si>
    <t>Variables from all stations</t>
  </si>
  <si>
    <t>Variables from 11 stations included in the PCA and linear regression results</t>
  </si>
  <si>
    <t>Comparison of data for Figure 3</t>
  </si>
  <si>
    <t>Comparison of data for Figure 2</t>
  </si>
  <si>
    <t>PCA statistics including the regression results for the leading variables</t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Temp vs. x: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Oxygen vs. x:</t>
    </r>
  </si>
  <si>
    <t>light-green, italic: unrobust correlation driven by one value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Filamentouse cyanobacteria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Cyanobacteria (all) vs. X: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Filamentouse cyanobacteria vs. x:</t>
    </r>
  </si>
  <si>
    <t>PC 1</t>
  </si>
  <si>
    <t>PC 2</t>
  </si>
  <si>
    <t>PC 3</t>
  </si>
  <si>
    <t>PC 4</t>
  </si>
  <si>
    <t xml:space="preserve">   PC 1</t>
  </si>
  <si>
    <t xml:space="preserve">   PC 2</t>
  </si>
  <si>
    <t xml:space="preserve">   PC 3</t>
  </si>
  <si>
    <t xml:space="preserve">   PC 4</t>
  </si>
  <si>
    <t xml:space="preserve">   PC 5</t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DIN vs. x: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Si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vs. x:</t>
    </r>
  </si>
  <si>
    <t>grey: p&lt;0.05</t>
  </si>
  <si>
    <t>yellow: p&lt;0.05</t>
  </si>
  <si>
    <t>orange: p&lt;0.05</t>
  </si>
  <si>
    <t>other biotic variables</t>
  </si>
  <si>
    <t>abiotic variables</t>
  </si>
  <si>
    <t>Dictyochales (Flagellate)</t>
  </si>
  <si>
    <t>Prymnesiales  (Flagellate)</t>
  </si>
  <si>
    <t>Pyrenomonadales  (Flagellate)</t>
  </si>
  <si>
    <t>Dinophysiales (Dinoflagellate)</t>
  </si>
  <si>
    <t>Gonyaulacales  (Dinoflagellate)</t>
  </si>
  <si>
    <t>Gymnodiniales  (Dinoflagellate)</t>
  </si>
  <si>
    <t>Peridiniales  (Dinoflagellate)</t>
  </si>
  <si>
    <t>high priority variables</t>
  </si>
  <si>
    <r>
      <t>Phytoplankton cell-carbon (µ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grey, italic: autocorrelation</t>
  </si>
  <si>
    <r>
      <t>TP</t>
    </r>
    <r>
      <rPr>
        <vertAlign val="subscript"/>
        <sz val="11"/>
        <color theme="1"/>
        <rFont val="Calibri"/>
        <family val="2"/>
        <scheme val="minor"/>
      </rPr>
      <t>100</t>
    </r>
  </si>
  <si>
    <r>
      <t>TP</t>
    </r>
    <r>
      <rPr>
        <vertAlign val="subscript"/>
        <sz val="11"/>
        <color theme="1"/>
        <rFont val="Calibri"/>
        <family val="2"/>
        <scheme val="minor"/>
      </rPr>
      <t>300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TP</t>
    </r>
    <r>
      <rPr>
        <b/>
        <vertAlign val="subscript"/>
        <sz val="11"/>
        <color theme="1"/>
        <rFont val="Calibri"/>
        <family val="2"/>
        <scheme val="minor"/>
      </rPr>
      <t>100</t>
    </r>
    <r>
      <rPr>
        <b/>
        <sz val="11"/>
        <color theme="1"/>
        <rFont val="Calibri"/>
        <family val="2"/>
        <scheme val="minor"/>
      </rPr>
      <t xml:space="preserve"> vs. x: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TP</t>
    </r>
    <r>
      <rPr>
        <b/>
        <vertAlign val="subscript"/>
        <sz val="11"/>
        <color theme="1"/>
        <rFont val="Calibri"/>
        <family val="2"/>
        <scheme val="minor"/>
      </rPr>
      <t>300</t>
    </r>
    <r>
      <rPr>
        <b/>
        <sz val="11"/>
        <color theme="1"/>
        <rFont val="Calibri"/>
        <family val="2"/>
        <scheme val="minor"/>
      </rPr>
      <t xml:space="preserve"> vs. x: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-Phe</t>
    </r>
    <r>
      <rPr>
        <b/>
        <vertAlign val="subscript"/>
        <sz val="11"/>
        <color theme="1"/>
        <rFont val="Calibri"/>
        <family val="2"/>
        <scheme val="minor"/>
      </rPr>
      <t>100</t>
    </r>
    <r>
      <rPr>
        <b/>
        <sz val="11"/>
        <color theme="1"/>
        <rFont val="Calibri"/>
        <family val="2"/>
        <scheme val="minor"/>
      </rPr>
      <t xml:space="preserve"> vs. x: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-Phe</t>
    </r>
    <r>
      <rPr>
        <b/>
        <vertAlign val="subscript"/>
        <sz val="11"/>
        <color theme="1"/>
        <rFont val="Calibri"/>
        <family val="2"/>
        <scheme val="minor"/>
      </rPr>
      <t>300</t>
    </r>
    <r>
      <rPr>
        <b/>
        <sz val="11"/>
        <color theme="1"/>
        <rFont val="Calibri"/>
        <family val="2"/>
        <scheme val="minor"/>
      </rPr>
      <t xml:space="preserve"> vs. x:</t>
    </r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-Phe</t>
    </r>
    <r>
      <rPr>
        <vertAlign val="subscript"/>
        <sz val="11"/>
        <color theme="1"/>
        <rFont val="Calibri"/>
        <family val="2"/>
        <scheme val="minor"/>
      </rPr>
      <t>100</t>
    </r>
  </si>
  <si>
    <r>
      <rPr>
        <sz val="11"/>
        <color theme="1"/>
        <rFont val="Calibri"/>
        <family val="2"/>
      </rPr>
      <t>δ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-Phe</t>
    </r>
    <r>
      <rPr>
        <vertAlign val="subscript"/>
        <sz val="11"/>
        <color theme="1"/>
        <rFont val="Calibri"/>
        <family val="2"/>
        <scheme val="minor"/>
      </rPr>
      <t>300</t>
    </r>
  </si>
  <si>
    <r>
      <t>DIN (N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+NO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)</t>
    </r>
  </si>
  <si>
    <r>
      <t>P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3-</t>
    </r>
  </si>
  <si>
    <r>
      <t>Si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 xml:space="preserve"> 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r PO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3-</t>
    </r>
    <r>
      <rPr>
        <b/>
        <sz val="11"/>
        <color theme="1"/>
        <rFont val="Calibri"/>
        <family val="2"/>
        <scheme val="minor"/>
      </rPr>
      <t xml:space="preserve"> vs. x:</t>
    </r>
  </si>
  <si>
    <r>
      <t>PO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3-</t>
    </r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</si>
  <si>
    <r>
      <t>DIN (N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N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Unicellular cyanobacteria (all)</t>
  </si>
  <si>
    <t>Filamentouse cyanobacteria (all)</t>
  </si>
  <si>
    <t>summarized microplankton groups</t>
  </si>
  <si>
    <t>individually counted microplankton taxa</t>
  </si>
  <si>
    <r>
      <t>italic</t>
    </r>
    <r>
      <rPr>
        <i/>
        <sz val="11"/>
        <color theme="1"/>
        <rFont val="Calibri"/>
        <family val="2"/>
        <scheme val="minor"/>
      </rPr>
      <t>:</t>
    </r>
    <r>
      <rPr>
        <sz val="11"/>
        <color theme="1"/>
        <rFont val="Calibri"/>
        <family val="2"/>
        <scheme val="minor"/>
      </rPr>
      <t xml:space="preserve"> autocorrelation or non-robust correlation based on data from a single st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B0F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0C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226">
    <xf numFmtId="0" fontId="0" fillId="0" borderId="0" xfId="0"/>
    <xf numFmtId="0" fontId="1" fillId="0" borderId="0" xfId="0" applyFont="1"/>
    <xf numFmtId="165" fontId="0" fillId="0" borderId="0" xfId="0" applyNumberFormat="1"/>
    <xf numFmtId="165" fontId="0" fillId="0" borderId="0" xfId="0" applyNumberFormat="1" applyBorder="1"/>
    <xf numFmtId="0" fontId="0" fillId="0" borderId="1" xfId="0" applyBorder="1"/>
    <xf numFmtId="0" fontId="0" fillId="0" borderId="0" xfId="0" applyBorder="1"/>
    <xf numFmtId="166" fontId="0" fillId="0" borderId="0" xfId="0" applyNumberFormat="1" applyBorder="1"/>
    <xf numFmtId="0" fontId="1" fillId="0" borderId="0" xfId="0" applyFont="1" applyBorder="1"/>
    <xf numFmtId="166" fontId="0" fillId="3" borderId="0" xfId="0" applyNumberFormat="1" applyFill="1" applyBorder="1"/>
    <xf numFmtId="166" fontId="0" fillId="5" borderId="0" xfId="0" applyNumberFormat="1" applyFill="1" applyBorder="1"/>
    <xf numFmtId="0" fontId="0" fillId="0" borderId="0" xfId="0" applyFill="1" applyBorder="1" applyAlignment="1"/>
    <xf numFmtId="0" fontId="4" fillId="0" borderId="0" xfId="0" applyFont="1" applyFill="1" applyBorder="1" applyAlignment="1">
      <alignment horizontal="centerContinuous"/>
    </xf>
    <xf numFmtId="0" fontId="4" fillId="0" borderId="0" xfId="0" applyFont="1" applyFill="1" applyBorder="1" applyAlignment="1">
      <alignment horizontal="center"/>
    </xf>
    <xf numFmtId="166" fontId="4" fillId="3" borderId="0" xfId="0" applyNumberFormat="1" applyFont="1" applyFill="1" applyBorder="1"/>
    <xf numFmtId="166" fontId="4" fillId="4" borderId="0" xfId="0" applyNumberFormat="1" applyFont="1" applyFill="1" applyBorder="1"/>
    <xf numFmtId="2" fontId="0" fillId="0" borderId="0" xfId="0" applyNumberFormat="1"/>
    <xf numFmtId="165" fontId="5" fillId="0" borderId="0" xfId="0" applyNumberFormat="1" applyFont="1"/>
    <xf numFmtId="0" fontId="5" fillId="0" borderId="0" xfId="0" applyFont="1"/>
    <xf numFmtId="0" fontId="0" fillId="0" borderId="0" xfId="0" applyFill="1" applyBorder="1"/>
    <xf numFmtId="165" fontId="0" fillId="0" borderId="0" xfId="0" applyNumberFormat="1" applyFill="1" applyBorder="1"/>
    <xf numFmtId="0" fontId="0" fillId="0" borderId="0" xfId="0" applyFill="1"/>
    <xf numFmtId="0" fontId="0" fillId="5" borderId="0" xfId="0" applyFill="1" applyBorder="1"/>
    <xf numFmtId="0" fontId="0" fillId="3" borderId="0" xfId="0" applyFill="1" applyBorder="1"/>
    <xf numFmtId="0" fontId="0" fillId="0" borderId="0" xfId="0" applyFont="1" applyBorder="1"/>
    <xf numFmtId="166" fontId="0" fillId="5" borderId="0" xfId="0" applyNumberFormat="1" applyFont="1" applyFill="1" applyBorder="1"/>
    <xf numFmtId="166" fontId="0" fillId="3" borderId="0" xfId="0" applyNumberFormat="1" applyFont="1" applyFill="1" applyBorder="1"/>
    <xf numFmtId="166" fontId="7" fillId="0" borderId="0" xfId="0" applyNumberFormat="1" applyFont="1" applyFill="1" applyBorder="1"/>
    <xf numFmtId="0" fontId="0" fillId="0" borderId="0" xfId="0" applyFont="1"/>
    <xf numFmtId="2" fontId="0" fillId="0" borderId="0" xfId="0" applyNumberFormat="1" applyFont="1"/>
    <xf numFmtId="165" fontId="0" fillId="5" borderId="0" xfId="0" applyNumberFormat="1" applyFill="1" applyBorder="1"/>
    <xf numFmtId="165" fontId="0" fillId="3" borderId="0" xfId="0" applyNumberFormat="1" applyFill="1" applyBorder="1"/>
    <xf numFmtId="0" fontId="4" fillId="4" borderId="0" xfId="0" applyFont="1" applyFill="1" applyBorder="1"/>
    <xf numFmtId="166" fontId="0" fillId="0" borderId="0" xfId="0" applyNumberFormat="1" applyFill="1" applyBorder="1"/>
    <xf numFmtId="0" fontId="9" fillId="0" borderId="0" xfId="0" applyFont="1"/>
    <xf numFmtId="2" fontId="0" fillId="0" borderId="0" xfId="0" applyNumberFormat="1" applyBorder="1"/>
    <xf numFmtId="0" fontId="5" fillId="0" borderId="2" xfId="0" applyFont="1" applyBorder="1"/>
    <xf numFmtId="0" fontId="0" fillId="0" borderId="2" xfId="0" applyBorder="1"/>
    <xf numFmtId="166" fontId="1" fillId="0" borderId="0" xfId="0" applyNumberFormat="1" applyFont="1" applyFill="1" applyBorder="1"/>
    <xf numFmtId="2" fontId="0" fillId="0" borderId="0" xfId="0" applyNumberFormat="1" applyFill="1"/>
    <xf numFmtId="0" fontId="0" fillId="0" borderId="2" xfId="0" applyFill="1" applyBorder="1"/>
    <xf numFmtId="0" fontId="0" fillId="0" borderId="3" xfId="0" applyBorder="1"/>
    <xf numFmtId="166" fontId="0" fillId="5" borderId="3" xfId="0" applyNumberFormat="1" applyFill="1" applyBorder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Fill="1"/>
    <xf numFmtId="0" fontId="4" fillId="0" borderId="0" xfId="0" applyFont="1" applyFill="1" applyBorder="1"/>
    <xf numFmtId="0" fontId="4" fillId="0" borderId="0" xfId="0" applyFont="1"/>
    <xf numFmtId="2" fontId="0" fillId="0" borderId="0" xfId="0" applyNumberFormat="1" applyFont="1" applyBorder="1"/>
    <xf numFmtId="166" fontId="0" fillId="5" borderId="3" xfId="0" applyNumberFormat="1" applyFont="1" applyFill="1" applyBorder="1"/>
    <xf numFmtId="166" fontId="0" fillId="0" borderId="0" xfId="0" applyNumberFormat="1"/>
    <xf numFmtId="166" fontId="0" fillId="5" borderId="0" xfId="0" applyNumberFormat="1" applyFill="1"/>
    <xf numFmtId="164" fontId="0" fillId="0" borderId="0" xfId="0" applyNumberFormat="1"/>
    <xf numFmtId="164" fontId="0" fillId="3" borderId="0" xfId="0" applyNumberFormat="1" applyFill="1"/>
    <xf numFmtId="164" fontId="0" fillId="2" borderId="0" xfId="0" applyNumberFormat="1" applyFill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2" fontId="9" fillId="0" borderId="0" xfId="0" applyNumberFormat="1" applyFont="1" applyBorder="1"/>
    <xf numFmtId="166" fontId="0" fillId="0" borderId="0" xfId="0" applyNumberFormat="1" applyFont="1" applyFill="1" applyBorder="1"/>
    <xf numFmtId="166" fontId="0" fillId="0" borderId="0" xfId="0" applyNumberFormat="1" applyFill="1"/>
    <xf numFmtId="164" fontId="0" fillId="0" borderId="0" xfId="0" applyNumberFormat="1" applyBorder="1"/>
    <xf numFmtId="164" fontId="0" fillId="3" borderId="0" xfId="0" applyNumberFormat="1" applyFill="1" applyBorder="1"/>
    <xf numFmtId="164" fontId="0" fillId="0" borderId="0" xfId="0" applyNumberFormat="1" applyFill="1"/>
    <xf numFmtId="0" fontId="4" fillId="0" borderId="0" xfId="0" applyFont="1" applyBorder="1"/>
    <xf numFmtId="0" fontId="0" fillId="0" borderId="2" xfId="0" applyFill="1" applyBorder="1" applyAlignment="1"/>
    <xf numFmtId="0" fontId="1" fillId="0" borderId="2" xfId="0" applyFont="1" applyBorder="1"/>
    <xf numFmtId="164" fontId="0" fillId="2" borderId="0" xfId="0" applyNumberFormat="1" applyFill="1" applyBorder="1"/>
    <xf numFmtId="166" fontId="1" fillId="2" borderId="0" xfId="0" applyNumberFormat="1" applyFont="1" applyFill="1" applyBorder="1"/>
    <xf numFmtId="0" fontId="0" fillId="0" borderId="4" xfId="0" applyFont="1" applyBorder="1"/>
    <xf numFmtId="0" fontId="1" fillId="0" borderId="4" xfId="0" applyFont="1" applyBorder="1"/>
    <xf numFmtId="0" fontId="1" fillId="0" borderId="0" xfId="0" applyFont="1" applyAlignment="1">
      <alignment horizontal="left"/>
    </xf>
    <xf numFmtId="0" fontId="0" fillId="0" borderId="0" xfId="0" applyFont="1" applyFill="1" applyBorder="1"/>
    <xf numFmtId="0" fontId="0" fillId="5" borderId="0" xfId="0" applyFont="1" applyFill="1" applyBorder="1"/>
    <xf numFmtId="0" fontId="0" fillId="5" borderId="0" xfId="0" applyFill="1" applyBorder="1" applyAlignment="1"/>
    <xf numFmtId="0" fontId="0" fillId="5" borderId="0" xfId="0" applyFont="1" applyFill="1" applyBorder="1" applyAlignment="1">
      <alignment horizontal="centerContinuous"/>
    </xf>
    <xf numFmtId="166" fontId="1" fillId="7" borderId="0" xfId="0" applyNumberFormat="1" applyFont="1" applyFill="1" applyBorder="1"/>
    <xf numFmtId="0" fontId="0" fillId="0" borderId="0" xfId="0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166" fontId="0" fillId="0" borderId="0" xfId="0" applyNumberFormat="1" applyFont="1" applyFill="1" applyBorder="1" applyAlignment="1">
      <alignment horizontal="right"/>
    </xf>
    <xf numFmtId="0" fontId="0" fillId="0" borderId="4" xfId="0" applyBorder="1"/>
    <xf numFmtId="164" fontId="0" fillId="0" borderId="4" xfId="0" applyNumberFormat="1" applyBorder="1"/>
    <xf numFmtId="0" fontId="0" fillId="0" borderId="4" xfId="0" applyFill="1" applyBorder="1"/>
    <xf numFmtId="166" fontId="0" fillId="0" borderId="4" xfId="0" applyNumberFormat="1" applyFont="1" applyFill="1" applyBorder="1"/>
    <xf numFmtId="166" fontId="0" fillId="0" borderId="4" xfId="0" applyNumberFormat="1" applyFill="1" applyBorder="1"/>
    <xf numFmtId="166" fontId="0" fillId="0" borderId="4" xfId="0" applyNumberFormat="1" applyFont="1" applyFill="1" applyBorder="1" applyAlignment="1">
      <alignment horizontal="right"/>
    </xf>
    <xf numFmtId="164" fontId="0" fillId="2" borderId="4" xfId="0" applyNumberFormat="1" applyFill="1" applyBorder="1"/>
    <xf numFmtId="0" fontId="0" fillId="0" borderId="0" xfId="0" applyBorder="1" applyAlignment="1">
      <alignment horizontal="center"/>
    </xf>
    <xf numFmtId="0" fontId="4" fillId="9" borderId="0" xfId="0" applyFont="1" applyFill="1" applyBorder="1"/>
    <xf numFmtId="166" fontId="4" fillId="9" borderId="0" xfId="0" applyNumberFormat="1" applyFont="1" applyFill="1" applyBorder="1"/>
    <xf numFmtId="166" fontId="0" fillId="3" borderId="4" xfId="0" applyNumberFormat="1" applyFill="1" applyBorder="1"/>
    <xf numFmtId="164" fontId="0" fillId="0" borderId="0" xfId="0" applyNumberFormat="1" applyFill="1" applyBorder="1"/>
    <xf numFmtId="164" fontId="0" fillId="6" borderId="0" xfId="0" applyNumberFormat="1" applyFont="1" applyFill="1"/>
    <xf numFmtId="164" fontId="0" fillId="0" borderId="0" xfId="0" applyNumberFormat="1" applyFont="1" applyFill="1"/>
    <xf numFmtId="166" fontId="4" fillId="8" borderId="0" xfId="0" applyNumberFormat="1" applyFont="1" applyFill="1" applyBorder="1"/>
    <xf numFmtId="0" fontId="0" fillId="0" borderId="0" xfId="0" applyAlignment="1">
      <alignment horizontal="center"/>
    </xf>
    <xf numFmtId="0" fontId="0" fillId="0" borderId="4" xfId="0" applyFill="1" applyBorder="1" applyAlignment="1">
      <alignment horizontal="right"/>
    </xf>
    <xf numFmtId="0" fontId="0" fillId="0" borderId="5" xfId="0" applyFill="1" applyBorder="1"/>
    <xf numFmtId="166" fontId="0" fillId="3" borderId="0" xfId="0" applyNumberFormat="1" applyFont="1" applyFill="1" applyBorder="1" applyAlignment="1">
      <alignment horizontal="right"/>
    </xf>
    <xf numFmtId="166" fontId="4" fillId="9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166" fontId="0" fillId="3" borderId="0" xfId="0" applyNumberFormat="1" applyFill="1"/>
    <xf numFmtId="164" fontId="0" fillId="3" borderId="4" xfId="0" applyNumberFormat="1" applyFill="1" applyBorder="1"/>
    <xf numFmtId="0" fontId="0" fillId="0" borderId="6" xfId="0" applyBorder="1" applyAlignment="1">
      <alignment horizontal="center"/>
    </xf>
    <xf numFmtId="0" fontId="0" fillId="0" borderId="6" xfId="0" applyBorder="1"/>
    <xf numFmtId="164" fontId="1" fillId="2" borderId="0" xfId="0" applyNumberFormat="1" applyFont="1" applyFill="1" applyBorder="1"/>
    <xf numFmtId="166" fontId="0" fillId="2" borderId="0" xfId="0" applyNumberFormat="1" applyFill="1" applyBorder="1"/>
    <xf numFmtId="166" fontId="0" fillId="7" borderId="0" xfId="0" applyNumberFormat="1" applyFill="1" applyBorder="1"/>
    <xf numFmtId="0" fontId="0" fillId="3" borderId="0" xfId="0" applyFont="1" applyFill="1" applyBorder="1" applyAlignment="1"/>
    <xf numFmtId="166" fontId="0" fillId="2" borderId="0" xfId="0" applyNumberFormat="1" applyFont="1" applyFill="1" applyBorder="1"/>
    <xf numFmtId="166" fontId="0" fillId="7" borderId="0" xfId="0" applyNumberFormat="1" applyFont="1" applyFill="1" applyBorder="1"/>
    <xf numFmtId="164" fontId="0" fillId="0" borderId="0" xfId="0" applyNumberFormat="1" applyFont="1" applyFill="1" applyBorder="1"/>
    <xf numFmtId="164" fontId="1" fillId="3" borderId="4" xfId="0" applyNumberFormat="1" applyFont="1" applyFill="1" applyBorder="1"/>
    <xf numFmtId="0" fontId="0" fillId="0" borderId="1" xfId="0" applyBorder="1" applyAlignment="1">
      <alignment horizontal="center"/>
    </xf>
    <xf numFmtId="166" fontId="1" fillId="6" borderId="0" xfId="0" applyNumberFormat="1" applyFont="1" applyFill="1" applyBorder="1" applyAlignment="1">
      <alignment horizontal="center"/>
    </xf>
    <xf numFmtId="166" fontId="0" fillId="6" borderId="0" xfId="0" applyNumberFormat="1" applyFill="1" applyBorder="1"/>
    <xf numFmtId="166" fontId="0" fillId="6" borderId="4" xfId="0" applyNumberFormat="1" applyFill="1" applyBorder="1"/>
    <xf numFmtId="166" fontId="4" fillId="10" borderId="0" xfId="0" applyNumberFormat="1" applyFont="1" applyFill="1" applyBorder="1"/>
    <xf numFmtId="0" fontId="0" fillId="6" borderId="0" xfId="0" applyFill="1" applyBorder="1"/>
    <xf numFmtId="166" fontId="0" fillId="6" borderId="0" xfId="0" applyNumberFormat="1" applyFont="1" applyFill="1" applyBorder="1"/>
    <xf numFmtId="0" fontId="4" fillId="10" borderId="0" xfId="0" applyFont="1" applyFill="1" applyBorder="1"/>
    <xf numFmtId="166" fontId="4" fillId="10" borderId="4" xfId="0" applyNumberFormat="1" applyFont="1" applyFill="1" applyBorder="1"/>
    <xf numFmtId="166" fontId="1" fillId="3" borderId="0" xfId="0" applyNumberFormat="1" applyFont="1" applyFill="1" applyBorder="1" applyAlignment="1">
      <alignment horizontal="center"/>
    </xf>
    <xf numFmtId="166" fontId="0" fillId="2" borderId="0" xfId="0" applyNumberFormat="1" applyFill="1"/>
    <xf numFmtId="166" fontId="0" fillId="2" borderId="4" xfId="0" applyNumberFormat="1" applyFill="1" applyBorder="1"/>
    <xf numFmtId="166" fontId="4" fillId="11" borderId="0" xfId="0" applyNumberFormat="1" applyFont="1" applyFill="1" applyBorder="1"/>
    <xf numFmtId="166" fontId="4" fillId="12" borderId="0" xfId="0" applyNumberFormat="1" applyFont="1" applyFill="1" applyBorder="1"/>
    <xf numFmtId="0" fontId="0" fillId="0" borderId="0" xfId="0" applyFill="1" applyBorder="1" applyAlignment="1">
      <alignment horizontal="center"/>
    </xf>
    <xf numFmtId="164" fontId="4" fillId="0" borderId="0" xfId="0" applyNumberFormat="1" applyFont="1"/>
    <xf numFmtId="0" fontId="0" fillId="0" borderId="1" xfId="0" applyFill="1" applyBorder="1"/>
    <xf numFmtId="0" fontId="0" fillId="0" borderId="13" xfId="0" applyFont="1" applyFill="1" applyBorder="1"/>
    <xf numFmtId="164" fontId="0" fillId="0" borderId="5" xfId="0" applyNumberFormat="1" applyBorder="1"/>
    <xf numFmtId="164" fontId="0" fillId="3" borderId="5" xfId="0" applyNumberFormat="1" applyFill="1" applyBorder="1"/>
    <xf numFmtId="166" fontId="0" fillId="0" borderId="5" xfId="0" applyNumberFormat="1" applyFill="1" applyBorder="1"/>
    <xf numFmtId="0" fontId="0" fillId="0" borderId="14" xfId="0" applyFont="1" applyFill="1" applyBorder="1"/>
    <xf numFmtId="0" fontId="0" fillId="0" borderId="17" xfId="0" applyFill="1" applyBorder="1"/>
    <xf numFmtId="0" fontId="0" fillId="0" borderId="17" xfId="0" applyFont="1" applyFill="1" applyBorder="1"/>
    <xf numFmtId="164" fontId="0" fillId="7" borderId="0" xfId="0" applyNumberFormat="1" applyFill="1" applyBorder="1"/>
    <xf numFmtId="164" fontId="0" fillId="7" borderId="0" xfId="0" applyNumberFormat="1" applyFill="1"/>
    <xf numFmtId="0" fontId="0" fillId="0" borderId="0" xfId="0" applyFont="1" applyFill="1" applyAlignment="1">
      <alignment horizontal="center"/>
    </xf>
    <xf numFmtId="0" fontId="0" fillId="0" borderId="6" xfId="0" applyFill="1" applyBorder="1"/>
    <xf numFmtId="164" fontId="0" fillId="0" borderId="5" xfId="0" applyNumberFormat="1" applyFill="1" applyBorder="1"/>
    <xf numFmtId="164" fontId="0" fillId="0" borderId="4" xfId="0" applyNumberFormat="1" applyFill="1" applyBorder="1"/>
    <xf numFmtId="165" fontId="0" fillId="0" borderId="0" xfId="0" applyNumberFormat="1" applyFill="1"/>
    <xf numFmtId="164" fontId="0" fillId="2" borderId="0" xfId="0" applyNumberFormat="1" applyFont="1" applyFill="1"/>
    <xf numFmtId="164" fontId="0" fillId="2" borderId="0" xfId="0" applyNumberFormat="1" applyFont="1" applyFill="1" applyBorder="1"/>
    <xf numFmtId="1" fontId="1" fillId="0" borderId="0" xfId="0" applyNumberFormat="1" applyFont="1" applyFill="1" applyBorder="1"/>
    <xf numFmtId="0" fontId="1" fillId="0" borderId="0" xfId="0" applyFont="1" applyFill="1" applyBorder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0" fontId="1" fillId="0" borderId="5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164" fontId="0" fillId="0" borderId="0" xfId="0" applyNumberFormat="1" applyFont="1" applyBorder="1"/>
    <xf numFmtId="164" fontId="0" fillId="0" borderId="4" xfId="0" applyNumberFormat="1" applyFont="1" applyBorder="1"/>
    <xf numFmtId="164" fontId="0" fillId="0" borderId="0" xfId="0" applyNumberFormat="1" applyFont="1"/>
    <xf numFmtId="164" fontId="0" fillId="6" borderId="4" xfId="0" applyNumberFormat="1" applyFont="1" applyFill="1" applyBorder="1"/>
    <xf numFmtId="164" fontId="0" fillId="6" borderId="0" xfId="0" applyNumberFormat="1" applyFont="1" applyFill="1" applyBorder="1"/>
    <xf numFmtId="0" fontId="0" fillId="0" borderId="1" xfId="0" applyFill="1" applyBorder="1" applyAlignment="1">
      <alignment horizontal="right"/>
    </xf>
    <xf numFmtId="166" fontId="1" fillId="3" borderId="0" xfId="0" applyNumberFormat="1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1" xfId="0" applyFill="1" applyBorder="1"/>
    <xf numFmtId="0" fontId="0" fillId="6" borderId="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15" xfId="0" applyFill="1" applyBorder="1"/>
    <xf numFmtId="0" fontId="0" fillId="6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0" borderId="13" xfId="0" applyNumberFormat="1" applyFont="1" applyBorder="1"/>
    <xf numFmtId="166" fontId="4" fillId="4" borderId="5" xfId="0" applyNumberFormat="1" applyFont="1" applyFill="1" applyBorder="1"/>
    <xf numFmtId="164" fontId="0" fillId="0" borderId="17" xfId="0" applyNumberFormat="1" applyFont="1" applyBorder="1"/>
    <xf numFmtId="0" fontId="0" fillId="0" borderId="18" xfId="0" applyFont="1" applyFill="1" applyBorder="1"/>
    <xf numFmtId="166" fontId="0" fillId="0" borderId="18" xfId="0" applyNumberFormat="1" applyFont="1" applyFill="1" applyBorder="1"/>
    <xf numFmtId="164" fontId="0" fillId="0" borderId="15" xfId="0" applyNumberFormat="1" applyFont="1" applyBorder="1"/>
    <xf numFmtId="166" fontId="4" fillId="4" borderId="4" xfId="0" applyNumberFormat="1" applyFont="1" applyFill="1" applyBorder="1"/>
    <xf numFmtId="166" fontId="0" fillId="0" borderId="16" xfId="0" applyNumberFormat="1" applyFont="1" applyFill="1" applyBorder="1"/>
    <xf numFmtId="164" fontId="1" fillId="3" borderId="0" xfId="0" applyNumberFormat="1" applyFont="1" applyFill="1" applyBorder="1"/>
    <xf numFmtId="164" fontId="1" fillId="7" borderId="0" xfId="0" applyNumberFormat="1" applyFont="1" applyFill="1" applyBorder="1"/>
    <xf numFmtId="164" fontId="0" fillId="0" borderId="5" xfId="0" applyNumberFormat="1" applyFont="1" applyBorder="1"/>
    <xf numFmtId="164" fontId="1" fillId="3" borderId="5" xfId="0" applyNumberFormat="1" applyFont="1" applyFill="1" applyBorder="1"/>
    <xf numFmtId="166" fontId="0" fillId="0" borderId="5" xfId="0" applyNumberFormat="1" applyFill="1" applyBorder="1" applyAlignment="1">
      <alignment horizontal="right"/>
    </xf>
    <xf numFmtId="166" fontId="0" fillId="3" borderId="5" xfId="0" applyNumberFormat="1" applyFill="1" applyBorder="1"/>
    <xf numFmtId="166" fontId="0" fillId="7" borderId="18" xfId="0" applyNumberFormat="1" applyFont="1" applyFill="1" applyBorder="1"/>
    <xf numFmtId="164" fontId="1" fillId="6" borderId="0" xfId="0" applyNumberFormat="1" applyFont="1" applyFill="1" applyBorder="1"/>
    <xf numFmtId="164" fontId="0" fillId="0" borderId="4" xfId="0" applyNumberFormat="1" applyFont="1" applyFill="1" applyBorder="1"/>
    <xf numFmtId="166" fontId="4" fillId="9" borderId="4" xfId="0" applyNumberFormat="1" applyFont="1" applyFill="1" applyBorder="1"/>
    <xf numFmtId="166" fontId="0" fillId="7" borderId="16" xfId="0" applyNumberFormat="1" applyFont="1" applyFill="1" applyBorder="1"/>
    <xf numFmtId="0" fontId="1" fillId="3" borderId="10" xfId="0" applyFont="1" applyFill="1" applyBorder="1"/>
    <xf numFmtId="0" fontId="1" fillId="7" borderId="11" xfId="0" applyFont="1" applyFill="1" applyBorder="1"/>
    <xf numFmtId="0" fontId="1" fillId="6" borderId="11" xfId="0" applyFont="1" applyFill="1" applyBorder="1"/>
    <xf numFmtId="0" fontId="1" fillId="3" borderId="11" xfId="0" applyFont="1" applyFill="1" applyBorder="1"/>
    <xf numFmtId="0" fontId="1" fillId="3" borderId="12" xfId="0" applyFont="1" applyFill="1" applyBorder="1"/>
    <xf numFmtId="0" fontId="0" fillId="0" borderId="12" xfId="0" applyFont="1" applyFill="1" applyBorder="1"/>
    <xf numFmtId="0" fontId="0" fillId="0" borderId="10" xfId="0" applyFill="1" applyBorder="1"/>
    <xf numFmtId="0" fontId="1" fillId="2" borderId="11" xfId="0" applyFont="1" applyFill="1" applyBorder="1"/>
    <xf numFmtId="0" fontId="1" fillId="0" borderId="11" xfId="0" applyFont="1" applyFill="1" applyBorder="1"/>
    <xf numFmtId="164" fontId="0" fillId="3" borderId="0" xfId="0" applyNumberFormat="1" applyFont="1" applyFill="1"/>
    <xf numFmtId="0" fontId="0" fillId="0" borderId="20" xfId="0" applyFont="1" applyFill="1" applyBorder="1"/>
    <xf numFmtId="0" fontId="0" fillId="0" borderId="21" xfId="0" applyFont="1" applyFill="1" applyBorder="1"/>
    <xf numFmtId="0" fontId="0" fillId="0" borderId="22" xfId="0" applyFont="1" applyFill="1" applyBorder="1"/>
    <xf numFmtId="0" fontId="4" fillId="9" borderId="5" xfId="0" applyFont="1" applyFill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6" fontId="1" fillId="0" borderId="7" xfId="0" applyNumberFormat="1" applyFont="1" applyFill="1" applyBorder="1" applyAlignment="1">
      <alignment horizontal="center"/>
    </xf>
    <xf numFmtId="166" fontId="1" fillId="0" borderId="8" xfId="0" applyNumberFormat="1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 vertical="top" textRotation="90"/>
    </xf>
    <xf numFmtId="0" fontId="12" fillId="0" borderId="17" xfId="0" applyFont="1" applyFill="1" applyBorder="1" applyAlignment="1">
      <alignment horizontal="center" vertical="top" textRotation="90"/>
    </xf>
    <xf numFmtId="0" fontId="12" fillId="0" borderId="15" xfId="0" applyFont="1" applyFill="1" applyBorder="1" applyAlignment="1">
      <alignment horizontal="center" vertical="top" textRotation="90"/>
    </xf>
    <xf numFmtId="0" fontId="12" fillId="0" borderId="10" xfId="0" applyFont="1" applyFill="1" applyBorder="1" applyAlignment="1">
      <alignment horizontal="center" textRotation="90"/>
    </xf>
    <xf numFmtId="0" fontId="12" fillId="0" borderId="11" xfId="0" applyFont="1" applyFill="1" applyBorder="1" applyAlignment="1">
      <alignment horizontal="center" textRotation="90"/>
    </xf>
    <xf numFmtId="0" fontId="12" fillId="0" borderId="12" xfId="0" applyFont="1" applyFill="1" applyBorder="1" applyAlignment="1">
      <alignment horizontal="center" textRotation="90"/>
    </xf>
    <xf numFmtId="0" fontId="11" fillId="0" borderId="10" xfId="0" applyFont="1" applyFill="1" applyBorder="1" applyAlignment="1">
      <alignment horizontal="center" vertical="center" textRotation="90" wrapText="1"/>
    </xf>
    <xf numFmtId="0" fontId="11" fillId="0" borderId="11" xfId="0" applyFont="1" applyFill="1" applyBorder="1" applyAlignment="1">
      <alignment horizontal="center" vertical="center" textRotation="90" wrapText="1"/>
    </xf>
    <xf numFmtId="0" fontId="11" fillId="0" borderId="12" xfId="0" applyFont="1" applyFill="1" applyBorder="1" applyAlignment="1">
      <alignment horizontal="center" vertical="center" textRotation="90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3" fillId="0" borderId="13" xfId="0" applyFont="1" applyFill="1" applyBorder="1" applyAlignment="1">
      <alignment horizontal="center" vertical="center" textRotation="90" wrapText="1"/>
    </xf>
    <xf numFmtId="0" fontId="13" fillId="0" borderId="17" xfId="0" applyFont="1" applyFill="1" applyBorder="1" applyAlignment="1">
      <alignment horizontal="center" vertical="center" textRotation="90" wrapText="1"/>
    </xf>
    <xf numFmtId="0" fontId="13" fillId="0" borderId="15" xfId="0" applyFont="1" applyFill="1" applyBorder="1" applyAlignment="1">
      <alignment horizontal="center" vertical="center" textRotation="90" wrapText="1"/>
    </xf>
    <xf numFmtId="166" fontId="1" fillId="0" borderId="9" xfId="0" applyNumberFormat="1" applyFont="1" applyFill="1" applyBorder="1" applyAlignment="1">
      <alignment horizontal="center"/>
    </xf>
    <xf numFmtId="166" fontId="1" fillId="0" borderId="19" xfId="0" applyNumberFormat="1" applyFont="1" applyFill="1" applyBorder="1" applyAlignment="1">
      <alignment horizontal="center"/>
    </xf>
    <xf numFmtId="166" fontId="1" fillId="0" borderId="2" xfId="0" applyNumberFormat="1" applyFont="1" applyFill="1" applyBorder="1" applyAlignment="1">
      <alignment horizontal="center"/>
    </xf>
    <xf numFmtId="0" fontId="0" fillId="0" borderId="1" xfId="0" applyFont="1" applyFill="1" applyBorder="1" applyAlignment="1"/>
    <xf numFmtId="0" fontId="1" fillId="0" borderId="4" xfId="0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E0C1"/>
      <color rgb="FFFFFFCC"/>
      <color rgb="FF1A74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AAN wt% TN 100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D2_3!$E$3</c:f>
              <c:strCache>
                <c:ptCount val="1"/>
                <c:pt idx="0">
                  <c:v>Nostocales (average from 0-10 m + 20 m)</c:v>
                </c:pt>
              </c:strCache>
            </c:strRef>
          </c:tx>
          <c:spPr>
            <a:ln w="19050">
              <a:noFill/>
            </a:ln>
          </c:spPr>
          <c:trendline>
            <c:spPr>
              <a:ln>
                <a:solidFill>
                  <a:srgbClr val="FFC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1975267913645186"/>
                  <c:y val="-7.7341232667459958E-2"/>
                </c:manualLayout>
              </c:layout>
              <c:tx>
                <c:rich>
                  <a:bodyPr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de-DE" sz="1000" b="0" i="0" baseline="0">
                        <a:solidFill>
                          <a:schemeClr val="accent2"/>
                        </a:solidFill>
                        <a:effectLst/>
                      </a:rPr>
                      <a:t>Nostocales (average from 0-10 m + 20 m)</a:t>
                    </a:r>
                    <a:endParaRPr lang="de-DE" sz="1000">
                      <a:solidFill>
                        <a:schemeClr val="accent2"/>
                      </a:solidFill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0,8582x - 46,802</a:t>
                    </a:r>
                    <a:br>
                      <a:rPr lang="en-US" baseline="0">
                        <a:solidFill>
                          <a:schemeClr val="accent2"/>
                        </a:solidFill>
                      </a:rPr>
                    </a:br>
                    <a:r>
                      <a:rPr lang="en-US" baseline="0">
                        <a:solidFill>
                          <a:schemeClr val="accent2"/>
                        </a:solidFill>
                      </a:rPr>
                      <a:t>R² = 0,5306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D2_3!$B$6:$B$19</c:f>
              <c:numCache>
                <c:formatCode>General</c:formatCode>
                <c:ptCount val="14"/>
                <c:pt idx="0">
                  <c:v>62.2</c:v>
                </c:pt>
                <c:pt idx="1">
                  <c:v>63.8</c:v>
                </c:pt>
                <c:pt idx="2">
                  <c:v>73.2</c:v>
                </c:pt>
                <c:pt idx="3">
                  <c:v>72.5</c:v>
                </c:pt>
                <c:pt idx="4">
                  <c:v>69.400000000000006</c:v>
                </c:pt>
                <c:pt idx="5">
                  <c:v>77.099999999999994</c:v>
                </c:pt>
                <c:pt idx="7">
                  <c:v>76.3</c:v>
                </c:pt>
                <c:pt idx="9">
                  <c:v>64.3</c:v>
                </c:pt>
                <c:pt idx="10">
                  <c:v>54.2</c:v>
                </c:pt>
                <c:pt idx="11">
                  <c:v>68.2</c:v>
                </c:pt>
                <c:pt idx="12">
                  <c:v>62.6</c:v>
                </c:pt>
                <c:pt idx="13">
                  <c:v>63.6</c:v>
                </c:pt>
              </c:numCache>
            </c:numRef>
          </c:xVal>
          <c:yVal>
            <c:numRef>
              <c:f>SD2_3!$E$6:$E$19</c:f>
              <c:numCache>
                <c:formatCode>0.00</c:formatCode>
                <c:ptCount val="14"/>
                <c:pt idx="0">
                  <c:v>2.6720119999999996</c:v>
                </c:pt>
                <c:pt idx="1">
                  <c:v>10.758795000000001</c:v>
                </c:pt>
                <c:pt idx="2">
                  <c:v>17.152222500000001</c:v>
                </c:pt>
                <c:pt idx="3">
                  <c:v>22.159728299999998</c:v>
                </c:pt>
                <c:pt idx="4">
                  <c:v>12.321821999999999</c:v>
                </c:pt>
                <c:pt idx="5">
                  <c:v>17.180969000000001</c:v>
                </c:pt>
                <c:pt idx="9">
                  <c:v>2.105</c:v>
                </c:pt>
                <c:pt idx="10">
                  <c:v>9.4E-2</c:v>
                </c:pt>
                <c:pt idx="11">
                  <c:v>3.7750000000000004</c:v>
                </c:pt>
                <c:pt idx="12">
                  <c:v>7.1749999999999998</c:v>
                </c:pt>
                <c:pt idx="13">
                  <c:v>17.241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SD2_3!$D$3</c:f>
              <c:strCache>
                <c:ptCount val="1"/>
                <c:pt idx="0">
                  <c:v>Nostocales (upper 10 m)</c:v>
                </c:pt>
              </c:strCache>
            </c:strRef>
          </c:tx>
          <c:spPr>
            <a:ln w="19050">
              <a:noFill/>
            </a:ln>
          </c:spPr>
          <c:trendline>
            <c:spPr>
              <a:ln>
                <a:solidFill>
                  <a:schemeClr val="accent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3301526044422324"/>
                  <c:y val="-6.0229046931834486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de-DE" baseline="0">
                        <a:solidFill>
                          <a:schemeClr val="accent1"/>
                        </a:solidFill>
                      </a:rPr>
                      <a:t>Nostocales (upper 10 m)</a:t>
                    </a:r>
                  </a:p>
                  <a:p>
                    <a:pPr>
                      <a:defRPr/>
                    </a:pPr>
                    <a:r>
                      <a:rPr lang="de-DE" baseline="0">
                        <a:solidFill>
                          <a:schemeClr val="accent1"/>
                        </a:solidFill>
                      </a:rPr>
                      <a:t>y = 1,5041x - 84,945</a:t>
                    </a:r>
                    <a:br>
                      <a:rPr lang="de-DE" baseline="0">
                        <a:solidFill>
                          <a:schemeClr val="accent1"/>
                        </a:solidFill>
                      </a:rPr>
                    </a:br>
                    <a:r>
                      <a:rPr lang="de-DE" baseline="0">
                        <a:solidFill>
                          <a:schemeClr val="accent1"/>
                        </a:solidFill>
                      </a:rPr>
                      <a:t>R² = 0,4628</a:t>
                    </a:r>
                    <a:endParaRPr lang="de-DE">
                      <a:solidFill>
                        <a:schemeClr val="accent1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D2_3!$B$6:$B$19</c:f>
              <c:numCache>
                <c:formatCode>General</c:formatCode>
                <c:ptCount val="14"/>
                <c:pt idx="0">
                  <c:v>62.2</c:v>
                </c:pt>
                <c:pt idx="1">
                  <c:v>63.8</c:v>
                </c:pt>
                <c:pt idx="2">
                  <c:v>73.2</c:v>
                </c:pt>
                <c:pt idx="3">
                  <c:v>72.5</c:v>
                </c:pt>
                <c:pt idx="4">
                  <c:v>69.400000000000006</c:v>
                </c:pt>
                <c:pt idx="5">
                  <c:v>77.099999999999994</c:v>
                </c:pt>
                <c:pt idx="7">
                  <c:v>76.3</c:v>
                </c:pt>
                <c:pt idx="9">
                  <c:v>64.3</c:v>
                </c:pt>
                <c:pt idx="10">
                  <c:v>54.2</c:v>
                </c:pt>
                <c:pt idx="11">
                  <c:v>68.2</c:v>
                </c:pt>
                <c:pt idx="12">
                  <c:v>62.6</c:v>
                </c:pt>
                <c:pt idx="13">
                  <c:v>63.6</c:v>
                </c:pt>
              </c:numCache>
            </c:numRef>
          </c:xVal>
          <c:yVal>
            <c:numRef>
              <c:f>SD2_3!$D$6:$D$19</c:f>
              <c:numCache>
                <c:formatCode>0.00</c:formatCode>
                <c:ptCount val="14"/>
                <c:pt idx="0">
                  <c:v>2.817904</c:v>
                </c:pt>
                <c:pt idx="1">
                  <c:v>20.901662000000002</c:v>
                </c:pt>
                <c:pt idx="2">
                  <c:v>33.678573</c:v>
                </c:pt>
                <c:pt idx="3">
                  <c:v>43.782759999999996</c:v>
                </c:pt>
                <c:pt idx="4">
                  <c:v>11.529240999999999</c:v>
                </c:pt>
                <c:pt idx="5">
                  <c:v>22.160558000000002</c:v>
                </c:pt>
                <c:pt idx="9">
                  <c:v>2.105</c:v>
                </c:pt>
                <c:pt idx="10">
                  <c:v>9.4E-2</c:v>
                </c:pt>
                <c:pt idx="11">
                  <c:v>3.7750000000000004</c:v>
                </c:pt>
                <c:pt idx="12">
                  <c:v>7.1749999999999998</c:v>
                </c:pt>
                <c:pt idx="13">
                  <c:v>17.2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844424"/>
        <c:axId val="514844816"/>
      </c:scatterChart>
      <c:valAx>
        <c:axId val="514844424"/>
        <c:scaling>
          <c:orientation val="minMax"/>
          <c:max val="85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514844816"/>
        <c:crosses val="autoZero"/>
        <c:crossBetween val="midCat"/>
      </c:valAx>
      <c:valAx>
        <c:axId val="51484481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5148444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AAN wt% TN 300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D2_3!$E$3</c:f>
              <c:strCache>
                <c:ptCount val="1"/>
                <c:pt idx="0">
                  <c:v>Nostocales (average from 0-10 m + 20 m)</c:v>
                </c:pt>
              </c:strCache>
            </c:strRef>
          </c:tx>
          <c:spPr>
            <a:ln w="19050">
              <a:noFill/>
            </a:ln>
          </c:spPr>
          <c:trendline>
            <c:spPr>
              <a:ln>
                <a:solidFill>
                  <a:srgbClr val="FFC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6574686576021874"/>
                  <c:y val="-5.2817957243465601E-2"/>
                </c:manualLayout>
              </c:layout>
              <c:tx>
                <c:rich>
                  <a:bodyPr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de-DE" sz="1000" b="0" i="0" baseline="0">
                        <a:solidFill>
                          <a:schemeClr val="accent2"/>
                        </a:solidFill>
                        <a:effectLst/>
                      </a:rPr>
                      <a:t>Nostocales (average from 0-10 m + 20 m)</a:t>
                    </a:r>
                    <a:endParaRPr lang="de-DE" sz="1000">
                      <a:solidFill>
                        <a:schemeClr val="accent2"/>
                      </a:solidFill>
                      <a:effectLst/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1,1991x - 75,084</a:t>
                    </a:r>
                    <a:br>
                      <a:rPr lang="en-US" baseline="0">
                        <a:solidFill>
                          <a:schemeClr val="accent2"/>
                        </a:solidFill>
                      </a:rPr>
                    </a:br>
                    <a:r>
                      <a:rPr lang="en-US" baseline="0">
                        <a:solidFill>
                          <a:schemeClr val="accent2"/>
                        </a:solidFill>
                      </a:rPr>
                      <a:t>R² = 0,6716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D2_3!$C$6:$C$19</c:f>
              <c:numCache>
                <c:formatCode>General</c:formatCode>
                <c:ptCount val="14"/>
                <c:pt idx="0">
                  <c:v>65.3</c:v>
                </c:pt>
                <c:pt idx="1">
                  <c:v>76</c:v>
                </c:pt>
                <c:pt idx="2">
                  <c:v>70.3</c:v>
                </c:pt>
                <c:pt idx="3">
                  <c:v>80.599999999999994</c:v>
                </c:pt>
                <c:pt idx="4">
                  <c:v>68.099999999999994</c:v>
                </c:pt>
                <c:pt idx="5">
                  <c:v>74.099999999999994</c:v>
                </c:pt>
                <c:pt idx="7">
                  <c:v>73.400000000000006</c:v>
                </c:pt>
                <c:pt idx="9">
                  <c:v>65.900000000000006</c:v>
                </c:pt>
                <c:pt idx="10">
                  <c:v>67.5</c:v>
                </c:pt>
                <c:pt idx="11">
                  <c:v>68.3</c:v>
                </c:pt>
                <c:pt idx="13">
                  <c:v>78</c:v>
                </c:pt>
              </c:numCache>
            </c:numRef>
          </c:xVal>
          <c:yVal>
            <c:numRef>
              <c:f>SD2_3!$E$6:$E$19</c:f>
              <c:numCache>
                <c:formatCode>0.00</c:formatCode>
                <c:ptCount val="14"/>
                <c:pt idx="0">
                  <c:v>2.6720119999999996</c:v>
                </c:pt>
                <c:pt idx="1">
                  <c:v>10.758795000000001</c:v>
                </c:pt>
                <c:pt idx="2">
                  <c:v>17.152222500000001</c:v>
                </c:pt>
                <c:pt idx="3">
                  <c:v>22.159728299999998</c:v>
                </c:pt>
                <c:pt idx="4">
                  <c:v>12.321821999999999</c:v>
                </c:pt>
                <c:pt idx="5">
                  <c:v>17.180969000000001</c:v>
                </c:pt>
                <c:pt idx="9">
                  <c:v>2.105</c:v>
                </c:pt>
                <c:pt idx="10">
                  <c:v>9.4E-2</c:v>
                </c:pt>
                <c:pt idx="11">
                  <c:v>3.7750000000000004</c:v>
                </c:pt>
                <c:pt idx="12">
                  <c:v>7.1749999999999998</c:v>
                </c:pt>
                <c:pt idx="13">
                  <c:v>17.241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SD2_3!$D$3</c:f>
              <c:strCache>
                <c:ptCount val="1"/>
                <c:pt idx="0">
                  <c:v>Nostocales (upper 10 m)</c:v>
                </c:pt>
              </c:strCache>
            </c:strRef>
          </c:tx>
          <c:spPr>
            <a:ln w="19050">
              <a:noFill/>
            </a:ln>
          </c:spPr>
          <c:trendline>
            <c:spPr>
              <a:ln>
                <a:solidFill>
                  <a:schemeClr val="accent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28035024077274906"/>
                  <c:y val="3.6674165729283859E-3"/>
                </c:manualLayout>
              </c:layout>
              <c:tx>
                <c:rich>
                  <a:bodyPr/>
                  <a:lstStyle/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de-DE" sz="1000" b="0" i="0" baseline="0">
                        <a:solidFill>
                          <a:schemeClr val="accent1"/>
                        </a:solidFill>
                        <a:effectLst/>
                      </a:rPr>
                      <a:t>Nostocales (upper 10 m)</a:t>
                    </a:r>
                    <a:endParaRPr lang="en-US" sz="1000" baseline="0">
                      <a:solidFill>
                        <a:schemeClr val="accent1"/>
                      </a:solidFill>
                    </a:endParaRPr>
                  </a:p>
                  <a:p>
                    <a:pPr marL="0" marR="0" lvl="0" indent="0" algn="ctr" defTabSz="914400" rtl="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>
                        <a:solidFill>
                          <a:schemeClr val="accent1"/>
                        </a:solidFill>
                      </a:rPr>
                      <a:t>y = 2,1264x - 136,04</a:t>
                    </a:r>
                    <a:br>
                      <a:rPr lang="en-US" baseline="0">
                        <a:solidFill>
                          <a:schemeClr val="accent1"/>
                        </a:solidFill>
                      </a:rPr>
                    </a:br>
                    <a:r>
                      <a:rPr lang="en-US" baseline="0">
                        <a:solidFill>
                          <a:schemeClr val="accent1"/>
                        </a:solidFill>
                      </a:rPr>
                      <a:t>R² = 0,6094</a:t>
                    </a:r>
                    <a:endParaRPr lang="en-US">
                      <a:solidFill>
                        <a:schemeClr val="accent1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D2_3!$C$6:$C$19</c:f>
              <c:numCache>
                <c:formatCode>General</c:formatCode>
                <c:ptCount val="14"/>
                <c:pt idx="0">
                  <c:v>65.3</c:v>
                </c:pt>
                <c:pt idx="1">
                  <c:v>76</c:v>
                </c:pt>
                <c:pt idx="2">
                  <c:v>70.3</c:v>
                </c:pt>
                <c:pt idx="3">
                  <c:v>80.599999999999994</c:v>
                </c:pt>
                <c:pt idx="4">
                  <c:v>68.099999999999994</c:v>
                </c:pt>
                <c:pt idx="5">
                  <c:v>74.099999999999994</c:v>
                </c:pt>
                <c:pt idx="7">
                  <c:v>73.400000000000006</c:v>
                </c:pt>
                <c:pt idx="9">
                  <c:v>65.900000000000006</c:v>
                </c:pt>
                <c:pt idx="10">
                  <c:v>67.5</c:v>
                </c:pt>
                <c:pt idx="11">
                  <c:v>68.3</c:v>
                </c:pt>
                <c:pt idx="13">
                  <c:v>78</c:v>
                </c:pt>
              </c:numCache>
            </c:numRef>
          </c:xVal>
          <c:yVal>
            <c:numRef>
              <c:f>SD2_3!$D$6:$D$19</c:f>
              <c:numCache>
                <c:formatCode>0.00</c:formatCode>
                <c:ptCount val="14"/>
                <c:pt idx="0">
                  <c:v>2.817904</c:v>
                </c:pt>
                <c:pt idx="1">
                  <c:v>20.901662000000002</c:v>
                </c:pt>
                <c:pt idx="2">
                  <c:v>33.678573</c:v>
                </c:pt>
                <c:pt idx="3">
                  <c:v>43.782759999999996</c:v>
                </c:pt>
                <c:pt idx="4">
                  <c:v>11.529240999999999</c:v>
                </c:pt>
                <c:pt idx="5">
                  <c:v>22.160558000000002</c:v>
                </c:pt>
                <c:pt idx="9">
                  <c:v>2.105</c:v>
                </c:pt>
                <c:pt idx="10">
                  <c:v>9.4E-2</c:v>
                </c:pt>
                <c:pt idx="11">
                  <c:v>3.7750000000000004</c:v>
                </c:pt>
                <c:pt idx="12">
                  <c:v>7.1749999999999998</c:v>
                </c:pt>
                <c:pt idx="13">
                  <c:v>17.2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269152"/>
        <c:axId val="515268368"/>
      </c:scatterChart>
      <c:valAx>
        <c:axId val="515269152"/>
        <c:scaling>
          <c:orientation val="minMax"/>
          <c:min val="50"/>
        </c:scaling>
        <c:delete val="0"/>
        <c:axPos val="b"/>
        <c:numFmt formatCode="General" sourceLinked="1"/>
        <c:majorTickMark val="out"/>
        <c:minorTickMark val="none"/>
        <c:tickLblPos val="nextTo"/>
        <c:crossAx val="515268368"/>
        <c:crosses val="autoZero"/>
        <c:crossBetween val="midCat"/>
      </c:valAx>
      <c:valAx>
        <c:axId val="51526836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515269152"/>
        <c:crosses val="autoZero"/>
        <c:crossBetween val="midCat"/>
        <c:majorUnit val="1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l-GR">
                <a:latin typeface="Calibri" panose="020F0502020204030204" pitchFamily="34" charset="0"/>
                <a:cs typeface="Calibri" panose="020F0502020204030204" pitchFamily="34" charset="0"/>
              </a:rPr>
              <a:t>δ</a:t>
            </a:r>
            <a:r>
              <a:rPr lang="en-US" baseline="30000"/>
              <a:t>15</a:t>
            </a:r>
            <a:r>
              <a:rPr lang="en-US"/>
              <a:t>NPhe100</a:t>
            </a:r>
          </a:p>
        </c:rich>
      </c:tx>
      <c:layout>
        <c:manualLayout>
          <c:xMode val="edge"/>
          <c:yMode val="edge"/>
          <c:x val="0.317757274205755"/>
          <c:y val="6.9444444444444461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D2_4!$E$3</c:f>
              <c:strCache>
                <c:ptCount val="1"/>
                <c:pt idx="0">
                  <c:v>Unicellular cyanobacteria: Synechococcales + Chrococcales (0-10m)</c:v>
                </c:pt>
              </c:strCache>
            </c:strRef>
          </c:tx>
          <c:spPr>
            <a:ln w="19050">
              <a:noFill/>
            </a:ln>
          </c:spP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6.2889930169771735E-2"/>
                  <c:y val="-0.44135790317876938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solidFill>
                          <a:schemeClr val="accent2"/>
                        </a:solidFill>
                      </a:defRPr>
                    </a:pPr>
                    <a:endParaRPr lang="en-US" baseline="0">
                      <a:solidFill>
                        <a:schemeClr val="accent2"/>
                      </a:solidFill>
                    </a:endParaRPr>
                  </a:p>
                  <a:p>
                    <a:pPr>
                      <a:defRPr>
                        <a:solidFill>
                          <a:schemeClr val="accent2"/>
                        </a:solidFill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Unicellular cyanobacteria: Synechococcales + Chrococcales (0-10m)</a:t>
                    </a:r>
                  </a:p>
                  <a:p>
                    <a:pPr>
                      <a:defRPr>
                        <a:solidFill>
                          <a:schemeClr val="accent2"/>
                        </a:solidFill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-0,3954x + 2,7873</a:t>
                    </a:r>
                    <a:br>
                      <a:rPr lang="en-US" baseline="0">
                        <a:solidFill>
                          <a:schemeClr val="accent2"/>
                        </a:solidFill>
                      </a:rPr>
                    </a:br>
                    <a:r>
                      <a:rPr lang="en-US" baseline="0">
                        <a:solidFill>
                          <a:schemeClr val="accent2"/>
                        </a:solidFill>
                      </a:rPr>
                      <a:t>R² = 0,6118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D2_4!$E$5:$E$18</c:f>
              <c:numCache>
                <c:formatCode>0.00</c:formatCode>
                <c:ptCount val="14"/>
                <c:pt idx="0">
                  <c:v>0</c:v>
                </c:pt>
                <c:pt idx="1">
                  <c:v>0.2973616</c:v>
                </c:pt>
                <c:pt idx="2">
                  <c:v>3.6519115000000002</c:v>
                </c:pt>
                <c:pt idx="3">
                  <c:v>2.9334642</c:v>
                </c:pt>
                <c:pt idx="4">
                  <c:v>17.981070000000003</c:v>
                </c:pt>
                <c:pt idx="5">
                  <c:v>10.003334800000001</c:v>
                </c:pt>
                <c:pt idx="6">
                  <c:v>9.3593553000000007</c:v>
                </c:pt>
                <c:pt idx="9">
                  <c:v>3.0640000000000001</c:v>
                </c:pt>
                <c:pt idx="10">
                  <c:v>1.383</c:v>
                </c:pt>
                <c:pt idx="11">
                  <c:v>7.9359999999999999</c:v>
                </c:pt>
                <c:pt idx="12">
                  <c:v>1.9</c:v>
                </c:pt>
                <c:pt idx="13">
                  <c:v>2.0619999999999998</c:v>
                </c:pt>
              </c:numCache>
            </c:numRef>
          </c:xVal>
          <c:yVal>
            <c:numRef>
              <c:f>SD2_4!$B$5:$B$18</c:f>
              <c:numCache>
                <c:formatCode>General</c:formatCode>
                <c:ptCount val="14"/>
                <c:pt idx="0">
                  <c:v>5</c:v>
                </c:pt>
                <c:pt idx="1">
                  <c:v>5</c:v>
                </c:pt>
                <c:pt idx="2">
                  <c:v>1.7</c:v>
                </c:pt>
                <c:pt idx="3">
                  <c:v>-0.8</c:v>
                </c:pt>
                <c:pt idx="4">
                  <c:v>-2.2999999999999998</c:v>
                </c:pt>
                <c:pt idx="5">
                  <c:v>-2.6</c:v>
                </c:pt>
                <c:pt idx="6">
                  <c:v>-2.1</c:v>
                </c:pt>
                <c:pt idx="7">
                  <c:v>-2.1</c:v>
                </c:pt>
                <c:pt idx="9">
                  <c:v>0.9</c:v>
                </c:pt>
                <c:pt idx="10">
                  <c:v>0</c:v>
                </c:pt>
                <c:pt idx="11">
                  <c:v>-0.8</c:v>
                </c:pt>
                <c:pt idx="12">
                  <c:v>2.8</c:v>
                </c:pt>
                <c:pt idx="13">
                  <c:v>2.7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SD2_4!$F$3</c:f>
              <c:strCache>
                <c:ptCount val="1"/>
                <c:pt idx="0">
                  <c:v>Unicellular cyanobacteria : Synechococcales + Chrococcales (average 0-10 m + 20 m)</c:v>
                </c:pt>
              </c:strCache>
            </c:strRef>
          </c:tx>
          <c:spPr>
            <a:ln w="19050">
              <a:noFill/>
            </a:ln>
          </c:spPr>
          <c:trendline>
            <c:spPr>
              <a:ln w="12700">
                <a:solidFill>
                  <a:schemeClr val="accent1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19904567143830948"/>
                  <c:y val="-0.26080234762321375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solidFill>
                          <a:schemeClr val="accent5"/>
                        </a:solidFill>
                      </a:defRPr>
                    </a:pPr>
                    <a:r>
                      <a:rPr lang="en-US" baseline="0">
                        <a:solidFill>
                          <a:schemeClr val="accent5"/>
                        </a:solidFill>
                      </a:rPr>
                      <a:t>Unicellular cyanobacteria : Synechococcales + Chrococcales (average 0-10 m + 20 m)</a:t>
                    </a:r>
                  </a:p>
                  <a:p>
                    <a:pPr>
                      <a:defRPr>
                        <a:solidFill>
                          <a:schemeClr val="accent5"/>
                        </a:solidFill>
                      </a:defRPr>
                    </a:pPr>
                    <a:r>
                      <a:rPr lang="en-US" baseline="0">
                        <a:solidFill>
                          <a:schemeClr val="accent5"/>
                        </a:solidFill>
                      </a:rPr>
                      <a:t>y = -0,4889x + 3,1034</a:t>
                    </a:r>
                    <a:br>
                      <a:rPr lang="en-US" baseline="0">
                        <a:solidFill>
                          <a:schemeClr val="accent5"/>
                        </a:solidFill>
                      </a:rPr>
                    </a:br>
                    <a:r>
                      <a:rPr lang="en-US" baseline="0">
                        <a:solidFill>
                          <a:schemeClr val="accent5"/>
                        </a:solidFill>
                      </a:rPr>
                      <a:t>R² = 0,6948</a:t>
                    </a:r>
                    <a:endParaRPr lang="en-US">
                      <a:solidFill>
                        <a:schemeClr val="accent5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D2_4!$F$5:$F$18</c:f>
              <c:numCache>
                <c:formatCode>0.00</c:formatCode>
                <c:ptCount val="14"/>
                <c:pt idx="0">
                  <c:v>0.41489979999999999</c:v>
                </c:pt>
                <c:pt idx="1">
                  <c:v>0.1486808</c:v>
                </c:pt>
                <c:pt idx="2">
                  <c:v>2.7150037500000002</c:v>
                </c:pt>
                <c:pt idx="3">
                  <c:v>2.9692891999999995</c:v>
                </c:pt>
                <c:pt idx="4">
                  <c:v>14.02</c:v>
                </c:pt>
                <c:pt idx="5">
                  <c:v>10.525459900000001</c:v>
                </c:pt>
                <c:pt idx="6">
                  <c:v>9.6009636500000006</c:v>
                </c:pt>
                <c:pt idx="9">
                  <c:v>3.0640000000000001</c:v>
                </c:pt>
                <c:pt idx="10">
                  <c:v>1.383</c:v>
                </c:pt>
                <c:pt idx="11">
                  <c:v>7.9359999999999999</c:v>
                </c:pt>
                <c:pt idx="12">
                  <c:v>1.9</c:v>
                </c:pt>
                <c:pt idx="13">
                  <c:v>2.0619999999999998</c:v>
                </c:pt>
              </c:numCache>
            </c:numRef>
          </c:xVal>
          <c:yVal>
            <c:numRef>
              <c:f>SD2_4!$B$5:$B$18</c:f>
              <c:numCache>
                <c:formatCode>General</c:formatCode>
                <c:ptCount val="14"/>
                <c:pt idx="0">
                  <c:v>5</c:v>
                </c:pt>
                <c:pt idx="1">
                  <c:v>5</c:v>
                </c:pt>
                <c:pt idx="2">
                  <c:v>1.7</c:v>
                </c:pt>
                <c:pt idx="3">
                  <c:v>-0.8</c:v>
                </c:pt>
                <c:pt idx="4">
                  <c:v>-2.2999999999999998</c:v>
                </c:pt>
                <c:pt idx="5">
                  <c:v>-2.6</c:v>
                </c:pt>
                <c:pt idx="6">
                  <c:v>-2.1</c:v>
                </c:pt>
                <c:pt idx="7">
                  <c:v>-2.1</c:v>
                </c:pt>
                <c:pt idx="9">
                  <c:v>0.9</c:v>
                </c:pt>
                <c:pt idx="10">
                  <c:v>0</c:v>
                </c:pt>
                <c:pt idx="11">
                  <c:v>-0.8</c:v>
                </c:pt>
                <c:pt idx="12">
                  <c:v>2.8</c:v>
                </c:pt>
                <c:pt idx="13">
                  <c:v>2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269936"/>
        <c:axId val="515266800"/>
      </c:scatterChart>
      <c:valAx>
        <c:axId val="515269936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515266800"/>
        <c:crossesAt val="-4"/>
        <c:crossBetween val="midCat"/>
      </c:valAx>
      <c:valAx>
        <c:axId val="515266800"/>
        <c:scaling>
          <c:orientation val="minMax"/>
          <c:min val="-4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269936"/>
        <c:crosses val="autoZero"/>
        <c:crossBetween val="midCat"/>
        <c:majorUnit val="2"/>
      </c:valAx>
    </c:plotArea>
    <c:legend>
      <c:legendPos val="r"/>
      <c:layout>
        <c:manualLayout>
          <c:xMode val="edge"/>
          <c:yMode val="edge"/>
          <c:x val="0.71661046970355691"/>
          <c:y val="5.864975211431904E-2"/>
          <c:w val="0.22203983704490929"/>
          <c:h val="0.9289967920676581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l-GR">
                <a:latin typeface="Calibri" panose="020F0502020204030204" pitchFamily="34" charset="0"/>
                <a:cs typeface="Calibri" panose="020F0502020204030204" pitchFamily="34" charset="0"/>
              </a:rPr>
              <a:t>δ</a:t>
            </a:r>
            <a:r>
              <a:rPr lang="en-US" baseline="30000"/>
              <a:t>15</a:t>
            </a:r>
            <a:r>
              <a:rPr lang="en-US"/>
              <a:t>NPhe300</a:t>
            </a:r>
          </a:p>
        </c:rich>
      </c:tx>
      <c:layout>
        <c:manualLayout>
          <c:xMode val="edge"/>
          <c:yMode val="edge"/>
          <c:x val="0.30918710468568483"/>
          <c:y val="2.8806584362139915E-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SD2_4!$E$3</c:f>
              <c:strCache>
                <c:ptCount val="1"/>
                <c:pt idx="0">
                  <c:v>Unicellular cyanobacteria: Synechococcales + Chrococcales (0-10m)</c:v>
                </c:pt>
              </c:strCache>
            </c:strRef>
          </c:tx>
          <c:spPr>
            <a:ln w="19050">
              <a:noFill/>
            </a:ln>
          </c:spPr>
          <c:trendline>
            <c:spPr>
              <a:ln w="12700">
                <a:solidFill>
                  <a:schemeClr val="accent2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5.2566047071984853E-2"/>
                  <c:y val="-0.58161854768153964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solidFill>
                          <a:schemeClr val="accent2"/>
                        </a:solidFill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Unicellular cyanobacteria: Synechococcales + Chrococcales (0-10m)</a:t>
                    </a:r>
                  </a:p>
                  <a:p>
                    <a:pPr>
                      <a:defRPr>
                        <a:solidFill>
                          <a:schemeClr val="accent2"/>
                        </a:solidFill>
                      </a:defRPr>
                    </a:pPr>
                    <a:r>
                      <a:rPr lang="en-US" baseline="0">
                        <a:solidFill>
                          <a:schemeClr val="accent2"/>
                        </a:solidFill>
                      </a:rPr>
                      <a:t>y = -0,3891x + 3,8807</a:t>
                    </a:r>
                    <a:br>
                      <a:rPr lang="en-US" baseline="0">
                        <a:solidFill>
                          <a:schemeClr val="accent2"/>
                        </a:solidFill>
                      </a:rPr>
                    </a:br>
                    <a:r>
                      <a:rPr lang="en-US" baseline="0">
                        <a:solidFill>
                          <a:schemeClr val="accent2"/>
                        </a:solidFill>
                      </a:rPr>
                      <a:t>R² = 0,6346</a:t>
                    </a:r>
                    <a:endParaRPr lang="en-US">
                      <a:solidFill>
                        <a:schemeClr val="accent2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D2_4!$E$5:$E$18</c:f>
              <c:numCache>
                <c:formatCode>0.00</c:formatCode>
                <c:ptCount val="14"/>
                <c:pt idx="0">
                  <c:v>0</c:v>
                </c:pt>
                <c:pt idx="1">
                  <c:v>0.2973616</c:v>
                </c:pt>
                <c:pt idx="2">
                  <c:v>3.6519115000000002</c:v>
                </c:pt>
                <c:pt idx="3">
                  <c:v>2.9334642</c:v>
                </c:pt>
                <c:pt idx="4">
                  <c:v>17.981070000000003</c:v>
                </c:pt>
                <c:pt idx="5">
                  <c:v>10.003334800000001</c:v>
                </c:pt>
                <c:pt idx="6">
                  <c:v>9.3593553000000007</c:v>
                </c:pt>
                <c:pt idx="9">
                  <c:v>3.0640000000000001</c:v>
                </c:pt>
                <c:pt idx="10">
                  <c:v>1.383</c:v>
                </c:pt>
                <c:pt idx="11">
                  <c:v>7.9359999999999999</c:v>
                </c:pt>
                <c:pt idx="12">
                  <c:v>1.9</c:v>
                </c:pt>
                <c:pt idx="13">
                  <c:v>2.0619999999999998</c:v>
                </c:pt>
              </c:numCache>
            </c:numRef>
          </c:xVal>
          <c:yVal>
            <c:numRef>
              <c:f>SD2_4!$C$5:$C$18</c:f>
              <c:numCache>
                <c:formatCode>General</c:formatCode>
                <c:ptCount val="14"/>
                <c:pt idx="0">
                  <c:v>5.8</c:v>
                </c:pt>
                <c:pt idx="1">
                  <c:v>5.3</c:v>
                </c:pt>
                <c:pt idx="2">
                  <c:v>2.5</c:v>
                </c:pt>
                <c:pt idx="3">
                  <c:v>0.5</c:v>
                </c:pt>
                <c:pt idx="4">
                  <c:v>-0.5</c:v>
                </c:pt>
                <c:pt idx="5">
                  <c:v>-1.5</c:v>
                </c:pt>
                <c:pt idx="6">
                  <c:v>-1.4</c:v>
                </c:pt>
                <c:pt idx="7">
                  <c:v>-1.4</c:v>
                </c:pt>
                <c:pt idx="9">
                  <c:v>2.4</c:v>
                </c:pt>
                <c:pt idx="10">
                  <c:v>4.7</c:v>
                </c:pt>
                <c:pt idx="11">
                  <c:v>-0.6</c:v>
                </c:pt>
                <c:pt idx="12">
                  <c:v>2.6</c:v>
                </c:pt>
                <c:pt idx="13">
                  <c:v>3.2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SD2_4!$F$3</c:f>
              <c:strCache>
                <c:ptCount val="1"/>
                <c:pt idx="0">
                  <c:v>Unicellular cyanobacteria : Synechococcales + Chrococcales (average 0-10 m + 20 m)</c:v>
                </c:pt>
              </c:strCache>
            </c:strRef>
          </c:tx>
          <c:spPr>
            <a:ln w="19050">
              <a:noFill/>
            </a:ln>
          </c:spPr>
          <c:trendline>
            <c:spPr>
              <a:ln w="12700">
                <a:solidFill>
                  <a:schemeClr val="accent5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18442622950819676"/>
                  <c:y val="-0.37924402968147508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solidFill>
                          <a:schemeClr val="accent5"/>
                        </a:solidFill>
                      </a:defRPr>
                    </a:pPr>
                    <a:r>
                      <a:rPr lang="en-US" baseline="0">
                        <a:solidFill>
                          <a:schemeClr val="accent5"/>
                        </a:solidFill>
                      </a:rPr>
                      <a:t>Unicellular cyanobacteria : Synechococcales + Chrococcales (average 0-10 m + 20 m)</a:t>
                    </a:r>
                  </a:p>
                  <a:p>
                    <a:pPr>
                      <a:defRPr>
                        <a:solidFill>
                          <a:schemeClr val="accent5"/>
                        </a:solidFill>
                      </a:defRPr>
                    </a:pPr>
                    <a:r>
                      <a:rPr lang="en-US" baseline="0">
                        <a:solidFill>
                          <a:schemeClr val="accent5"/>
                        </a:solidFill>
                      </a:rPr>
                      <a:t>y = -0,4913x + 4,2398</a:t>
                    </a:r>
                    <a:br>
                      <a:rPr lang="en-US" baseline="0">
                        <a:solidFill>
                          <a:schemeClr val="accent5"/>
                        </a:solidFill>
                      </a:rPr>
                    </a:br>
                    <a:r>
                      <a:rPr lang="en-US" baseline="0">
                        <a:solidFill>
                          <a:schemeClr val="accent5"/>
                        </a:solidFill>
                      </a:rPr>
                      <a:t>R² = 0,7514</a:t>
                    </a:r>
                    <a:endParaRPr lang="en-US">
                      <a:solidFill>
                        <a:schemeClr val="accent5"/>
                      </a:solidFill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SD2_4!$F$5:$F$18</c:f>
              <c:numCache>
                <c:formatCode>0.00</c:formatCode>
                <c:ptCount val="14"/>
                <c:pt idx="0">
                  <c:v>0.41489979999999999</c:v>
                </c:pt>
                <c:pt idx="1">
                  <c:v>0.1486808</c:v>
                </c:pt>
                <c:pt idx="2">
                  <c:v>2.7150037500000002</c:v>
                </c:pt>
                <c:pt idx="3">
                  <c:v>2.9692891999999995</c:v>
                </c:pt>
                <c:pt idx="4">
                  <c:v>14.02</c:v>
                </c:pt>
                <c:pt idx="5">
                  <c:v>10.525459900000001</c:v>
                </c:pt>
                <c:pt idx="6">
                  <c:v>9.6009636500000006</c:v>
                </c:pt>
                <c:pt idx="9">
                  <c:v>3.0640000000000001</c:v>
                </c:pt>
                <c:pt idx="10">
                  <c:v>1.383</c:v>
                </c:pt>
                <c:pt idx="11">
                  <c:v>7.9359999999999999</c:v>
                </c:pt>
                <c:pt idx="12">
                  <c:v>1.9</c:v>
                </c:pt>
                <c:pt idx="13">
                  <c:v>2.0619999999999998</c:v>
                </c:pt>
              </c:numCache>
            </c:numRef>
          </c:xVal>
          <c:yVal>
            <c:numRef>
              <c:f>SD2_4!$C$5:$C$18</c:f>
              <c:numCache>
                <c:formatCode>General</c:formatCode>
                <c:ptCount val="14"/>
                <c:pt idx="0">
                  <c:v>5.8</c:v>
                </c:pt>
                <c:pt idx="1">
                  <c:v>5.3</c:v>
                </c:pt>
                <c:pt idx="2">
                  <c:v>2.5</c:v>
                </c:pt>
                <c:pt idx="3">
                  <c:v>0.5</c:v>
                </c:pt>
                <c:pt idx="4">
                  <c:v>-0.5</c:v>
                </c:pt>
                <c:pt idx="5">
                  <c:v>-1.5</c:v>
                </c:pt>
                <c:pt idx="6">
                  <c:v>-1.4</c:v>
                </c:pt>
                <c:pt idx="7">
                  <c:v>-1.4</c:v>
                </c:pt>
                <c:pt idx="9">
                  <c:v>2.4</c:v>
                </c:pt>
                <c:pt idx="10">
                  <c:v>4.7</c:v>
                </c:pt>
                <c:pt idx="11">
                  <c:v>-0.6</c:v>
                </c:pt>
                <c:pt idx="12">
                  <c:v>2.6</c:v>
                </c:pt>
                <c:pt idx="13">
                  <c:v>3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267584"/>
        <c:axId val="515268760"/>
      </c:scatterChart>
      <c:valAx>
        <c:axId val="51526758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515268760"/>
        <c:crossesAt val="-4"/>
        <c:crossBetween val="midCat"/>
      </c:valAx>
      <c:valAx>
        <c:axId val="515268760"/>
        <c:scaling>
          <c:orientation val="minMax"/>
          <c:max val="6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5267584"/>
        <c:crossesAt val="-4"/>
        <c:crossBetween val="midCat"/>
        <c:majorUnit val="2"/>
      </c:valAx>
    </c:plotArea>
    <c:legend>
      <c:legendPos val="r"/>
      <c:layout>
        <c:manualLayout>
          <c:xMode val="edge"/>
          <c:yMode val="edge"/>
          <c:x val="0.71876199389010798"/>
          <c:y val="9.1227763196267214E-2"/>
          <c:w val="0.23615603889677728"/>
          <c:h val="0.7846226629078774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3</xdr:row>
      <xdr:rowOff>0</xdr:rowOff>
    </xdr:from>
    <xdr:to>
      <xdr:col>17</xdr:col>
      <xdr:colOff>523874</xdr:colOff>
      <xdr:row>18</xdr:row>
      <xdr:rowOff>1905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</xdr:colOff>
      <xdr:row>20</xdr:row>
      <xdr:rowOff>0</xdr:rowOff>
    </xdr:from>
    <xdr:to>
      <xdr:col>17</xdr:col>
      <xdr:colOff>323851</xdr:colOff>
      <xdr:row>34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</xdr:row>
      <xdr:rowOff>0</xdr:rowOff>
    </xdr:from>
    <xdr:to>
      <xdr:col>22</xdr:col>
      <xdr:colOff>171450</xdr:colOff>
      <xdr:row>17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8</xdr:row>
      <xdr:rowOff>0</xdr:rowOff>
    </xdr:from>
    <xdr:to>
      <xdr:col>22</xdr:col>
      <xdr:colOff>152400</xdr:colOff>
      <xdr:row>34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59"/>
  <sheetViews>
    <sheetView workbookViewId="0">
      <selection activeCell="A35" sqref="A35"/>
    </sheetView>
  </sheetViews>
  <sheetFormatPr baseColWidth="10" defaultColWidth="9.140625" defaultRowHeight="15" x14ac:dyDescent="0.25"/>
  <cols>
    <col min="1" max="1" width="60.7109375" customWidth="1"/>
    <col min="2" max="2" width="4.85546875" customWidth="1"/>
    <col min="3" max="3" width="8.42578125" customWidth="1"/>
    <col min="4" max="5" width="7" customWidth="1"/>
    <col min="6" max="6" width="10.28515625" customWidth="1"/>
    <col min="7" max="7" width="12.5703125" customWidth="1"/>
    <col min="8" max="8" width="7.5703125" bestFit="1" customWidth="1"/>
    <col min="9" max="9" width="7.7109375" bestFit="1" customWidth="1"/>
    <col min="10" max="10" width="7.28515625" bestFit="1" customWidth="1"/>
    <col min="11" max="11" width="7" bestFit="1" customWidth="1"/>
    <col min="12" max="12" width="15.7109375" bestFit="1" customWidth="1"/>
    <col min="13" max="13" width="7" bestFit="1" customWidth="1"/>
    <col min="14" max="14" width="7.5703125" bestFit="1" customWidth="1"/>
    <col min="15" max="15" width="8.85546875" bestFit="1" customWidth="1"/>
    <col min="16" max="16" width="10.7109375" bestFit="1" customWidth="1"/>
    <col min="17" max="18" width="18" bestFit="1" customWidth="1"/>
    <col min="19" max="22" width="14.85546875" bestFit="1" customWidth="1"/>
    <col min="23" max="24" width="12" bestFit="1" customWidth="1"/>
    <col min="25" max="26" width="10.5703125" bestFit="1" customWidth="1"/>
    <col min="27" max="27" width="8.140625" bestFit="1" customWidth="1"/>
    <col min="28" max="28" width="12" bestFit="1" customWidth="1"/>
    <col min="29" max="30" width="7" bestFit="1" customWidth="1"/>
    <col min="31" max="31" width="18.28515625" customWidth="1"/>
    <col min="32" max="32" width="49.42578125" bestFit="1" customWidth="1"/>
    <col min="33" max="33" width="12.28515625" bestFit="1" customWidth="1"/>
    <col min="34" max="34" width="18.42578125" customWidth="1"/>
    <col min="35" max="35" width="10" bestFit="1" customWidth="1"/>
    <col min="36" max="36" width="17.7109375" bestFit="1" customWidth="1"/>
    <col min="37" max="37" width="25.140625" customWidth="1"/>
    <col min="38" max="38" width="27.7109375" bestFit="1" customWidth="1"/>
    <col min="39" max="39" width="12.42578125" bestFit="1" customWidth="1"/>
    <col min="40" max="40" width="11.7109375" bestFit="1" customWidth="1"/>
    <col min="41" max="41" width="24.5703125" bestFit="1" customWidth="1"/>
    <col min="42" max="42" width="29" bestFit="1" customWidth="1"/>
    <col min="43" max="43" width="18.5703125" bestFit="1" customWidth="1"/>
    <col min="44" max="44" width="13.85546875" bestFit="1" customWidth="1"/>
    <col min="45" max="45" width="13.7109375" bestFit="1" customWidth="1"/>
    <col min="46" max="46" width="15.28515625" bestFit="1" customWidth="1"/>
    <col min="47" max="47" width="11.5703125" bestFit="1" customWidth="1"/>
    <col min="48" max="48" width="55.5703125" bestFit="1" customWidth="1"/>
    <col min="49" max="49" width="11" bestFit="1" customWidth="1"/>
    <col min="50" max="50" width="12.140625" bestFit="1" customWidth="1"/>
    <col min="51" max="51" width="12.85546875" bestFit="1" customWidth="1"/>
    <col min="52" max="52" width="17.140625" bestFit="1" customWidth="1"/>
    <col min="53" max="53" width="90" bestFit="1" customWidth="1"/>
    <col min="54" max="54" width="48.28515625" bestFit="1" customWidth="1"/>
    <col min="55" max="55" width="12" bestFit="1" customWidth="1"/>
    <col min="56" max="56" width="17.7109375" bestFit="1" customWidth="1"/>
    <col min="57" max="57" width="19.85546875" customWidth="1"/>
    <col min="58" max="58" width="22.28515625" bestFit="1" customWidth="1"/>
    <col min="59" max="59" width="13.5703125" bestFit="1" customWidth="1"/>
    <col min="60" max="60" width="16.7109375" bestFit="1" customWidth="1"/>
    <col min="61" max="61" width="22.7109375" bestFit="1" customWidth="1"/>
    <col min="62" max="62" width="20.42578125" bestFit="1" customWidth="1"/>
    <col min="63" max="63" width="10.7109375" bestFit="1" customWidth="1"/>
    <col min="64" max="64" width="10.28515625" bestFit="1" customWidth="1"/>
    <col min="65" max="65" width="21.42578125" bestFit="1" customWidth="1"/>
    <col min="66" max="66" width="12.28515625" bestFit="1" customWidth="1"/>
    <col min="67" max="67" width="28.85546875" bestFit="1" customWidth="1"/>
    <col min="68" max="68" width="20.85546875" bestFit="1" customWidth="1"/>
    <col min="69" max="69" width="18.7109375" bestFit="1" customWidth="1"/>
    <col min="70" max="70" width="15.5703125" bestFit="1" customWidth="1"/>
    <col min="71" max="71" width="12.7109375" bestFit="1" customWidth="1"/>
    <col min="72" max="72" width="12.85546875" bestFit="1" customWidth="1"/>
    <col min="73" max="73" width="26.7109375" bestFit="1" customWidth="1"/>
    <col min="74" max="74" width="22.140625" bestFit="1" customWidth="1"/>
    <col min="75" max="75" width="19" bestFit="1" customWidth="1"/>
    <col min="76" max="76" width="14.28515625" bestFit="1" customWidth="1"/>
    <col min="77" max="77" width="17.7109375" bestFit="1" customWidth="1"/>
    <col min="78" max="78" width="14.7109375" bestFit="1" customWidth="1"/>
    <col min="79" max="79" width="20.5703125" bestFit="1" customWidth="1"/>
    <col min="80" max="80" width="12" bestFit="1" customWidth="1"/>
    <col min="81" max="81" width="18.140625" bestFit="1" customWidth="1"/>
    <col min="82" max="82" width="22.5703125" bestFit="1" customWidth="1"/>
    <col min="83" max="83" width="21" bestFit="1" customWidth="1"/>
    <col min="84" max="84" width="19.28515625" bestFit="1" customWidth="1"/>
    <col min="85" max="85" width="18.28515625" bestFit="1" customWidth="1"/>
    <col min="86" max="87" width="19" bestFit="1" customWidth="1"/>
    <col min="88" max="88" width="21.5703125" bestFit="1" customWidth="1"/>
    <col min="89" max="89" width="14.42578125" bestFit="1" customWidth="1"/>
    <col min="90" max="90" width="29.140625" bestFit="1" customWidth="1"/>
    <col min="91" max="91" width="13" bestFit="1" customWidth="1"/>
    <col min="92" max="92" width="25.7109375" bestFit="1" customWidth="1"/>
    <col min="93" max="93" width="22.7109375" bestFit="1" customWidth="1"/>
    <col min="94" max="94" width="10" bestFit="1" customWidth="1"/>
    <col min="95" max="95" width="27.42578125" bestFit="1" customWidth="1"/>
    <col min="96" max="96" width="24.85546875" bestFit="1" customWidth="1"/>
    <col min="97" max="97" width="18.7109375" bestFit="1" customWidth="1"/>
    <col min="98" max="98" width="10.28515625" bestFit="1" customWidth="1"/>
    <col min="99" max="99" width="18.5703125" bestFit="1" customWidth="1"/>
    <col min="100" max="100" width="20.7109375" bestFit="1" customWidth="1"/>
    <col min="101" max="101" width="19.85546875" bestFit="1" customWidth="1"/>
    <col min="102" max="102" width="18.85546875" bestFit="1" customWidth="1"/>
    <col min="103" max="103" width="20.42578125" bestFit="1" customWidth="1"/>
    <col min="104" max="104" width="13.7109375" bestFit="1" customWidth="1"/>
    <col min="105" max="105" width="11.42578125" bestFit="1" customWidth="1"/>
    <col min="106" max="106" width="14.28515625" bestFit="1" customWidth="1"/>
    <col min="107" max="107" width="11.42578125" bestFit="1" customWidth="1"/>
    <col min="108" max="108" width="20.42578125" bestFit="1" customWidth="1"/>
    <col min="109" max="109" width="21.85546875" bestFit="1" customWidth="1"/>
    <col min="110" max="110" width="19.28515625" bestFit="1" customWidth="1"/>
    <col min="111" max="111" width="22.5703125" bestFit="1" customWidth="1"/>
    <col min="112" max="112" width="14.42578125" bestFit="1" customWidth="1"/>
    <col min="113" max="113" width="22.7109375" bestFit="1" customWidth="1"/>
    <col min="114" max="115" width="19.28515625" bestFit="1" customWidth="1"/>
    <col min="116" max="116" width="26.5703125" bestFit="1" customWidth="1"/>
    <col min="117" max="117" width="17.42578125" bestFit="1" customWidth="1"/>
    <col min="118" max="118" width="20" bestFit="1" customWidth="1"/>
    <col min="119" max="119" width="10" bestFit="1" customWidth="1"/>
    <col min="120" max="120" width="13.140625" bestFit="1" customWidth="1"/>
    <col min="121" max="121" width="11.5703125" bestFit="1" customWidth="1"/>
    <col min="122" max="122" width="20.5703125" bestFit="1" customWidth="1"/>
    <col min="123" max="123" width="28.7109375" bestFit="1" customWidth="1"/>
    <col min="124" max="124" width="22.5703125" bestFit="1" customWidth="1"/>
    <col min="125" max="125" width="20.5703125" bestFit="1" customWidth="1"/>
    <col min="126" max="126" width="23.85546875" bestFit="1" customWidth="1"/>
    <col min="127" max="127" width="14.28515625" bestFit="1" customWidth="1"/>
    <col min="128" max="128" width="22.42578125" bestFit="1" customWidth="1"/>
    <col min="129" max="129" width="20" bestFit="1" customWidth="1"/>
    <col min="130" max="130" width="15.7109375" bestFit="1" customWidth="1"/>
    <col min="131" max="131" width="12.85546875" bestFit="1" customWidth="1"/>
    <col min="132" max="132" width="15" bestFit="1" customWidth="1"/>
    <col min="133" max="133" width="16.140625" bestFit="1" customWidth="1"/>
    <col min="134" max="134" width="13" bestFit="1" customWidth="1"/>
    <col min="135" max="136" width="19.28515625" bestFit="1" customWidth="1"/>
    <col min="137" max="137" width="20.140625" bestFit="1" customWidth="1"/>
    <col min="138" max="140" width="10" bestFit="1" customWidth="1"/>
    <col min="141" max="141" width="26.5703125" bestFit="1" customWidth="1"/>
    <col min="142" max="142" width="12.28515625" bestFit="1" customWidth="1"/>
    <col min="143" max="143" width="14.42578125" bestFit="1" customWidth="1"/>
    <col min="144" max="144" width="11.28515625" bestFit="1" customWidth="1"/>
    <col min="145" max="145" width="24.85546875" bestFit="1" customWidth="1"/>
    <col min="146" max="146" width="25.140625" style="20" bestFit="1" customWidth="1"/>
    <col min="147" max="147" width="37.28515625" bestFit="1" customWidth="1"/>
    <col min="148" max="148" width="41.42578125" bestFit="1" customWidth="1"/>
    <col min="149" max="150" width="17" bestFit="1" customWidth="1"/>
  </cols>
  <sheetData>
    <row r="1" spans="1:150" x14ac:dyDescent="0.25">
      <c r="A1" s="1" t="s">
        <v>308</v>
      </c>
    </row>
    <row r="2" spans="1:150" x14ac:dyDescent="0.25">
      <c r="A2" t="s">
        <v>176</v>
      </c>
      <c r="D2" t="s">
        <v>175</v>
      </c>
      <c r="E2" t="s">
        <v>175</v>
      </c>
      <c r="F2" t="s">
        <v>175</v>
      </c>
      <c r="G2" t="s">
        <v>175</v>
      </c>
      <c r="H2" t="s">
        <v>175</v>
      </c>
      <c r="I2" t="s">
        <v>175</v>
      </c>
      <c r="J2" t="s">
        <v>175</v>
      </c>
      <c r="K2" t="s">
        <v>175</v>
      </c>
      <c r="L2" t="s">
        <v>175</v>
      </c>
      <c r="O2" t="s">
        <v>175</v>
      </c>
      <c r="S2" t="s">
        <v>175</v>
      </c>
      <c r="T2" t="s">
        <v>175</v>
      </c>
      <c r="U2" t="s">
        <v>175</v>
      </c>
      <c r="V2" t="s">
        <v>175</v>
      </c>
      <c r="W2" t="s">
        <v>175</v>
      </c>
      <c r="X2" t="s">
        <v>175</v>
      </c>
      <c r="Y2" t="s">
        <v>175</v>
      </c>
      <c r="Z2" t="s">
        <v>175</v>
      </c>
      <c r="AC2" t="s">
        <v>175</v>
      </c>
      <c r="AD2" t="s">
        <v>175</v>
      </c>
      <c r="AE2" t="s">
        <v>175</v>
      </c>
      <c r="AG2" t="s">
        <v>175</v>
      </c>
      <c r="AH2" t="s">
        <v>175</v>
      </c>
      <c r="AI2" t="s">
        <v>175</v>
      </c>
      <c r="AJ2" t="s">
        <v>175</v>
      </c>
      <c r="AK2" t="s">
        <v>175</v>
      </c>
      <c r="AL2" t="s">
        <v>175</v>
      </c>
      <c r="AM2" t="s">
        <v>175</v>
      </c>
      <c r="AN2" t="s">
        <v>175</v>
      </c>
      <c r="AO2" t="s">
        <v>175</v>
      </c>
      <c r="AP2" t="s">
        <v>175</v>
      </c>
      <c r="AQ2" t="s">
        <v>175</v>
      </c>
      <c r="AR2" t="s">
        <v>175</v>
      </c>
      <c r="AS2" t="s">
        <v>175</v>
      </c>
      <c r="AT2" t="s">
        <v>175</v>
      </c>
      <c r="AU2" t="s">
        <v>175</v>
      </c>
      <c r="AV2" t="s">
        <v>175</v>
      </c>
      <c r="AW2" t="s">
        <v>175</v>
      </c>
      <c r="AX2" t="s">
        <v>175</v>
      </c>
      <c r="AY2" t="s">
        <v>175</v>
      </c>
      <c r="AZ2" t="s">
        <v>175</v>
      </c>
      <c r="BA2" t="s">
        <v>175</v>
      </c>
      <c r="BB2" t="s">
        <v>175</v>
      </c>
      <c r="BC2" t="s">
        <v>175</v>
      </c>
      <c r="BD2" t="s">
        <v>175</v>
      </c>
      <c r="BE2" t="s">
        <v>175</v>
      </c>
      <c r="BF2" t="s">
        <v>175</v>
      </c>
      <c r="BG2" t="s">
        <v>175</v>
      </c>
      <c r="BH2" t="s">
        <v>175</v>
      </c>
      <c r="BI2" t="s">
        <v>175</v>
      </c>
      <c r="BJ2" t="s">
        <v>175</v>
      </c>
      <c r="BK2" t="s">
        <v>175</v>
      </c>
      <c r="BL2" t="s">
        <v>175</v>
      </c>
      <c r="BM2" t="s">
        <v>175</v>
      </c>
      <c r="BN2" t="s">
        <v>175</v>
      </c>
      <c r="BO2" t="s">
        <v>175</v>
      </c>
      <c r="BP2" t="s">
        <v>175</v>
      </c>
      <c r="BQ2" t="s">
        <v>175</v>
      </c>
      <c r="BR2" t="s">
        <v>175</v>
      </c>
      <c r="BS2" t="s">
        <v>175</v>
      </c>
      <c r="BT2" t="s">
        <v>175</v>
      </c>
      <c r="BU2" t="s">
        <v>175</v>
      </c>
      <c r="BV2" t="s">
        <v>175</v>
      </c>
      <c r="BW2" t="s">
        <v>175</v>
      </c>
      <c r="BX2" t="s">
        <v>175</v>
      </c>
      <c r="BY2" t="s">
        <v>175</v>
      </c>
      <c r="BZ2" t="s">
        <v>175</v>
      </c>
      <c r="CA2" s="46" t="s">
        <v>175</v>
      </c>
      <c r="CB2" s="46" t="s">
        <v>175</v>
      </c>
      <c r="CC2" s="46" t="s">
        <v>175</v>
      </c>
      <c r="CD2" s="46" t="s">
        <v>175</v>
      </c>
      <c r="CE2" s="46" t="s">
        <v>175</v>
      </c>
      <c r="CF2" s="46" t="s">
        <v>175</v>
      </c>
      <c r="CG2" t="s">
        <v>175</v>
      </c>
      <c r="CH2" t="s">
        <v>175</v>
      </c>
      <c r="CI2" t="s">
        <v>175</v>
      </c>
      <c r="CJ2" t="s">
        <v>175</v>
      </c>
      <c r="CK2" t="s">
        <v>175</v>
      </c>
      <c r="CL2" t="s">
        <v>175</v>
      </c>
      <c r="CM2" t="s">
        <v>175</v>
      </c>
      <c r="CN2" t="s">
        <v>175</v>
      </c>
      <c r="CO2" t="s">
        <v>175</v>
      </c>
      <c r="CP2" t="s">
        <v>175</v>
      </c>
      <c r="CQ2" t="s">
        <v>175</v>
      </c>
      <c r="CR2" t="s">
        <v>175</v>
      </c>
      <c r="CS2" t="s">
        <v>175</v>
      </c>
      <c r="CT2" t="s">
        <v>175</v>
      </c>
      <c r="CU2" t="s">
        <v>175</v>
      </c>
      <c r="CV2" t="s">
        <v>175</v>
      </c>
      <c r="CW2" t="s">
        <v>175</v>
      </c>
      <c r="CX2" t="s">
        <v>175</v>
      </c>
      <c r="CY2" t="s">
        <v>175</v>
      </c>
      <c r="CZ2" t="s">
        <v>175</v>
      </c>
      <c r="DA2" t="s">
        <v>175</v>
      </c>
      <c r="DB2" t="s">
        <v>175</v>
      </c>
      <c r="DC2" t="s">
        <v>175</v>
      </c>
      <c r="DD2" t="s">
        <v>175</v>
      </c>
      <c r="DE2" t="s">
        <v>175</v>
      </c>
      <c r="DF2" t="s">
        <v>175</v>
      </c>
      <c r="DG2" t="s">
        <v>175</v>
      </c>
      <c r="DH2" t="s">
        <v>175</v>
      </c>
      <c r="DI2" t="s">
        <v>175</v>
      </c>
      <c r="DJ2" t="s">
        <v>175</v>
      </c>
      <c r="DK2" t="s">
        <v>175</v>
      </c>
      <c r="DL2" t="s">
        <v>175</v>
      </c>
      <c r="DM2" t="s">
        <v>175</v>
      </c>
      <c r="DN2" t="s">
        <v>175</v>
      </c>
      <c r="DO2" t="s">
        <v>175</v>
      </c>
      <c r="DP2" t="s">
        <v>175</v>
      </c>
      <c r="DQ2" t="s">
        <v>175</v>
      </c>
      <c r="DR2" t="s">
        <v>175</v>
      </c>
      <c r="DS2" t="s">
        <v>175</v>
      </c>
      <c r="DT2" t="s">
        <v>175</v>
      </c>
      <c r="DU2" t="s">
        <v>175</v>
      </c>
      <c r="DV2" t="s">
        <v>175</v>
      </c>
      <c r="DW2" t="s">
        <v>175</v>
      </c>
      <c r="DX2" t="s">
        <v>175</v>
      </c>
      <c r="DY2" t="s">
        <v>175</v>
      </c>
      <c r="DZ2" t="s">
        <v>175</v>
      </c>
      <c r="EA2" t="s">
        <v>175</v>
      </c>
      <c r="EB2" t="s">
        <v>175</v>
      </c>
      <c r="EC2" t="s">
        <v>175</v>
      </c>
      <c r="ED2" t="s">
        <v>175</v>
      </c>
      <c r="EE2" t="s">
        <v>175</v>
      </c>
      <c r="EF2" t="s">
        <v>175</v>
      </c>
      <c r="EG2" t="s">
        <v>175</v>
      </c>
      <c r="EH2" t="s">
        <v>175</v>
      </c>
      <c r="EI2" t="s">
        <v>175</v>
      </c>
      <c r="EJ2" t="s">
        <v>175</v>
      </c>
      <c r="EK2" t="s">
        <v>175</v>
      </c>
      <c r="EL2" t="s">
        <v>175</v>
      </c>
      <c r="EM2" t="s">
        <v>175</v>
      </c>
      <c r="EN2" t="s">
        <v>175</v>
      </c>
      <c r="EO2" t="s">
        <v>175</v>
      </c>
      <c r="EQ2" t="s">
        <v>228</v>
      </c>
      <c r="ER2" t="s">
        <v>229</v>
      </c>
      <c r="ES2" t="s">
        <v>229</v>
      </c>
      <c r="ET2" t="s">
        <v>229</v>
      </c>
    </row>
    <row r="3" spans="1:150" x14ac:dyDescent="0.25">
      <c r="A3" s="18" t="s">
        <v>290</v>
      </c>
      <c r="AF3" s="7" t="s">
        <v>260</v>
      </c>
      <c r="CA3" s="46"/>
      <c r="CB3" s="46"/>
      <c r="CC3" s="46"/>
      <c r="CD3" s="46"/>
      <c r="CE3" s="46"/>
      <c r="CF3" s="46"/>
    </row>
    <row r="4" spans="1:150" x14ac:dyDescent="0.25">
      <c r="AF4" s="5" t="s">
        <v>291</v>
      </c>
      <c r="AG4" s="5"/>
      <c r="AH4" s="5"/>
      <c r="AI4" s="5"/>
      <c r="AJ4" s="5"/>
      <c r="AK4" s="5" t="s">
        <v>263</v>
      </c>
      <c r="AL4" s="5" t="s">
        <v>266</v>
      </c>
      <c r="AM4" s="5"/>
      <c r="AN4" s="5"/>
      <c r="AO4" s="5" t="s">
        <v>263</v>
      </c>
      <c r="AP4" s="5" t="s">
        <v>266</v>
      </c>
      <c r="AQ4" s="5"/>
      <c r="AR4" s="5"/>
      <c r="AS4" s="5"/>
      <c r="AT4" s="5"/>
      <c r="AU4" s="5"/>
      <c r="AV4" s="5"/>
      <c r="AW4" s="5" t="s">
        <v>237</v>
      </c>
      <c r="AX4" s="5"/>
      <c r="AY4" s="5"/>
      <c r="AZ4" s="5"/>
      <c r="BA4" s="5"/>
      <c r="BB4" s="5"/>
      <c r="BC4" s="5"/>
      <c r="BD4" s="5"/>
      <c r="BE4" s="5"/>
      <c r="BF4" s="5" t="s">
        <v>266</v>
      </c>
      <c r="BG4" s="5" t="s">
        <v>237</v>
      </c>
      <c r="BH4" s="5" t="s">
        <v>266</v>
      </c>
      <c r="BI4" s="5" t="s">
        <v>263</v>
      </c>
      <c r="BJ4" s="5" t="s">
        <v>263</v>
      </c>
      <c r="BK4" s="5" t="s">
        <v>263</v>
      </c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 t="s">
        <v>237</v>
      </c>
      <c r="CC4" s="5" t="s">
        <v>263</v>
      </c>
      <c r="CD4" s="5" t="s">
        <v>237</v>
      </c>
      <c r="CE4" s="5" t="s">
        <v>263</v>
      </c>
      <c r="CF4" s="5" t="s">
        <v>237</v>
      </c>
      <c r="CG4" s="5" t="s">
        <v>263</v>
      </c>
      <c r="CH4" s="5" t="s">
        <v>263</v>
      </c>
      <c r="CI4" s="5" t="s">
        <v>263</v>
      </c>
      <c r="CJ4" s="5"/>
      <c r="CK4" s="5"/>
      <c r="CL4" s="5"/>
      <c r="CM4" s="5" t="s">
        <v>237</v>
      </c>
      <c r="CN4" s="5" t="s">
        <v>237</v>
      </c>
      <c r="CO4" s="5" t="s">
        <v>237</v>
      </c>
      <c r="CP4" s="5" t="s">
        <v>237</v>
      </c>
      <c r="CQ4" s="5"/>
      <c r="CR4" s="5"/>
      <c r="CS4" s="5"/>
      <c r="CT4" s="5"/>
      <c r="CU4" s="5"/>
      <c r="CV4" s="5" t="s">
        <v>266</v>
      </c>
      <c r="CW4" s="5"/>
      <c r="CX4" s="5" t="s">
        <v>273</v>
      </c>
      <c r="CY4" s="5"/>
      <c r="CZ4" s="5"/>
      <c r="DA4" s="5" t="s">
        <v>237</v>
      </c>
      <c r="DB4" s="5"/>
      <c r="DC4" s="5"/>
      <c r="DD4" s="5"/>
      <c r="DE4" s="5"/>
      <c r="DF4" s="5"/>
      <c r="DG4" s="5"/>
      <c r="DH4" s="5"/>
      <c r="DI4" s="5" t="s">
        <v>263</v>
      </c>
      <c r="DJ4" s="5"/>
      <c r="DK4" s="5"/>
      <c r="DL4" s="5"/>
      <c r="DM4" s="5"/>
      <c r="DN4" s="5" t="s">
        <v>266</v>
      </c>
      <c r="DO4" s="5"/>
      <c r="DP4" s="5"/>
      <c r="DQ4" s="5"/>
      <c r="DR4" s="5"/>
      <c r="DS4" s="5"/>
      <c r="DT4" s="5"/>
      <c r="DU4" s="5" t="s">
        <v>237</v>
      </c>
      <c r="DV4" s="5"/>
      <c r="DW4" s="5"/>
      <c r="DX4" s="5"/>
      <c r="DY4" s="5"/>
      <c r="DZ4" s="5"/>
      <c r="EA4" s="5" t="s">
        <v>237</v>
      </c>
      <c r="EB4" s="5" t="s">
        <v>266</v>
      </c>
      <c r="EC4" s="5" t="s">
        <v>237</v>
      </c>
      <c r="ED4" s="5"/>
      <c r="EE4" s="5"/>
      <c r="EF4" s="5"/>
      <c r="EG4" s="5"/>
      <c r="EH4" s="5" t="s">
        <v>263</v>
      </c>
      <c r="EI4" s="5" t="s">
        <v>237</v>
      </c>
      <c r="EJ4" s="5"/>
      <c r="EK4" s="5"/>
      <c r="EL4" s="5"/>
      <c r="EM4" s="5" t="s">
        <v>237</v>
      </c>
      <c r="EN4" s="5"/>
      <c r="EO4" s="5" t="s">
        <v>237</v>
      </c>
      <c r="EP4" s="5"/>
      <c r="EQ4" s="20"/>
    </row>
    <row r="5" spans="1:150" x14ac:dyDescent="0.25">
      <c r="AF5" s="5" t="s">
        <v>292</v>
      </c>
      <c r="AG5" s="5" t="s">
        <v>264</v>
      </c>
      <c r="AH5" s="5" t="s">
        <v>262</v>
      </c>
      <c r="AI5" s="5" t="s">
        <v>262</v>
      </c>
      <c r="AJ5" s="5" t="s">
        <v>278</v>
      </c>
      <c r="AK5" s="5"/>
      <c r="AL5" s="5"/>
      <c r="AM5" s="5" t="s">
        <v>262</v>
      </c>
      <c r="AN5" s="5" t="s">
        <v>262</v>
      </c>
      <c r="AO5" s="5" t="s">
        <v>262</v>
      </c>
      <c r="AP5" s="5" t="s">
        <v>262</v>
      </c>
      <c r="AQ5" s="5" t="s">
        <v>278</v>
      </c>
      <c r="AR5" s="5" t="s">
        <v>262</v>
      </c>
      <c r="AS5" s="5" t="s">
        <v>262</v>
      </c>
      <c r="AT5" s="5" t="s">
        <v>262</v>
      </c>
      <c r="AU5" s="5" t="s">
        <v>262</v>
      </c>
      <c r="AV5" s="5" t="s">
        <v>280</v>
      </c>
      <c r="AW5" s="5"/>
      <c r="AX5" s="5" t="s">
        <v>262</v>
      </c>
      <c r="AY5" s="5" t="s">
        <v>262</v>
      </c>
      <c r="AZ5" s="5" t="s">
        <v>262</v>
      </c>
      <c r="BA5" s="5" t="s">
        <v>282</v>
      </c>
      <c r="BB5" s="5" t="s">
        <v>284</v>
      </c>
      <c r="BC5" s="5" t="s">
        <v>262</v>
      </c>
      <c r="BD5" s="5" t="s">
        <v>262</v>
      </c>
      <c r="BE5" s="5" t="s">
        <v>262</v>
      </c>
      <c r="BF5" s="5" t="s">
        <v>262</v>
      </c>
      <c r="BG5" s="5" t="s">
        <v>262</v>
      </c>
      <c r="BH5" s="5" t="s">
        <v>262</v>
      </c>
      <c r="BI5" s="5" t="s">
        <v>262</v>
      </c>
      <c r="BJ5" s="5" t="s">
        <v>262</v>
      </c>
      <c r="BK5" s="5" t="s">
        <v>262</v>
      </c>
      <c r="BL5" s="5" t="s">
        <v>262</v>
      </c>
      <c r="BM5" s="5" t="s">
        <v>262</v>
      </c>
      <c r="BN5" s="5" t="s">
        <v>262</v>
      </c>
      <c r="BO5" s="5" t="s">
        <v>262</v>
      </c>
      <c r="BP5" s="5" t="s">
        <v>262</v>
      </c>
      <c r="BQ5" s="5" t="s">
        <v>262</v>
      </c>
      <c r="BR5" s="5" t="s">
        <v>262</v>
      </c>
      <c r="BS5" s="5" t="s">
        <v>262</v>
      </c>
      <c r="BT5" s="5" t="s">
        <v>262</v>
      </c>
      <c r="BU5" s="5" t="s">
        <v>262</v>
      </c>
      <c r="BV5" s="5" t="s">
        <v>262</v>
      </c>
      <c r="BW5" s="5" t="s">
        <v>262</v>
      </c>
      <c r="BX5" s="5" t="s">
        <v>262</v>
      </c>
      <c r="BY5" s="5" t="s">
        <v>262</v>
      </c>
      <c r="BZ5" s="5" t="s">
        <v>262</v>
      </c>
      <c r="CA5" s="5" t="s">
        <v>262</v>
      </c>
      <c r="CB5" s="5" t="s">
        <v>264</v>
      </c>
      <c r="CC5" s="5" t="s">
        <v>262</v>
      </c>
      <c r="CD5" s="5" t="s">
        <v>264</v>
      </c>
      <c r="CE5" s="5" t="s">
        <v>262</v>
      </c>
      <c r="CF5" s="5" t="s">
        <v>262</v>
      </c>
      <c r="CG5" s="5" t="s">
        <v>262</v>
      </c>
      <c r="CH5" s="5" t="s">
        <v>262</v>
      </c>
      <c r="CI5" s="5" t="s">
        <v>262</v>
      </c>
      <c r="CJ5" s="5" t="s">
        <v>262</v>
      </c>
      <c r="CK5" s="5" t="s">
        <v>262</v>
      </c>
      <c r="CL5" s="5" t="s">
        <v>262</v>
      </c>
      <c r="CM5" s="5" t="s">
        <v>262</v>
      </c>
      <c r="CN5" s="5" t="s">
        <v>264</v>
      </c>
      <c r="CO5" s="5" t="s">
        <v>264</v>
      </c>
      <c r="CP5" s="5" t="s">
        <v>264</v>
      </c>
      <c r="CQ5" s="5" t="s">
        <v>264</v>
      </c>
      <c r="CR5" s="5" t="s">
        <v>262</v>
      </c>
      <c r="CS5" s="5" t="s">
        <v>262</v>
      </c>
      <c r="CT5" s="5" t="s">
        <v>262</v>
      </c>
      <c r="CU5" s="5" t="s">
        <v>262</v>
      </c>
      <c r="CV5" s="5" t="s">
        <v>262</v>
      </c>
      <c r="CW5" s="5" t="s">
        <v>270</v>
      </c>
      <c r="CX5" s="5" t="s">
        <v>262</v>
      </c>
      <c r="CY5" s="5" t="s">
        <v>262</v>
      </c>
      <c r="CZ5" s="5" t="s">
        <v>262</v>
      </c>
      <c r="DA5" s="5" t="s">
        <v>262</v>
      </c>
      <c r="DB5" s="5" t="s">
        <v>262</v>
      </c>
      <c r="DC5" s="5" t="s">
        <v>262</v>
      </c>
      <c r="DD5" s="5" t="s">
        <v>270</v>
      </c>
      <c r="DE5" s="5" t="s">
        <v>262</v>
      </c>
      <c r="DF5" s="5" t="s">
        <v>262</v>
      </c>
      <c r="DG5" s="5" t="s">
        <v>262</v>
      </c>
      <c r="DH5" s="5" t="s">
        <v>270</v>
      </c>
      <c r="DI5" s="5" t="s">
        <v>262</v>
      </c>
      <c r="DJ5" s="5" t="s">
        <v>270</v>
      </c>
      <c r="DK5" s="5" t="s">
        <v>270</v>
      </c>
      <c r="DL5" s="5" t="s">
        <v>262</v>
      </c>
      <c r="DM5" s="5" t="s">
        <v>262</v>
      </c>
      <c r="DN5" s="5" t="s">
        <v>262</v>
      </c>
      <c r="DO5" s="5" t="s">
        <v>262</v>
      </c>
      <c r="DP5" s="5" t="s">
        <v>262</v>
      </c>
      <c r="DQ5" s="5" t="s">
        <v>262</v>
      </c>
      <c r="DR5" s="5" t="s">
        <v>262</v>
      </c>
      <c r="DS5" s="5" t="s">
        <v>262</v>
      </c>
      <c r="DT5" s="5" t="s">
        <v>262</v>
      </c>
      <c r="DU5" s="5" t="s">
        <v>262</v>
      </c>
      <c r="DV5" s="5" t="s">
        <v>262</v>
      </c>
      <c r="DW5" s="5" t="s">
        <v>262</v>
      </c>
      <c r="DX5" s="5" t="s">
        <v>262</v>
      </c>
      <c r="DY5" s="5" t="s">
        <v>262</v>
      </c>
      <c r="DZ5" s="5" t="s">
        <v>262</v>
      </c>
      <c r="EA5" s="5" t="s">
        <v>262</v>
      </c>
      <c r="EB5" s="5" t="s">
        <v>262</v>
      </c>
      <c r="EC5" s="5" t="s">
        <v>262</v>
      </c>
      <c r="ED5" s="5" t="s">
        <v>262</v>
      </c>
      <c r="EE5" s="5" t="s">
        <v>262</v>
      </c>
      <c r="EF5" s="5" t="s">
        <v>262</v>
      </c>
      <c r="EG5" s="5" t="s">
        <v>262</v>
      </c>
      <c r="EH5" s="5" t="s">
        <v>262</v>
      </c>
      <c r="EI5" s="5" t="s">
        <v>262</v>
      </c>
      <c r="EJ5" s="5" t="s">
        <v>270</v>
      </c>
      <c r="EK5" s="5" t="s">
        <v>262</v>
      </c>
      <c r="EL5" s="5" t="s">
        <v>262</v>
      </c>
      <c r="EM5" s="5" t="s">
        <v>262</v>
      </c>
      <c r="EN5" s="5" t="s">
        <v>277</v>
      </c>
      <c r="EO5" s="5" t="s">
        <v>277</v>
      </c>
    </row>
    <row r="6" spans="1:150" x14ac:dyDescent="0.25">
      <c r="AF6" s="5" t="s">
        <v>293</v>
      </c>
      <c r="AG6" s="5" t="s">
        <v>299</v>
      </c>
      <c r="AH6" s="5" t="s">
        <v>8</v>
      </c>
      <c r="AI6" s="5" t="s">
        <v>9</v>
      </c>
      <c r="AJ6" s="5" t="s">
        <v>300</v>
      </c>
      <c r="AK6" s="5" t="s">
        <v>263</v>
      </c>
      <c r="AL6" s="5" t="s">
        <v>286</v>
      </c>
      <c r="AM6" s="5" t="s">
        <v>10</v>
      </c>
      <c r="AN6" s="5" t="s">
        <v>11</v>
      </c>
      <c r="AO6" s="5" t="s">
        <v>12</v>
      </c>
      <c r="AP6" s="5" t="s">
        <v>13</v>
      </c>
      <c r="AQ6" s="5" t="s">
        <v>301</v>
      </c>
      <c r="AR6" s="5" t="s">
        <v>279</v>
      </c>
      <c r="AS6" s="5" t="s">
        <v>14</v>
      </c>
      <c r="AT6" s="5" t="s">
        <v>15</v>
      </c>
      <c r="AU6" s="5" t="s">
        <v>16</v>
      </c>
      <c r="AV6" s="5" t="s">
        <v>281</v>
      </c>
      <c r="AW6" s="5" t="s">
        <v>288</v>
      </c>
      <c r="AX6" s="5" t="s">
        <v>17</v>
      </c>
      <c r="AY6" s="5" t="s">
        <v>18</v>
      </c>
      <c r="AZ6" s="5" t="s">
        <v>19</v>
      </c>
      <c r="BA6" s="5" t="s">
        <v>302</v>
      </c>
      <c r="BB6" s="5" t="s">
        <v>285</v>
      </c>
      <c r="BC6" s="5" t="s">
        <v>8</v>
      </c>
      <c r="BD6" s="5" t="s">
        <v>207</v>
      </c>
      <c r="BE6" s="5" t="s">
        <v>208</v>
      </c>
      <c r="BF6" s="5" t="s">
        <v>11</v>
      </c>
      <c r="BG6" s="5" t="s">
        <v>202</v>
      </c>
      <c r="BH6" s="5" t="s">
        <v>11</v>
      </c>
      <c r="BI6" s="5" t="s">
        <v>12</v>
      </c>
      <c r="BJ6" s="5" t="s">
        <v>10</v>
      </c>
      <c r="BK6" s="5" t="s">
        <v>10</v>
      </c>
      <c r="BL6" s="5" t="s">
        <v>8</v>
      </c>
      <c r="BM6" s="5" t="s">
        <v>8</v>
      </c>
      <c r="BN6" s="5" t="s">
        <v>8</v>
      </c>
      <c r="BO6" s="5" t="s">
        <v>207</v>
      </c>
      <c r="BP6" s="5" t="s">
        <v>207</v>
      </c>
      <c r="BQ6" s="5" t="s">
        <v>207</v>
      </c>
      <c r="BR6" s="5" t="s">
        <v>9</v>
      </c>
      <c r="BS6" s="5" t="s">
        <v>8</v>
      </c>
      <c r="BT6" s="5" t="s">
        <v>8</v>
      </c>
      <c r="BU6" s="5" t="s">
        <v>8</v>
      </c>
      <c r="BV6" s="5" t="s">
        <v>8</v>
      </c>
      <c r="BW6" s="5" t="s">
        <v>8</v>
      </c>
      <c r="BX6" s="5" t="s">
        <v>8</v>
      </c>
      <c r="BY6" s="5" t="s">
        <v>8</v>
      </c>
      <c r="BZ6" s="5" t="s">
        <v>8</v>
      </c>
      <c r="CA6" s="5" t="s">
        <v>8</v>
      </c>
      <c r="CB6" s="5" t="s">
        <v>267</v>
      </c>
      <c r="CC6" s="5" t="s">
        <v>10</v>
      </c>
      <c r="CD6" s="5" t="s">
        <v>268</v>
      </c>
      <c r="CE6" s="5" t="s">
        <v>12</v>
      </c>
      <c r="CF6" s="5" t="s">
        <v>203</v>
      </c>
      <c r="CG6" s="5" t="s">
        <v>12</v>
      </c>
      <c r="CH6" s="5" t="s">
        <v>12</v>
      </c>
      <c r="CI6" s="5" t="s">
        <v>12</v>
      </c>
      <c r="CJ6" s="5" t="s">
        <v>8</v>
      </c>
      <c r="CK6" s="5" t="s">
        <v>210</v>
      </c>
      <c r="CL6" s="5" t="s">
        <v>8</v>
      </c>
      <c r="CM6" s="5" t="s">
        <v>211</v>
      </c>
      <c r="CN6" s="5" t="s">
        <v>269</v>
      </c>
      <c r="CO6" s="5" t="s">
        <v>269</v>
      </c>
      <c r="CP6" s="5" t="s">
        <v>269</v>
      </c>
      <c r="CQ6" s="5" t="s">
        <v>204</v>
      </c>
      <c r="CR6" s="5" t="s">
        <v>205</v>
      </c>
      <c r="CS6" s="5" t="s">
        <v>205</v>
      </c>
      <c r="CT6" s="5" t="s">
        <v>206</v>
      </c>
      <c r="CU6" s="5" t="s">
        <v>8</v>
      </c>
      <c r="CV6" s="5" t="s">
        <v>11</v>
      </c>
      <c r="CW6" s="5" t="s">
        <v>271</v>
      </c>
      <c r="CX6" s="5" t="s">
        <v>212</v>
      </c>
      <c r="CY6" s="5" t="s">
        <v>207</v>
      </c>
      <c r="CZ6" s="5" t="s">
        <v>208</v>
      </c>
      <c r="DA6" s="5" t="s">
        <v>203</v>
      </c>
      <c r="DB6" s="5" t="s">
        <v>206</v>
      </c>
      <c r="DC6" s="5" t="s">
        <v>206</v>
      </c>
      <c r="DD6" s="5" t="s">
        <v>271</v>
      </c>
      <c r="DE6" s="5" t="s">
        <v>208</v>
      </c>
      <c r="DF6" s="5" t="s">
        <v>208</v>
      </c>
      <c r="DG6" s="5" t="s">
        <v>265</v>
      </c>
      <c r="DH6" s="5" t="s">
        <v>271</v>
      </c>
      <c r="DI6" s="5" t="s">
        <v>12</v>
      </c>
      <c r="DJ6" s="5" t="s">
        <v>271</v>
      </c>
      <c r="DK6" s="5" t="s">
        <v>271</v>
      </c>
      <c r="DL6" s="5" t="s">
        <v>207</v>
      </c>
      <c r="DM6" s="5" t="s">
        <v>9</v>
      </c>
      <c r="DN6" s="5" t="s">
        <v>11</v>
      </c>
      <c r="DO6" s="5" t="s">
        <v>274</v>
      </c>
      <c r="DP6" s="5" t="s">
        <v>275</v>
      </c>
      <c r="DQ6" s="5" t="s">
        <v>206</v>
      </c>
      <c r="DR6" s="5" t="s">
        <v>206</v>
      </c>
      <c r="DS6" s="5" t="s">
        <v>9</v>
      </c>
      <c r="DT6" s="5" t="s">
        <v>205</v>
      </c>
      <c r="DU6" s="5" t="s">
        <v>213</v>
      </c>
      <c r="DV6" s="5" t="s">
        <v>274</v>
      </c>
      <c r="DW6" s="5" t="s">
        <v>8</v>
      </c>
      <c r="DX6" s="5" t="s">
        <v>214</v>
      </c>
      <c r="DY6" s="5" t="s">
        <v>214</v>
      </c>
      <c r="DZ6" s="5" t="s">
        <v>206</v>
      </c>
      <c r="EA6" s="5" t="s">
        <v>215</v>
      </c>
      <c r="EB6" s="5" t="s">
        <v>13</v>
      </c>
      <c r="EC6" s="5" t="s">
        <v>202</v>
      </c>
      <c r="ED6" s="5" t="s">
        <v>276</v>
      </c>
      <c r="EE6" s="5" t="s">
        <v>8</v>
      </c>
      <c r="EF6" s="5" t="s">
        <v>206</v>
      </c>
      <c r="EG6" s="5" t="s">
        <v>9</v>
      </c>
      <c r="EH6" s="5" t="s">
        <v>12</v>
      </c>
      <c r="EI6" s="5" t="s">
        <v>213</v>
      </c>
      <c r="EJ6" s="5" t="s">
        <v>271</v>
      </c>
      <c r="EK6" s="5" t="s">
        <v>9</v>
      </c>
      <c r="EL6" s="5" t="s">
        <v>9</v>
      </c>
      <c r="EM6" s="5" t="s">
        <v>272</v>
      </c>
      <c r="EN6" s="5" t="s">
        <v>20</v>
      </c>
      <c r="EO6" s="5" t="s">
        <v>209</v>
      </c>
    </row>
    <row r="7" spans="1:150" x14ac:dyDescent="0.25">
      <c r="C7" t="s">
        <v>147</v>
      </c>
      <c r="D7" t="s">
        <v>4</v>
      </c>
      <c r="E7" t="s">
        <v>5</v>
      </c>
      <c r="F7" t="s">
        <v>225</v>
      </c>
      <c r="G7" t="s">
        <v>148</v>
      </c>
      <c r="H7" t="s">
        <v>149</v>
      </c>
      <c r="I7" t="s">
        <v>150</v>
      </c>
      <c r="J7" t="s">
        <v>0</v>
      </c>
      <c r="K7" t="s">
        <v>1</v>
      </c>
      <c r="L7" t="s">
        <v>289</v>
      </c>
      <c r="M7" t="s">
        <v>60</v>
      </c>
      <c r="N7" t="s">
        <v>172</v>
      </c>
      <c r="O7" t="s">
        <v>172</v>
      </c>
      <c r="P7" t="s">
        <v>223</v>
      </c>
      <c r="Q7" t="s">
        <v>61</v>
      </c>
      <c r="R7" t="s">
        <v>62</v>
      </c>
      <c r="S7" t="s">
        <v>54</v>
      </c>
      <c r="T7" t="s">
        <v>55</v>
      </c>
      <c r="U7" t="s">
        <v>56</v>
      </c>
      <c r="V7" t="s">
        <v>57</v>
      </c>
      <c r="W7" t="s">
        <v>58</v>
      </c>
      <c r="X7" t="s">
        <v>59</v>
      </c>
      <c r="Y7" t="s">
        <v>2</v>
      </c>
      <c r="Z7" t="s">
        <v>3</v>
      </c>
      <c r="AA7" t="s">
        <v>6</v>
      </c>
      <c r="AB7" t="s">
        <v>7</v>
      </c>
      <c r="AC7" t="s">
        <v>226</v>
      </c>
      <c r="AD7" t="s">
        <v>227</v>
      </c>
      <c r="AE7" t="s">
        <v>38</v>
      </c>
      <c r="AF7" s="5" t="s">
        <v>261</v>
      </c>
      <c r="AG7" s="5" t="s">
        <v>303</v>
      </c>
      <c r="AH7" s="5" t="s">
        <v>8</v>
      </c>
      <c r="AI7" s="5" t="s">
        <v>9</v>
      </c>
      <c r="AJ7" s="5" t="s">
        <v>188</v>
      </c>
      <c r="AK7" s="5" t="s">
        <v>263</v>
      </c>
      <c r="AL7" s="5" t="s">
        <v>286</v>
      </c>
      <c r="AM7" s="5" t="s">
        <v>10</v>
      </c>
      <c r="AN7" s="5" t="s">
        <v>11</v>
      </c>
      <c r="AO7" s="5" t="s">
        <v>12</v>
      </c>
      <c r="AP7" s="5" t="s">
        <v>13</v>
      </c>
      <c r="AQ7" s="5" t="s">
        <v>304</v>
      </c>
      <c r="AR7" s="5" t="s">
        <v>279</v>
      </c>
      <c r="AS7" s="5" t="s">
        <v>14</v>
      </c>
      <c r="AT7" s="5" t="s">
        <v>15</v>
      </c>
      <c r="AU7" s="5" t="s">
        <v>16</v>
      </c>
      <c r="AV7" s="5" t="s">
        <v>281</v>
      </c>
      <c r="AW7" s="5" t="s">
        <v>305</v>
      </c>
      <c r="AX7" s="5" t="s">
        <v>17</v>
      </c>
      <c r="AY7" s="5" t="s">
        <v>18</v>
      </c>
      <c r="AZ7" s="5" t="s">
        <v>19</v>
      </c>
      <c r="BA7" s="5" t="s">
        <v>283</v>
      </c>
      <c r="BB7" s="5" t="s">
        <v>285</v>
      </c>
      <c r="BC7" s="5" t="s">
        <v>63</v>
      </c>
      <c r="BD7" s="5" t="s">
        <v>74</v>
      </c>
      <c r="BE7" s="5" t="s">
        <v>75</v>
      </c>
      <c r="BF7" s="5" t="s">
        <v>21</v>
      </c>
      <c r="BG7" s="5" t="s">
        <v>64</v>
      </c>
      <c r="BH7" s="5" t="s">
        <v>22</v>
      </c>
      <c r="BI7" s="5" t="s">
        <v>76</v>
      </c>
      <c r="BJ7" s="5" t="s">
        <v>77</v>
      </c>
      <c r="BK7" s="5" t="s">
        <v>78</v>
      </c>
      <c r="BL7" s="5" t="s">
        <v>79</v>
      </c>
      <c r="BM7" s="5" t="s">
        <v>8</v>
      </c>
      <c r="BN7" s="5" t="s">
        <v>80</v>
      </c>
      <c r="BO7" s="5" t="s">
        <v>81</v>
      </c>
      <c r="BP7" s="5" t="s">
        <v>82</v>
      </c>
      <c r="BQ7" s="5" t="s">
        <v>83</v>
      </c>
      <c r="BR7" s="5" t="s">
        <v>84</v>
      </c>
      <c r="BS7" s="5" t="s">
        <v>85</v>
      </c>
      <c r="BT7" s="5" t="s">
        <v>86</v>
      </c>
      <c r="BU7" s="5" t="s">
        <v>87</v>
      </c>
      <c r="BV7" s="5" t="s">
        <v>65</v>
      </c>
      <c r="BW7" s="5" t="s">
        <v>88</v>
      </c>
      <c r="BX7" s="5" t="s">
        <v>89</v>
      </c>
      <c r="BY7" s="5" t="s">
        <v>90</v>
      </c>
      <c r="BZ7" s="5" t="s">
        <v>91</v>
      </c>
      <c r="CA7" s="5" t="s">
        <v>92</v>
      </c>
      <c r="CB7" s="5" t="s">
        <v>93</v>
      </c>
      <c r="CC7" s="5" t="s">
        <v>66</v>
      </c>
      <c r="CD7" s="5" t="s">
        <v>94</v>
      </c>
      <c r="CE7" s="5" t="s">
        <v>95</v>
      </c>
      <c r="CF7" s="5" t="s">
        <v>67</v>
      </c>
      <c r="CG7" s="5" t="s">
        <v>96</v>
      </c>
      <c r="CH7" s="5" t="s">
        <v>97</v>
      </c>
      <c r="CI7" s="5" t="s">
        <v>98</v>
      </c>
      <c r="CJ7" s="5" t="s">
        <v>99</v>
      </c>
      <c r="CK7" s="5" t="s">
        <v>100</v>
      </c>
      <c r="CL7" s="5" t="s">
        <v>101</v>
      </c>
      <c r="CM7" s="5" t="s">
        <v>102</v>
      </c>
      <c r="CN7" s="5" t="s">
        <v>103</v>
      </c>
      <c r="CO7" s="5" t="s">
        <v>104</v>
      </c>
      <c r="CP7" s="5" t="s">
        <v>105</v>
      </c>
      <c r="CQ7" s="5" t="s">
        <v>68</v>
      </c>
      <c r="CR7" s="5" t="s">
        <v>69</v>
      </c>
      <c r="CS7" s="5" t="s">
        <v>106</v>
      </c>
      <c r="CT7" s="5" t="s">
        <v>70</v>
      </c>
      <c r="CU7" s="5" t="s">
        <v>107</v>
      </c>
      <c r="CV7" s="5" t="s">
        <v>23</v>
      </c>
      <c r="CW7" s="5" t="s">
        <v>108</v>
      </c>
      <c r="CX7" s="5" t="s">
        <v>109</v>
      </c>
      <c r="CY7" s="5" t="s">
        <v>71</v>
      </c>
      <c r="CZ7" s="5" t="s">
        <v>15</v>
      </c>
      <c r="DA7" s="5" t="s">
        <v>110</v>
      </c>
      <c r="DB7" s="5" t="s">
        <v>72</v>
      </c>
      <c r="DC7" s="5" t="s">
        <v>111</v>
      </c>
      <c r="DD7" s="5" t="s">
        <v>112</v>
      </c>
      <c r="DE7" s="5" t="s">
        <v>113</v>
      </c>
      <c r="DF7" s="5" t="s">
        <v>114</v>
      </c>
      <c r="DG7" s="5" t="s">
        <v>73</v>
      </c>
      <c r="DH7" s="5" t="s">
        <v>115</v>
      </c>
      <c r="DI7" s="5" t="s">
        <v>116</v>
      </c>
      <c r="DJ7" s="5" t="s">
        <v>117</v>
      </c>
      <c r="DK7" s="5" t="s">
        <v>118</v>
      </c>
      <c r="DL7" s="5" t="s">
        <v>119</v>
      </c>
      <c r="DM7" s="5" t="s">
        <v>120</v>
      </c>
      <c r="DN7" s="5" t="s">
        <v>24</v>
      </c>
      <c r="DO7" s="5" t="s">
        <v>121</v>
      </c>
      <c r="DP7" s="5" t="s">
        <v>122</v>
      </c>
      <c r="DQ7" s="5" t="s">
        <v>16</v>
      </c>
      <c r="DR7" s="5" t="s">
        <v>123</v>
      </c>
      <c r="DS7" s="5" t="s">
        <v>124</v>
      </c>
      <c r="DT7" s="5" t="s">
        <v>125</v>
      </c>
      <c r="DU7" s="5" t="s">
        <v>126</v>
      </c>
      <c r="DV7" s="5" t="s">
        <v>127</v>
      </c>
      <c r="DW7" s="5" t="s">
        <v>128</v>
      </c>
      <c r="DX7" s="5" t="s">
        <v>129</v>
      </c>
      <c r="DY7" s="5" t="s">
        <v>130</v>
      </c>
      <c r="DZ7" s="5" t="s">
        <v>131</v>
      </c>
      <c r="EA7" s="5" t="s">
        <v>18</v>
      </c>
      <c r="EB7" s="5" t="s">
        <v>132</v>
      </c>
      <c r="EC7" s="5" t="s">
        <v>133</v>
      </c>
      <c r="ED7" s="5" t="s">
        <v>134</v>
      </c>
      <c r="EE7" s="5" t="s">
        <v>135</v>
      </c>
      <c r="EF7" s="5" t="s">
        <v>136</v>
      </c>
      <c r="EG7" s="5" t="s">
        <v>137</v>
      </c>
      <c r="EH7" s="5" t="s">
        <v>138</v>
      </c>
      <c r="EI7" s="5" t="s">
        <v>139</v>
      </c>
      <c r="EJ7" s="5" t="s">
        <v>140</v>
      </c>
      <c r="EK7" s="5" t="s">
        <v>141</v>
      </c>
      <c r="EL7" s="5" t="s">
        <v>142</v>
      </c>
      <c r="EM7" s="5" t="s">
        <v>143</v>
      </c>
      <c r="EN7" s="5" t="s">
        <v>144</v>
      </c>
      <c r="EO7" s="5" t="s">
        <v>145</v>
      </c>
      <c r="EQ7" t="s">
        <v>192</v>
      </c>
      <c r="ER7" t="s">
        <v>224</v>
      </c>
      <c r="ES7" t="s">
        <v>189</v>
      </c>
      <c r="ET7" t="s">
        <v>190</v>
      </c>
    </row>
    <row r="8" spans="1:150" ht="18.75" x14ac:dyDescent="0.35">
      <c r="A8" t="s">
        <v>146</v>
      </c>
      <c r="B8" t="s">
        <v>52</v>
      </c>
      <c r="F8" t="s">
        <v>51</v>
      </c>
      <c r="G8" t="s">
        <v>193</v>
      </c>
      <c r="H8" t="s">
        <v>194</v>
      </c>
      <c r="I8" t="s">
        <v>196</v>
      </c>
      <c r="J8" t="s">
        <v>195</v>
      </c>
      <c r="K8" t="s">
        <v>195</v>
      </c>
      <c r="L8" t="s">
        <v>195</v>
      </c>
      <c r="M8" t="s">
        <v>195</v>
      </c>
      <c r="N8" t="s">
        <v>197</v>
      </c>
      <c r="O8" t="s">
        <v>222</v>
      </c>
      <c r="P8" t="s">
        <v>198</v>
      </c>
      <c r="Q8" t="s">
        <v>174</v>
      </c>
      <c r="R8" t="s">
        <v>174</v>
      </c>
      <c r="S8" t="s">
        <v>199</v>
      </c>
      <c r="T8" t="s">
        <v>199</v>
      </c>
      <c r="U8" t="s">
        <v>199</v>
      </c>
      <c r="V8" t="s">
        <v>199</v>
      </c>
      <c r="Y8" t="s">
        <v>53</v>
      </c>
      <c r="Z8" t="s">
        <v>53</v>
      </c>
      <c r="AA8" t="s">
        <v>53</v>
      </c>
      <c r="AB8" t="s">
        <v>53</v>
      </c>
      <c r="AG8" t="s">
        <v>200</v>
      </c>
      <c r="AH8" t="s">
        <v>200</v>
      </c>
      <c r="AI8" t="s">
        <v>200</v>
      </c>
      <c r="AJ8" t="s">
        <v>200</v>
      </c>
      <c r="AK8" t="s">
        <v>200</v>
      </c>
      <c r="AL8" t="s">
        <v>200</v>
      </c>
      <c r="AM8" t="s">
        <v>200</v>
      </c>
      <c r="AN8" t="s">
        <v>200</v>
      </c>
      <c r="AO8" t="s">
        <v>200</v>
      </c>
      <c r="AP8" t="s">
        <v>200</v>
      </c>
      <c r="AQ8" t="s">
        <v>200</v>
      </c>
      <c r="AR8" t="s">
        <v>200</v>
      </c>
      <c r="AS8" t="s">
        <v>200</v>
      </c>
      <c r="AT8" t="s">
        <v>200</v>
      </c>
      <c r="AU8" t="s">
        <v>200</v>
      </c>
      <c r="AV8" t="s">
        <v>200</v>
      </c>
      <c r="AW8" t="s">
        <v>200</v>
      </c>
      <c r="AX8" t="s">
        <v>200</v>
      </c>
      <c r="AY8" t="s">
        <v>200</v>
      </c>
      <c r="AZ8" t="s">
        <v>200</v>
      </c>
      <c r="BA8" t="s">
        <v>200</v>
      </c>
      <c r="BB8" t="s">
        <v>200</v>
      </c>
      <c r="BC8" t="s">
        <v>200</v>
      </c>
      <c r="BD8" t="s">
        <v>200</v>
      </c>
      <c r="BE8" t="s">
        <v>200</v>
      </c>
      <c r="BF8" t="s">
        <v>200</v>
      </c>
      <c r="BG8" t="s">
        <v>200</v>
      </c>
      <c r="BH8" t="s">
        <v>200</v>
      </c>
      <c r="BI8" t="s">
        <v>200</v>
      </c>
      <c r="BJ8" t="s">
        <v>200</v>
      </c>
      <c r="BK8" t="s">
        <v>200</v>
      </c>
      <c r="BL8" t="s">
        <v>200</v>
      </c>
      <c r="BM8" t="s">
        <v>200</v>
      </c>
      <c r="BN8" t="s">
        <v>200</v>
      </c>
      <c r="BO8" t="s">
        <v>200</v>
      </c>
      <c r="BP8" t="s">
        <v>200</v>
      </c>
      <c r="BQ8" t="s">
        <v>200</v>
      </c>
      <c r="BR8" t="s">
        <v>200</v>
      </c>
      <c r="BS8" t="s">
        <v>200</v>
      </c>
      <c r="BT8" t="s">
        <v>200</v>
      </c>
      <c r="BU8" t="s">
        <v>200</v>
      </c>
      <c r="BV8" t="s">
        <v>200</v>
      </c>
      <c r="BW8" t="s">
        <v>200</v>
      </c>
      <c r="BX8" t="s">
        <v>200</v>
      </c>
      <c r="BY8" t="s">
        <v>200</v>
      </c>
      <c r="BZ8" t="s">
        <v>200</v>
      </c>
      <c r="CA8" t="s">
        <v>200</v>
      </c>
      <c r="CB8" t="s">
        <v>200</v>
      </c>
      <c r="CC8" t="s">
        <v>200</v>
      </c>
      <c r="CD8" t="s">
        <v>200</v>
      </c>
      <c r="CE8" t="s">
        <v>200</v>
      </c>
      <c r="CF8" t="s">
        <v>200</v>
      </c>
      <c r="CG8" t="s">
        <v>200</v>
      </c>
      <c r="CH8" t="s">
        <v>200</v>
      </c>
      <c r="CI8" t="s">
        <v>200</v>
      </c>
      <c r="CJ8" t="s">
        <v>200</v>
      </c>
      <c r="CK8" t="s">
        <v>200</v>
      </c>
      <c r="CL8" t="s">
        <v>200</v>
      </c>
      <c r="CM8" t="s">
        <v>200</v>
      </c>
      <c r="CN8" t="s">
        <v>200</v>
      </c>
      <c r="CO8" t="s">
        <v>200</v>
      </c>
      <c r="CP8" t="s">
        <v>200</v>
      </c>
      <c r="CQ8" t="s">
        <v>200</v>
      </c>
      <c r="CR8" t="s">
        <v>200</v>
      </c>
      <c r="CS8" t="s">
        <v>200</v>
      </c>
      <c r="CT8" t="s">
        <v>200</v>
      </c>
      <c r="CU8" t="s">
        <v>200</v>
      </c>
      <c r="CV8" t="s">
        <v>200</v>
      </c>
      <c r="CW8" t="s">
        <v>200</v>
      </c>
      <c r="CX8" t="s">
        <v>200</v>
      </c>
      <c r="CY8" t="s">
        <v>200</v>
      </c>
      <c r="CZ8" t="s">
        <v>200</v>
      </c>
      <c r="DA8" t="s">
        <v>200</v>
      </c>
      <c r="DB8" t="s">
        <v>200</v>
      </c>
      <c r="DC8" t="s">
        <v>200</v>
      </c>
      <c r="DD8" t="s">
        <v>200</v>
      </c>
      <c r="DE8" t="s">
        <v>200</v>
      </c>
      <c r="DF8" t="s">
        <v>200</v>
      </c>
      <c r="DG8" t="s">
        <v>200</v>
      </c>
      <c r="DH8" t="s">
        <v>200</v>
      </c>
      <c r="DI8" t="s">
        <v>200</v>
      </c>
      <c r="DJ8" t="s">
        <v>200</v>
      </c>
      <c r="DK8" t="s">
        <v>200</v>
      </c>
      <c r="DL8" t="s">
        <v>200</v>
      </c>
      <c r="DM8" t="s">
        <v>200</v>
      </c>
      <c r="DN8" t="s">
        <v>200</v>
      </c>
      <c r="DO8" t="s">
        <v>200</v>
      </c>
      <c r="DP8" t="s">
        <v>200</v>
      </c>
      <c r="DQ8" t="s">
        <v>200</v>
      </c>
      <c r="DR8" t="s">
        <v>200</v>
      </c>
      <c r="DS8" t="s">
        <v>200</v>
      </c>
      <c r="DT8" t="s">
        <v>200</v>
      </c>
      <c r="DU8" t="s">
        <v>200</v>
      </c>
      <c r="DV8" t="s">
        <v>200</v>
      </c>
      <c r="DW8" t="s">
        <v>200</v>
      </c>
      <c r="DX8" t="s">
        <v>200</v>
      </c>
      <c r="DY8" t="s">
        <v>200</v>
      </c>
      <c r="DZ8" t="s">
        <v>200</v>
      </c>
      <c r="EA8" t="s">
        <v>200</v>
      </c>
      <c r="EB8" t="s">
        <v>200</v>
      </c>
      <c r="EC8" t="s">
        <v>200</v>
      </c>
      <c r="ED8" t="s">
        <v>200</v>
      </c>
      <c r="EE8" t="s">
        <v>200</v>
      </c>
      <c r="EF8" t="s">
        <v>200</v>
      </c>
      <c r="EG8" t="s">
        <v>200</v>
      </c>
      <c r="EH8" t="s">
        <v>200</v>
      </c>
      <c r="EI8" t="s">
        <v>200</v>
      </c>
      <c r="EJ8" t="s">
        <v>200</v>
      </c>
      <c r="EK8" t="s">
        <v>200</v>
      </c>
      <c r="EL8" t="s">
        <v>200</v>
      </c>
      <c r="EM8" t="s">
        <v>200</v>
      </c>
      <c r="EN8" t="s">
        <v>200</v>
      </c>
      <c r="EO8" s="4" t="s">
        <v>200</v>
      </c>
      <c r="EQ8" t="s">
        <v>200</v>
      </c>
      <c r="ER8" t="s">
        <v>200</v>
      </c>
      <c r="ES8" t="s">
        <v>191</v>
      </c>
      <c r="ET8" t="s">
        <v>191</v>
      </c>
    </row>
    <row r="9" spans="1:150" x14ac:dyDescent="0.25">
      <c r="A9" t="s">
        <v>173</v>
      </c>
      <c r="C9" t="s">
        <v>151</v>
      </c>
      <c r="D9" s="2">
        <v>2</v>
      </c>
      <c r="E9">
        <v>1.8</v>
      </c>
      <c r="F9">
        <v>13.3</v>
      </c>
      <c r="G9">
        <v>17.600000000000001</v>
      </c>
      <c r="H9">
        <v>15.1</v>
      </c>
      <c r="I9">
        <v>3.8</v>
      </c>
      <c r="O9">
        <v>1.9</v>
      </c>
      <c r="Q9">
        <v>62.2</v>
      </c>
      <c r="R9">
        <v>65.3</v>
      </c>
      <c r="S9">
        <v>32.200000000000003</v>
      </c>
      <c r="T9">
        <v>67.400000000000006</v>
      </c>
      <c r="U9" s="2">
        <v>248.68457123853295</v>
      </c>
      <c r="V9" s="2">
        <v>309.69370027061325</v>
      </c>
      <c r="W9" s="2">
        <v>9.0046801777707586</v>
      </c>
      <c r="X9" s="2">
        <v>5.3765635324739032</v>
      </c>
      <c r="Y9">
        <v>5</v>
      </c>
      <c r="Z9">
        <v>5.8</v>
      </c>
      <c r="AA9">
        <v>1.6</v>
      </c>
      <c r="AB9">
        <v>1.3</v>
      </c>
      <c r="AC9">
        <v>3.6</v>
      </c>
      <c r="AD9">
        <v>0.67</v>
      </c>
      <c r="AE9">
        <v>9</v>
      </c>
      <c r="AG9" s="34">
        <v>24.404634599999998</v>
      </c>
      <c r="AH9" s="34">
        <v>24.265765299999998</v>
      </c>
      <c r="AI9" s="34">
        <v>0.1388693</v>
      </c>
      <c r="AJ9" s="34">
        <v>2.817904</v>
      </c>
      <c r="AK9" s="34">
        <v>0</v>
      </c>
      <c r="AL9" s="34">
        <v>2.817904</v>
      </c>
      <c r="AM9" s="34">
        <v>0</v>
      </c>
      <c r="AN9" s="34">
        <v>2.817904</v>
      </c>
      <c r="AO9" s="34">
        <v>0</v>
      </c>
      <c r="AP9" s="34">
        <v>0</v>
      </c>
      <c r="AQ9" s="34">
        <v>44.3206463</v>
      </c>
      <c r="AR9" s="34">
        <v>0.27023999999999998</v>
      </c>
      <c r="AS9" s="34">
        <v>36.865501999999999</v>
      </c>
      <c r="AT9" s="34">
        <v>4.0416369999999997</v>
      </c>
      <c r="AU9" s="34">
        <v>1.9905792999999998</v>
      </c>
      <c r="AV9" s="34">
        <v>1.1526879999999999</v>
      </c>
      <c r="AW9" s="34">
        <v>8.0762953999999993</v>
      </c>
      <c r="AX9" s="34">
        <v>2.22275</v>
      </c>
      <c r="AY9" s="34">
        <v>3.9859939999999998</v>
      </c>
      <c r="AZ9" s="34">
        <v>0.73938559999999998</v>
      </c>
      <c r="BA9" s="34">
        <v>1.1281658000000001</v>
      </c>
      <c r="BB9" s="34">
        <v>4.9855013000000001</v>
      </c>
      <c r="BC9" s="34">
        <v>0</v>
      </c>
      <c r="BD9" s="34">
        <v>14.48123</v>
      </c>
      <c r="BE9" s="34">
        <v>0</v>
      </c>
      <c r="BF9" s="34">
        <v>0.39280799999999999</v>
      </c>
      <c r="BG9" s="34">
        <v>0</v>
      </c>
      <c r="BH9" s="34">
        <v>0</v>
      </c>
      <c r="BI9" s="34">
        <v>0</v>
      </c>
      <c r="BJ9" s="34">
        <v>0</v>
      </c>
      <c r="BK9" s="34">
        <v>0</v>
      </c>
      <c r="BL9" s="34">
        <v>0</v>
      </c>
      <c r="BM9" s="34">
        <v>0</v>
      </c>
      <c r="BN9" s="34">
        <v>0.22859199999999999</v>
      </c>
      <c r="BO9" s="34">
        <v>3.3212160000000002</v>
      </c>
      <c r="BP9" s="34">
        <v>0.25485600000000003</v>
      </c>
      <c r="BQ9" s="34">
        <v>18.808199999999999</v>
      </c>
      <c r="BR9" s="34">
        <v>0.121929</v>
      </c>
      <c r="BS9" s="34">
        <v>0</v>
      </c>
      <c r="BT9" s="34">
        <v>2.0016470000000002</v>
      </c>
      <c r="BU9" s="34">
        <v>0</v>
      </c>
      <c r="BV9" s="34">
        <v>0</v>
      </c>
      <c r="BW9" s="34">
        <v>1.0204329999999999</v>
      </c>
      <c r="BX9" s="34">
        <v>0</v>
      </c>
      <c r="BY9" s="34">
        <v>0</v>
      </c>
      <c r="BZ9" s="34">
        <v>3.2053499999999999E-2</v>
      </c>
      <c r="CA9" s="34">
        <v>0</v>
      </c>
      <c r="CB9" s="34">
        <v>0</v>
      </c>
      <c r="CC9" s="34">
        <v>0</v>
      </c>
      <c r="CD9" s="34">
        <v>0</v>
      </c>
      <c r="CE9" s="34">
        <v>0</v>
      </c>
      <c r="CF9" s="34">
        <v>0</v>
      </c>
      <c r="CG9" s="34">
        <v>0</v>
      </c>
      <c r="CH9" s="34">
        <v>0</v>
      </c>
      <c r="CI9" s="34">
        <v>0</v>
      </c>
      <c r="CJ9" s="34">
        <v>0.75947759999999997</v>
      </c>
      <c r="CK9" s="34">
        <v>0.63591180000000003</v>
      </c>
      <c r="CL9" s="34">
        <v>18.951139999999999</v>
      </c>
      <c r="CM9" s="34">
        <v>2.22275</v>
      </c>
      <c r="CN9" s="34">
        <v>0</v>
      </c>
      <c r="CO9" s="34">
        <v>1.9087400000000001E-2</v>
      </c>
      <c r="CP9" s="34">
        <v>0.17480039999999999</v>
      </c>
      <c r="CQ9" s="34">
        <v>0</v>
      </c>
      <c r="CR9" s="34">
        <v>0</v>
      </c>
      <c r="CS9" s="34">
        <v>0.27023999999999998</v>
      </c>
      <c r="CT9" s="34">
        <v>0</v>
      </c>
      <c r="CU9" s="34">
        <v>0.36094300000000001</v>
      </c>
      <c r="CV9" s="34">
        <v>1.8538559999999999</v>
      </c>
      <c r="CW9" s="34">
        <v>5.9722799999999999E-2</v>
      </c>
      <c r="CX9" s="34">
        <v>0</v>
      </c>
      <c r="CY9" s="34">
        <v>0</v>
      </c>
      <c r="CZ9" s="34">
        <v>4.0416369999999997</v>
      </c>
      <c r="DA9" s="34">
        <v>0</v>
      </c>
      <c r="DB9" s="34">
        <v>0</v>
      </c>
      <c r="DC9" s="34">
        <v>0</v>
      </c>
      <c r="DD9" s="34">
        <v>0.39681699999999998</v>
      </c>
      <c r="DE9" s="34">
        <v>0</v>
      </c>
      <c r="DF9" s="34">
        <v>0</v>
      </c>
      <c r="DG9" s="34">
        <v>0</v>
      </c>
      <c r="DH9" s="34">
        <v>8.4559999999999996E-2</v>
      </c>
      <c r="DI9" s="34">
        <v>0</v>
      </c>
      <c r="DJ9" s="34">
        <v>0.1928832</v>
      </c>
      <c r="DK9" s="34">
        <v>0.13541600000000001</v>
      </c>
      <c r="DL9" s="34">
        <v>0</v>
      </c>
      <c r="DM9" s="34">
        <v>0</v>
      </c>
      <c r="DN9" s="34">
        <v>0.57123999999999997</v>
      </c>
      <c r="DO9" s="34">
        <v>0</v>
      </c>
      <c r="DP9" s="34">
        <v>0.1150267</v>
      </c>
      <c r="DQ9" s="34">
        <v>0.63778729999999995</v>
      </c>
      <c r="DR9" s="34">
        <v>1.352792</v>
      </c>
      <c r="DS9" s="34">
        <v>0</v>
      </c>
      <c r="DT9" s="34">
        <v>0</v>
      </c>
      <c r="DU9" s="34">
        <v>0.73938559999999998</v>
      </c>
      <c r="DV9" s="34">
        <v>0</v>
      </c>
      <c r="DW9" s="34">
        <v>0.46581899999999998</v>
      </c>
      <c r="DX9" s="34">
        <v>0.109184</v>
      </c>
      <c r="DY9" s="34">
        <v>1.043504</v>
      </c>
      <c r="DZ9" s="34">
        <v>0</v>
      </c>
      <c r="EA9" s="34">
        <v>3.9859939999999998</v>
      </c>
      <c r="EB9" s="34">
        <v>0</v>
      </c>
      <c r="EC9" s="34">
        <v>8.7400199999999997E-2</v>
      </c>
      <c r="ED9" s="34">
        <v>0.20192460000000001</v>
      </c>
      <c r="EE9" s="34">
        <v>0.44566020000000001</v>
      </c>
      <c r="EF9" s="34">
        <v>0</v>
      </c>
      <c r="EG9" s="34">
        <v>0</v>
      </c>
      <c r="EH9" s="34">
        <v>0</v>
      </c>
      <c r="EI9" s="34">
        <v>0</v>
      </c>
      <c r="EJ9" s="34">
        <v>0.53444720000000001</v>
      </c>
      <c r="EK9" s="34">
        <v>1.6940299999999998E-2</v>
      </c>
      <c r="EL9" s="34">
        <v>0</v>
      </c>
      <c r="EM9" s="34">
        <v>0</v>
      </c>
      <c r="EN9" s="34">
        <v>2.6287919999999998</v>
      </c>
      <c r="EO9" s="34">
        <v>0.84687780000000001</v>
      </c>
      <c r="EP9" s="38"/>
      <c r="EQ9" s="15">
        <v>2.6720119999999996</v>
      </c>
      <c r="ER9" s="15">
        <v>0.41489979999999999</v>
      </c>
      <c r="ES9" s="2">
        <v>0</v>
      </c>
      <c r="ET9" s="2">
        <v>0</v>
      </c>
    </row>
    <row r="10" spans="1:150" x14ac:dyDescent="0.25">
      <c r="A10" t="s">
        <v>152</v>
      </c>
      <c r="C10" t="s">
        <v>151</v>
      </c>
      <c r="D10" s="2">
        <v>2</v>
      </c>
      <c r="E10">
        <v>2.2999999999999998</v>
      </c>
      <c r="F10">
        <v>11</v>
      </c>
      <c r="G10">
        <v>17.899999999999999</v>
      </c>
      <c r="H10">
        <v>10.8</v>
      </c>
      <c r="I10">
        <v>6.2</v>
      </c>
      <c r="J10">
        <v>0.13</v>
      </c>
      <c r="K10">
        <v>10.5</v>
      </c>
      <c r="L10">
        <v>0.11</v>
      </c>
      <c r="M10">
        <v>0.36</v>
      </c>
      <c r="O10">
        <v>1.4</v>
      </c>
      <c r="Q10">
        <v>63.8</v>
      </c>
      <c r="R10">
        <v>76</v>
      </c>
      <c r="S10">
        <v>50.9</v>
      </c>
      <c r="T10">
        <v>95.9</v>
      </c>
      <c r="U10" s="2">
        <v>336.52416287489802</v>
      </c>
      <c r="V10" s="2">
        <v>411.945479562473</v>
      </c>
      <c r="W10" s="2">
        <v>7.7860242697416719</v>
      </c>
      <c r="X10" s="2">
        <v>4.9790990744382118</v>
      </c>
      <c r="Y10">
        <v>5</v>
      </c>
      <c r="Z10">
        <v>5.3</v>
      </c>
      <c r="AA10">
        <v>1.6</v>
      </c>
      <c r="AB10">
        <v>1.3</v>
      </c>
      <c r="AC10">
        <v>3.8</v>
      </c>
      <c r="AD10">
        <v>0.67</v>
      </c>
      <c r="AE10">
        <v>10.4</v>
      </c>
      <c r="AG10" s="34">
        <v>0.99043399999999993</v>
      </c>
      <c r="AH10" s="34">
        <v>0.8941176999999999</v>
      </c>
      <c r="AI10" s="34">
        <v>9.6316300000000007E-2</v>
      </c>
      <c r="AJ10" s="34">
        <v>21.317369600000003</v>
      </c>
      <c r="AK10" s="34">
        <v>0.2973616</v>
      </c>
      <c r="AL10" s="34">
        <v>21.020008000000001</v>
      </c>
      <c r="AM10" s="34">
        <v>4.5206999999999997E-2</v>
      </c>
      <c r="AN10" s="34">
        <v>20.901662000000002</v>
      </c>
      <c r="AO10" s="34">
        <v>0.25215460000000001</v>
      </c>
      <c r="AP10" s="34">
        <v>0.11834600000000001</v>
      </c>
      <c r="AQ10" s="34">
        <v>45.6548339</v>
      </c>
      <c r="AR10" s="34">
        <v>0</v>
      </c>
      <c r="AS10" s="34">
        <v>34.741603999999995</v>
      </c>
      <c r="AT10" s="34">
        <v>7.1634109000000006</v>
      </c>
      <c r="AU10" s="34">
        <v>3.6406350000000001</v>
      </c>
      <c r="AV10" s="34">
        <v>0.109184</v>
      </c>
      <c r="AW10" s="34">
        <v>12.802141599999999</v>
      </c>
      <c r="AX10" s="34">
        <v>4.0585839999999997</v>
      </c>
      <c r="AY10" s="34">
        <v>2.639106</v>
      </c>
      <c r="AZ10" s="34">
        <v>3.1695130000000002</v>
      </c>
      <c r="BA10" s="34">
        <v>2.9349385999999997</v>
      </c>
      <c r="BB10" s="34">
        <v>12.130792499999998</v>
      </c>
      <c r="BC10" s="34">
        <v>0.487344</v>
      </c>
      <c r="BD10" s="34">
        <v>8.4886879999999998</v>
      </c>
      <c r="BE10" s="34">
        <v>2.9680000000000002E-2</v>
      </c>
      <c r="BF10" s="34">
        <v>2.9460600000000001</v>
      </c>
      <c r="BG10" s="34">
        <v>0</v>
      </c>
      <c r="BH10" s="34">
        <v>15.320690000000001</v>
      </c>
      <c r="BI10" s="34">
        <v>0.18585099999999999</v>
      </c>
      <c r="BJ10" s="34">
        <v>4.5206999999999997E-2</v>
      </c>
      <c r="BK10" s="34">
        <v>0</v>
      </c>
      <c r="BL10" s="34">
        <v>0</v>
      </c>
      <c r="BM10" s="34">
        <v>0</v>
      </c>
      <c r="BN10" s="34">
        <v>0</v>
      </c>
      <c r="BO10" s="34">
        <v>0.37497599999999998</v>
      </c>
      <c r="BP10" s="34">
        <v>0</v>
      </c>
      <c r="BQ10" s="34">
        <v>25.877939999999999</v>
      </c>
      <c r="BR10" s="34">
        <v>0</v>
      </c>
      <c r="BS10" s="34">
        <v>1.9087400000000001E-2</v>
      </c>
      <c r="BT10" s="34">
        <v>6.3696000000000003E-2</v>
      </c>
      <c r="BU10" s="34">
        <v>1.9543999999999999E-2</v>
      </c>
      <c r="BV10" s="34">
        <v>0</v>
      </c>
      <c r="BW10" s="34">
        <v>0</v>
      </c>
      <c r="BX10" s="34">
        <v>4.3119999999999999E-3</v>
      </c>
      <c r="BY10" s="34">
        <v>0</v>
      </c>
      <c r="BZ10" s="34">
        <v>3.6667900000000003E-2</v>
      </c>
      <c r="CA10" s="34">
        <v>0</v>
      </c>
      <c r="CB10" s="34">
        <v>0</v>
      </c>
      <c r="CC10" s="34">
        <v>0</v>
      </c>
      <c r="CD10" s="34">
        <v>0</v>
      </c>
      <c r="CE10" s="34">
        <v>0</v>
      </c>
      <c r="CF10" s="34">
        <v>0</v>
      </c>
      <c r="CG10" s="34">
        <v>0</v>
      </c>
      <c r="CH10" s="34">
        <v>0</v>
      </c>
      <c r="CI10" s="34">
        <v>6.6303600000000004E-2</v>
      </c>
      <c r="CJ10" s="34">
        <v>8.43864E-2</v>
      </c>
      <c r="CK10" s="34">
        <v>3.1795589999999998</v>
      </c>
      <c r="CL10" s="34">
        <v>8.7120000000000003E-2</v>
      </c>
      <c r="CM10" s="34">
        <v>4.0585839999999997</v>
      </c>
      <c r="CN10" s="34">
        <v>3.4156400000000003E-2</v>
      </c>
      <c r="CO10" s="34">
        <v>0</v>
      </c>
      <c r="CP10" s="34">
        <v>5.8266800000000001E-2</v>
      </c>
      <c r="CQ10" s="34">
        <v>0</v>
      </c>
      <c r="CR10" s="34">
        <v>0</v>
      </c>
      <c r="CS10" s="34">
        <v>0</v>
      </c>
      <c r="CT10" s="34">
        <v>0</v>
      </c>
      <c r="CU10" s="34">
        <v>9.196E-2</v>
      </c>
      <c r="CV10" s="34">
        <v>2.1779199999999999</v>
      </c>
      <c r="CW10" s="34">
        <v>0.15264</v>
      </c>
      <c r="CX10" s="34">
        <v>1.684714</v>
      </c>
      <c r="CY10" s="34">
        <v>0</v>
      </c>
      <c r="CZ10" s="34">
        <v>6.8157750000000004</v>
      </c>
      <c r="DA10" s="34">
        <v>5.6257599999999998E-2</v>
      </c>
      <c r="DB10" s="34">
        <v>0</v>
      </c>
      <c r="DC10" s="34">
        <v>3.0144000000000001E-2</v>
      </c>
      <c r="DD10" s="34">
        <v>2.387432</v>
      </c>
      <c r="DE10" s="34">
        <v>0</v>
      </c>
      <c r="DF10" s="34">
        <v>0.31795590000000001</v>
      </c>
      <c r="DG10" s="34">
        <v>0</v>
      </c>
      <c r="DH10" s="34">
        <v>0</v>
      </c>
      <c r="DI10" s="34">
        <v>0</v>
      </c>
      <c r="DJ10" s="34">
        <v>0.76098449999999995</v>
      </c>
      <c r="DK10" s="34">
        <v>1.023128</v>
      </c>
      <c r="DL10" s="34">
        <v>0</v>
      </c>
      <c r="DM10" s="34">
        <v>0</v>
      </c>
      <c r="DN10" s="34">
        <v>0.45699200000000001</v>
      </c>
      <c r="DO10" s="34">
        <v>0</v>
      </c>
      <c r="DP10" s="34">
        <v>0</v>
      </c>
      <c r="DQ10" s="34">
        <v>3.2225630000000001</v>
      </c>
      <c r="DR10" s="34">
        <v>0</v>
      </c>
      <c r="DS10" s="34">
        <v>9.0916300000000005E-2</v>
      </c>
      <c r="DT10" s="34">
        <v>0</v>
      </c>
      <c r="DU10" s="34">
        <v>1.756041</v>
      </c>
      <c r="DV10" s="34">
        <v>7.36E-4</v>
      </c>
      <c r="DW10" s="34">
        <v>0</v>
      </c>
      <c r="DX10" s="34">
        <v>0.109184</v>
      </c>
      <c r="DY10" s="34">
        <v>0</v>
      </c>
      <c r="DZ10" s="34">
        <v>0.387928</v>
      </c>
      <c r="EA10" s="34">
        <v>2.639106</v>
      </c>
      <c r="EB10" s="34">
        <v>0.11834600000000001</v>
      </c>
      <c r="EC10" s="34">
        <v>5.8266800000000001E-2</v>
      </c>
      <c r="ED10" s="34">
        <v>1.233147</v>
      </c>
      <c r="EE10" s="34">
        <v>0</v>
      </c>
      <c r="EF10" s="34">
        <v>0</v>
      </c>
      <c r="EG10" s="34">
        <v>5.4000000000000003E-3</v>
      </c>
      <c r="EH10" s="34">
        <v>0</v>
      </c>
      <c r="EI10" s="34">
        <v>1.4134720000000001</v>
      </c>
      <c r="EJ10" s="34">
        <v>1.2025060000000001</v>
      </c>
      <c r="EK10" s="34">
        <v>0</v>
      </c>
      <c r="EL10" s="34">
        <v>0</v>
      </c>
      <c r="EM10" s="34">
        <v>0</v>
      </c>
      <c r="EN10" s="34">
        <v>2.1906599999999998</v>
      </c>
      <c r="EO10" s="34">
        <v>1.043277</v>
      </c>
      <c r="EP10" s="38"/>
      <c r="EQ10" s="15">
        <v>10.758795000000001</v>
      </c>
      <c r="ER10" s="15">
        <v>0.1486808</v>
      </c>
      <c r="ES10" s="2">
        <v>0</v>
      </c>
      <c r="ET10" s="2">
        <v>0</v>
      </c>
    </row>
    <row r="11" spans="1:150" x14ac:dyDescent="0.25">
      <c r="A11" t="s">
        <v>153</v>
      </c>
      <c r="C11" t="s">
        <v>154</v>
      </c>
      <c r="D11" s="2">
        <v>1.9</v>
      </c>
      <c r="E11">
        <v>2.5</v>
      </c>
      <c r="F11">
        <v>16.5</v>
      </c>
      <c r="G11">
        <v>16.3</v>
      </c>
      <c r="H11">
        <v>8.3000000000000007</v>
      </c>
      <c r="I11">
        <v>6.5</v>
      </c>
      <c r="J11">
        <v>0.19</v>
      </c>
      <c r="K11">
        <v>11.2</v>
      </c>
      <c r="L11">
        <v>0.06</v>
      </c>
      <c r="M11">
        <v>0.35</v>
      </c>
      <c r="N11">
        <v>2.1</v>
      </c>
      <c r="O11">
        <v>1.6</v>
      </c>
      <c r="Q11">
        <v>73.2</v>
      </c>
      <c r="R11">
        <v>70.3</v>
      </c>
      <c r="S11">
        <v>70.400000000000006</v>
      </c>
      <c r="T11">
        <v>70.5</v>
      </c>
      <c r="U11" s="2">
        <v>330.31742374132409</v>
      </c>
      <c r="V11" s="2">
        <v>439.88282708372139</v>
      </c>
      <c r="W11" s="2">
        <v>5.4546011437323481</v>
      </c>
      <c r="X11" s="2">
        <v>4.3416077667791511</v>
      </c>
      <c r="Y11">
        <v>1.7</v>
      </c>
      <c r="Z11">
        <v>2.5</v>
      </c>
      <c r="AA11">
        <v>1.4</v>
      </c>
      <c r="AB11">
        <v>1.6</v>
      </c>
      <c r="AC11">
        <v>3.6</v>
      </c>
      <c r="AD11">
        <v>0.69</v>
      </c>
      <c r="AE11">
        <v>7.9</v>
      </c>
      <c r="AG11" s="34">
        <v>0.230576</v>
      </c>
      <c r="AH11" s="34">
        <v>0.18817600000000001</v>
      </c>
      <c r="AI11" s="34">
        <v>4.24E-2</v>
      </c>
      <c r="AJ11" s="34">
        <v>37.508003499999994</v>
      </c>
      <c r="AK11" s="34">
        <v>3.6519115000000002</v>
      </c>
      <c r="AL11" s="34">
        <v>33.856091999999997</v>
      </c>
      <c r="AM11" s="34">
        <v>0.97824299999999997</v>
      </c>
      <c r="AN11" s="34">
        <v>33.678573</v>
      </c>
      <c r="AO11" s="34">
        <v>2.6736685000000002</v>
      </c>
      <c r="AP11" s="34">
        <v>0.17751900000000001</v>
      </c>
      <c r="AQ11" s="34">
        <v>19.547337800000001</v>
      </c>
      <c r="AR11" s="34">
        <v>3.4814080000000001</v>
      </c>
      <c r="AS11" s="34">
        <v>0</v>
      </c>
      <c r="AT11" s="34">
        <v>8.6333327999999998</v>
      </c>
      <c r="AU11" s="34">
        <v>7.4325970000000003</v>
      </c>
      <c r="AV11" s="34">
        <v>0</v>
      </c>
      <c r="AW11" s="34">
        <v>3.7512854</v>
      </c>
      <c r="AX11" s="34">
        <v>0</v>
      </c>
      <c r="AY11" s="34">
        <v>0.71007600000000004</v>
      </c>
      <c r="AZ11" s="34">
        <v>2.1770649</v>
      </c>
      <c r="BA11" s="34">
        <v>0.86414449999999998</v>
      </c>
      <c r="BB11" s="34">
        <v>12.4667466</v>
      </c>
      <c r="BC11" s="34">
        <v>0</v>
      </c>
      <c r="BD11" s="34">
        <v>0</v>
      </c>
      <c r="BE11" s="34">
        <v>0</v>
      </c>
      <c r="BF11" s="34">
        <v>0.47580299999999998</v>
      </c>
      <c r="BG11" s="34">
        <v>0</v>
      </c>
      <c r="BH11" s="34">
        <v>17.171939999999999</v>
      </c>
      <c r="BI11" s="34">
        <v>1.490656</v>
      </c>
      <c r="BJ11" s="34">
        <v>0.79317000000000004</v>
      </c>
      <c r="BK11" s="34">
        <v>0.18507299999999999</v>
      </c>
      <c r="BL11" s="34">
        <v>0</v>
      </c>
      <c r="BM11" s="34">
        <v>0</v>
      </c>
      <c r="BN11" s="34">
        <v>0</v>
      </c>
      <c r="BO11" s="34">
        <v>0</v>
      </c>
      <c r="BP11" s="34">
        <v>0</v>
      </c>
      <c r="BQ11" s="34">
        <v>0</v>
      </c>
      <c r="BR11" s="34">
        <v>0</v>
      </c>
      <c r="BS11" s="34">
        <v>0</v>
      </c>
      <c r="BT11" s="34">
        <v>0</v>
      </c>
      <c r="BU11" s="34">
        <v>0.17268</v>
      </c>
      <c r="BV11" s="34">
        <v>0</v>
      </c>
      <c r="BW11" s="34">
        <v>0</v>
      </c>
      <c r="BX11" s="34">
        <v>1.5495999999999999E-2</v>
      </c>
      <c r="BY11" s="34">
        <v>0</v>
      </c>
      <c r="BZ11" s="34">
        <v>0</v>
      </c>
      <c r="CA11" s="34">
        <v>0</v>
      </c>
      <c r="CB11" s="34">
        <v>0</v>
      </c>
      <c r="CC11" s="34">
        <v>0</v>
      </c>
      <c r="CD11" s="34">
        <v>0</v>
      </c>
      <c r="CE11" s="34">
        <v>0</v>
      </c>
      <c r="CF11" s="34">
        <v>0</v>
      </c>
      <c r="CG11" s="34">
        <v>0.103238</v>
      </c>
      <c r="CH11" s="34">
        <v>0.49352800000000002</v>
      </c>
      <c r="CI11" s="34">
        <v>0</v>
      </c>
      <c r="CJ11" s="34">
        <v>0</v>
      </c>
      <c r="CK11" s="34">
        <v>0</v>
      </c>
      <c r="CL11" s="34">
        <v>0</v>
      </c>
      <c r="CM11" s="34">
        <v>0</v>
      </c>
      <c r="CN11" s="34">
        <v>6.8312800000000007E-2</v>
      </c>
      <c r="CO11" s="34">
        <v>0</v>
      </c>
      <c r="CP11" s="34">
        <v>5.8266800000000001E-2</v>
      </c>
      <c r="CQ11" s="34">
        <v>0</v>
      </c>
      <c r="CR11" s="34">
        <v>0</v>
      </c>
      <c r="CS11" s="34">
        <v>3.4814080000000001</v>
      </c>
      <c r="CT11" s="34">
        <v>0</v>
      </c>
      <c r="CU11" s="34">
        <v>0</v>
      </c>
      <c r="CV11" s="34">
        <v>0.72160000000000002</v>
      </c>
      <c r="CW11" s="34">
        <v>0.71855760000000002</v>
      </c>
      <c r="CX11" s="34">
        <v>0</v>
      </c>
      <c r="CY11" s="34">
        <v>0</v>
      </c>
      <c r="CZ11" s="34">
        <v>7.9974210000000001</v>
      </c>
      <c r="DA11" s="34">
        <v>9.8450800000000005E-2</v>
      </c>
      <c r="DB11" s="34">
        <v>0</v>
      </c>
      <c r="DC11" s="34">
        <v>6.3930300000000004</v>
      </c>
      <c r="DD11" s="34">
        <v>2.284878</v>
      </c>
      <c r="DE11" s="34">
        <v>0</v>
      </c>
      <c r="DF11" s="34">
        <v>0.63591180000000003</v>
      </c>
      <c r="DG11" s="34">
        <v>0</v>
      </c>
      <c r="DH11" s="34">
        <v>0</v>
      </c>
      <c r="DI11" s="34">
        <v>0</v>
      </c>
      <c r="DJ11" s="34">
        <v>2.4143999999999999E-2</v>
      </c>
      <c r="DK11" s="34">
        <v>1.0628899999999999</v>
      </c>
      <c r="DL11" s="34">
        <v>0</v>
      </c>
      <c r="DM11" s="34">
        <v>0</v>
      </c>
      <c r="DN11" s="34">
        <v>15.309229999999999</v>
      </c>
      <c r="DO11" s="34">
        <v>0</v>
      </c>
      <c r="DP11" s="34">
        <v>0</v>
      </c>
      <c r="DQ11" s="34">
        <v>1.0395669999999999</v>
      </c>
      <c r="DR11" s="34">
        <v>0</v>
      </c>
      <c r="DS11" s="34">
        <v>0</v>
      </c>
      <c r="DT11" s="34">
        <v>0</v>
      </c>
      <c r="DU11" s="34">
        <v>1.8741779999999999</v>
      </c>
      <c r="DV11" s="34">
        <v>3.1054600000000002E-2</v>
      </c>
      <c r="DW11" s="34">
        <v>0</v>
      </c>
      <c r="DX11" s="34">
        <v>0</v>
      </c>
      <c r="DY11" s="34">
        <v>0</v>
      </c>
      <c r="DZ11" s="34">
        <v>0</v>
      </c>
      <c r="EA11" s="34">
        <v>0.71007600000000004</v>
      </c>
      <c r="EB11" s="34">
        <v>0.17751900000000001</v>
      </c>
      <c r="EC11" s="34">
        <v>7.3022000000000004E-2</v>
      </c>
      <c r="ED11" s="34">
        <v>1.0407660000000001</v>
      </c>
      <c r="EE11" s="34">
        <v>0</v>
      </c>
      <c r="EF11" s="34">
        <v>0</v>
      </c>
      <c r="EG11" s="34">
        <v>0</v>
      </c>
      <c r="EH11" s="34">
        <v>0.5862465</v>
      </c>
      <c r="EI11" s="34">
        <v>0.30288690000000001</v>
      </c>
      <c r="EJ11" s="34">
        <v>0.40083540000000001</v>
      </c>
      <c r="EK11" s="34">
        <v>0</v>
      </c>
      <c r="EL11" s="34">
        <v>4.24E-2</v>
      </c>
      <c r="EM11" s="34">
        <v>0</v>
      </c>
      <c r="EN11" s="34">
        <v>6.9036210000000002</v>
      </c>
      <c r="EO11" s="34">
        <v>0.56609209999999999</v>
      </c>
      <c r="EP11" s="38"/>
      <c r="EQ11" s="15">
        <v>17.152222500000001</v>
      </c>
      <c r="ER11" s="15">
        <v>2.7150037500000002</v>
      </c>
      <c r="ES11" s="2">
        <v>14.516129032258066</v>
      </c>
      <c r="ET11" s="2">
        <v>1.6129032258064531</v>
      </c>
    </row>
    <row r="12" spans="1:150" x14ac:dyDescent="0.25">
      <c r="A12" t="s">
        <v>155</v>
      </c>
      <c r="C12" t="s">
        <v>154</v>
      </c>
      <c r="D12" s="2">
        <v>2.2999999999999998</v>
      </c>
      <c r="E12">
        <v>2.8</v>
      </c>
      <c r="F12">
        <v>17</v>
      </c>
      <c r="G12">
        <v>16.100000000000001</v>
      </c>
      <c r="H12">
        <v>7.9</v>
      </c>
      <c r="I12">
        <v>6.6</v>
      </c>
      <c r="J12">
        <v>0.27</v>
      </c>
      <c r="K12">
        <v>11.5</v>
      </c>
      <c r="L12">
        <v>7.0000000000000007E-2</v>
      </c>
      <c r="M12">
        <v>0.28000000000000003</v>
      </c>
      <c r="O12">
        <v>1.6</v>
      </c>
      <c r="P12">
        <v>8.5</v>
      </c>
      <c r="Q12">
        <v>72.5</v>
      </c>
      <c r="R12">
        <v>80.599999999999994</v>
      </c>
      <c r="S12">
        <v>65.5</v>
      </c>
      <c r="T12">
        <v>65.599999999999994</v>
      </c>
      <c r="U12" s="2">
        <v>295.24649242112827</v>
      </c>
      <c r="V12" s="2">
        <v>435.62179188721495</v>
      </c>
      <c r="W12" s="2">
        <v>5.2618630401255224</v>
      </c>
      <c r="X12" s="2">
        <v>4.7314346816934147</v>
      </c>
      <c r="Y12">
        <v>-0.8</v>
      </c>
      <c r="Z12">
        <v>0.5</v>
      </c>
      <c r="AA12">
        <v>1.5</v>
      </c>
      <c r="AB12">
        <v>1.6</v>
      </c>
      <c r="AC12">
        <v>3.5</v>
      </c>
      <c r="AD12">
        <v>0.68</v>
      </c>
      <c r="AE12">
        <v>8.1</v>
      </c>
      <c r="AG12" s="34">
        <v>0.96371669999999987</v>
      </c>
      <c r="AH12" s="34">
        <v>0.96371669999999987</v>
      </c>
      <c r="AI12" s="34">
        <v>0</v>
      </c>
      <c r="AJ12" s="34">
        <v>46.716224199999992</v>
      </c>
      <c r="AK12" s="34">
        <v>2.9334642</v>
      </c>
      <c r="AL12" s="34">
        <v>43.782759999999996</v>
      </c>
      <c r="AM12" s="34">
        <v>0.75665899999999997</v>
      </c>
      <c r="AN12" s="34">
        <v>43.782759999999996</v>
      </c>
      <c r="AO12" s="34">
        <v>2.1768052</v>
      </c>
      <c r="AP12" s="34">
        <v>0</v>
      </c>
      <c r="AQ12" s="34">
        <v>17.662999399999997</v>
      </c>
      <c r="AR12" s="34">
        <v>6.3100519999999998</v>
      </c>
      <c r="AS12" s="34">
        <v>0</v>
      </c>
      <c r="AT12" s="34">
        <v>7.2356154000000004</v>
      </c>
      <c r="AU12" s="34">
        <v>4.1173319999999993</v>
      </c>
      <c r="AV12" s="34">
        <v>0</v>
      </c>
      <c r="AW12" s="34">
        <v>4.2223746999999996</v>
      </c>
      <c r="AX12" s="34">
        <v>0.41389520000000002</v>
      </c>
      <c r="AY12" s="34">
        <v>1.1482079999999999</v>
      </c>
      <c r="AZ12" s="34">
        <v>1.3125486</v>
      </c>
      <c r="BA12" s="34">
        <v>1.3477228999999999</v>
      </c>
      <c r="BB12" s="34">
        <v>13.651904199999999</v>
      </c>
      <c r="BC12" s="34">
        <v>0.75046000000000002</v>
      </c>
      <c r="BD12" s="34">
        <v>0</v>
      </c>
      <c r="BE12" s="34">
        <v>0</v>
      </c>
      <c r="BF12" s="34">
        <v>0</v>
      </c>
      <c r="BG12" s="34">
        <v>0</v>
      </c>
      <c r="BH12" s="34">
        <v>21.640470000000001</v>
      </c>
      <c r="BI12" s="34">
        <v>0.93166000000000004</v>
      </c>
      <c r="BJ12" s="34">
        <v>0.50989499999999999</v>
      </c>
      <c r="BK12" s="34">
        <v>0.24676400000000001</v>
      </c>
      <c r="BL12" s="34">
        <v>6.07783E-2</v>
      </c>
      <c r="BM12" s="34">
        <v>0</v>
      </c>
      <c r="BN12" s="34">
        <v>0</v>
      </c>
      <c r="BO12" s="34">
        <v>0</v>
      </c>
      <c r="BP12" s="34">
        <v>0</v>
      </c>
      <c r="BQ12" s="34">
        <v>0</v>
      </c>
      <c r="BR12" s="34">
        <v>0</v>
      </c>
      <c r="BS12" s="34">
        <v>0</v>
      </c>
      <c r="BT12" s="34">
        <v>0</v>
      </c>
      <c r="BU12" s="34">
        <v>0.1355538</v>
      </c>
      <c r="BV12" s="34">
        <v>0</v>
      </c>
      <c r="BW12" s="34">
        <v>0</v>
      </c>
      <c r="BX12" s="34">
        <v>1.6924600000000001E-2</v>
      </c>
      <c r="BY12" s="34">
        <v>0</v>
      </c>
      <c r="BZ12" s="34">
        <v>0</v>
      </c>
      <c r="CA12" s="34">
        <v>0</v>
      </c>
      <c r="CB12" s="34">
        <v>0</v>
      </c>
      <c r="CC12" s="34">
        <v>0</v>
      </c>
      <c r="CD12" s="34">
        <v>0</v>
      </c>
      <c r="CE12" s="34">
        <v>0</v>
      </c>
      <c r="CF12" s="34">
        <v>0</v>
      </c>
      <c r="CG12" s="34">
        <v>0</v>
      </c>
      <c r="CH12" s="34">
        <v>0.31726799999999999</v>
      </c>
      <c r="CI12" s="34">
        <v>0</v>
      </c>
      <c r="CJ12" s="34">
        <v>0</v>
      </c>
      <c r="CK12" s="34">
        <v>0.63591180000000003</v>
      </c>
      <c r="CL12" s="34">
        <v>0</v>
      </c>
      <c r="CM12" s="34">
        <v>0.41389520000000002</v>
      </c>
      <c r="CN12" s="34">
        <v>3.4156400000000003E-2</v>
      </c>
      <c r="CO12" s="34">
        <v>0</v>
      </c>
      <c r="CP12" s="34">
        <v>0</v>
      </c>
      <c r="CQ12" s="34">
        <v>0</v>
      </c>
      <c r="CR12" s="34">
        <v>0</v>
      </c>
      <c r="CS12" s="34">
        <v>6.3100519999999998</v>
      </c>
      <c r="CT12" s="34">
        <v>0</v>
      </c>
      <c r="CU12" s="34">
        <v>0</v>
      </c>
      <c r="CV12" s="34">
        <v>0.89215999999999995</v>
      </c>
      <c r="CW12" s="34">
        <v>1.4413229999999999</v>
      </c>
      <c r="CX12" s="34">
        <v>0</v>
      </c>
      <c r="CY12" s="34">
        <v>0</v>
      </c>
      <c r="CZ12" s="34">
        <v>5.6968399999999999</v>
      </c>
      <c r="DA12" s="34">
        <v>0</v>
      </c>
      <c r="DB12" s="34">
        <v>0</v>
      </c>
      <c r="DC12" s="34">
        <v>3.2332839999999998</v>
      </c>
      <c r="DD12" s="34">
        <v>4.4867600000000003</v>
      </c>
      <c r="DE12" s="34">
        <v>5.49814E-2</v>
      </c>
      <c r="DF12" s="34">
        <v>1.4837940000000001</v>
      </c>
      <c r="DG12" s="34">
        <v>0</v>
      </c>
      <c r="DH12" s="34">
        <v>0</v>
      </c>
      <c r="DI12" s="34">
        <v>0.14730299999999999</v>
      </c>
      <c r="DJ12" s="34">
        <v>1.143737</v>
      </c>
      <c r="DK12" s="34">
        <v>1.0083169999999999</v>
      </c>
      <c r="DL12" s="34">
        <v>0</v>
      </c>
      <c r="DM12" s="34">
        <v>0</v>
      </c>
      <c r="DN12" s="34">
        <v>21.250129999999999</v>
      </c>
      <c r="DO12" s="34">
        <v>6.5801299999999993E-2</v>
      </c>
      <c r="DP12" s="34">
        <v>0</v>
      </c>
      <c r="DQ12" s="34">
        <v>0.88404799999999994</v>
      </c>
      <c r="DR12" s="34">
        <v>0</v>
      </c>
      <c r="DS12" s="34">
        <v>0</v>
      </c>
      <c r="DT12" s="34">
        <v>0</v>
      </c>
      <c r="DU12" s="34">
        <v>1.1106240000000001</v>
      </c>
      <c r="DV12" s="34">
        <v>0.1386348</v>
      </c>
      <c r="DW12" s="34">
        <v>0</v>
      </c>
      <c r="DX12" s="34">
        <v>0</v>
      </c>
      <c r="DY12" s="34">
        <v>0</v>
      </c>
      <c r="DZ12" s="34">
        <v>0</v>
      </c>
      <c r="EA12" s="34">
        <v>1.1482079999999999</v>
      </c>
      <c r="EB12" s="34">
        <v>0</v>
      </c>
      <c r="EC12" s="34">
        <v>2.0143999999999999E-2</v>
      </c>
      <c r="ED12" s="34">
        <v>0.55705070000000001</v>
      </c>
      <c r="EE12" s="34">
        <v>0</v>
      </c>
      <c r="EF12" s="34">
        <v>0</v>
      </c>
      <c r="EG12" s="34">
        <v>0</v>
      </c>
      <c r="EH12" s="34">
        <v>0.7805742</v>
      </c>
      <c r="EI12" s="34">
        <v>0.20192460000000001</v>
      </c>
      <c r="EJ12" s="34">
        <v>0.26722360000000001</v>
      </c>
      <c r="EK12" s="34">
        <v>0</v>
      </c>
      <c r="EL12" s="34">
        <v>0</v>
      </c>
      <c r="EM12" s="34">
        <v>0.34457779999999999</v>
      </c>
      <c r="EN12" s="34">
        <v>3.9071449999999999</v>
      </c>
      <c r="EO12" s="34">
        <v>0.94884469999999999</v>
      </c>
      <c r="EP12" s="38"/>
      <c r="EQ12" s="15">
        <v>22.159728299999998</v>
      </c>
      <c r="ER12" s="15">
        <v>2.9692891999999995</v>
      </c>
      <c r="ES12" s="2">
        <v>54.838709677419359</v>
      </c>
      <c r="ET12" s="2">
        <v>33.87096774193548</v>
      </c>
    </row>
    <row r="13" spans="1:150" x14ac:dyDescent="0.25">
      <c r="A13" t="s">
        <v>156</v>
      </c>
      <c r="C13" t="s">
        <v>157</v>
      </c>
      <c r="D13" s="2">
        <v>2.2000000000000002</v>
      </c>
      <c r="E13">
        <v>2.7</v>
      </c>
      <c r="F13">
        <v>27.8</v>
      </c>
      <c r="G13">
        <v>15.6</v>
      </c>
      <c r="H13">
        <v>7.6</v>
      </c>
      <c r="I13">
        <v>6.4</v>
      </c>
      <c r="J13">
        <v>0.28000000000000003</v>
      </c>
      <c r="K13">
        <v>13.2</v>
      </c>
      <c r="L13">
        <v>7.0000000000000007E-2</v>
      </c>
      <c r="M13">
        <v>0.28999999999999998</v>
      </c>
      <c r="N13">
        <v>2.2999999999999998</v>
      </c>
      <c r="O13">
        <v>1.4</v>
      </c>
      <c r="P13">
        <v>2.6</v>
      </c>
      <c r="Q13">
        <v>69.400000000000006</v>
      </c>
      <c r="R13">
        <v>68.099999999999994</v>
      </c>
      <c r="S13">
        <v>88.4</v>
      </c>
      <c r="T13">
        <v>88.5</v>
      </c>
      <c r="U13" s="2">
        <v>386.93293799984235</v>
      </c>
      <c r="V13" s="2">
        <v>444.8311473193225</v>
      </c>
      <c r="W13" s="2">
        <v>5.0943379774578954</v>
      </c>
      <c r="X13" s="2">
        <v>4.4540595473532338</v>
      </c>
      <c r="Y13">
        <v>-2.2999999999999998</v>
      </c>
      <c r="Z13">
        <v>-0.5</v>
      </c>
      <c r="AA13">
        <v>1.5</v>
      </c>
      <c r="AB13">
        <v>1.9</v>
      </c>
      <c r="AC13">
        <v>4</v>
      </c>
      <c r="AD13">
        <v>0.76</v>
      </c>
      <c r="AE13">
        <v>9.1</v>
      </c>
      <c r="AG13" s="34">
        <v>0.76389850000000004</v>
      </c>
      <c r="AH13" s="34">
        <v>0.76389850000000004</v>
      </c>
      <c r="AI13" s="34">
        <v>0</v>
      </c>
      <c r="AJ13" s="34">
        <v>29.510311000000002</v>
      </c>
      <c r="AK13" s="34">
        <v>17.981070000000003</v>
      </c>
      <c r="AL13" s="34">
        <v>11.529240999999999</v>
      </c>
      <c r="AM13" s="34">
        <v>5.6994930000000004</v>
      </c>
      <c r="AN13" s="34">
        <v>11.529240999999999</v>
      </c>
      <c r="AO13" s="34">
        <v>12.281577</v>
      </c>
      <c r="AP13" s="34">
        <v>0</v>
      </c>
      <c r="AQ13" s="34">
        <v>14.045246599999999</v>
      </c>
      <c r="AR13" s="34">
        <v>3.4814080000000001</v>
      </c>
      <c r="AS13" s="34">
        <v>0.1174674</v>
      </c>
      <c r="AT13" s="34">
        <v>10.4463712</v>
      </c>
      <c r="AU13" s="34">
        <v>0</v>
      </c>
      <c r="AV13" s="34">
        <v>0</v>
      </c>
      <c r="AW13" s="34">
        <v>7.0973604999999997</v>
      </c>
      <c r="AX13" s="34">
        <v>0</v>
      </c>
      <c r="AY13" s="34">
        <v>1.114851</v>
      </c>
      <c r="AZ13" s="34">
        <v>3.4367365999999997</v>
      </c>
      <c r="BA13" s="34">
        <v>2.5457729000000002</v>
      </c>
      <c r="BB13" s="34">
        <v>7.178188500000001</v>
      </c>
      <c r="BC13" s="34">
        <v>0.19120000000000001</v>
      </c>
      <c r="BD13" s="34">
        <v>0</v>
      </c>
      <c r="BE13" s="34">
        <v>0</v>
      </c>
      <c r="BF13" s="34">
        <v>0.36216300000000001</v>
      </c>
      <c r="BG13" s="34">
        <v>0</v>
      </c>
      <c r="BH13" s="34">
        <v>4.468534</v>
      </c>
      <c r="BI13" s="34">
        <v>7.8259439999999998</v>
      </c>
      <c r="BJ13" s="34">
        <v>1.8129599999999999</v>
      </c>
      <c r="BK13" s="34">
        <v>3.886533</v>
      </c>
      <c r="BL13" s="34">
        <v>0.18233489999999999</v>
      </c>
      <c r="BM13" s="34">
        <v>0</v>
      </c>
      <c r="BN13" s="34">
        <v>0</v>
      </c>
      <c r="BO13" s="34">
        <v>0</v>
      </c>
      <c r="BP13" s="34">
        <v>0</v>
      </c>
      <c r="BQ13" s="34">
        <v>0</v>
      </c>
      <c r="BR13" s="34">
        <v>0</v>
      </c>
      <c r="BS13" s="34">
        <v>0</v>
      </c>
      <c r="BT13" s="34">
        <v>0</v>
      </c>
      <c r="BU13" s="34">
        <v>0.16116800000000001</v>
      </c>
      <c r="BV13" s="34">
        <v>0</v>
      </c>
      <c r="BW13" s="34">
        <v>0</v>
      </c>
      <c r="BX13" s="34">
        <v>2.1559999999999999E-3</v>
      </c>
      <c r="BY13" s="34">
        <v>0</v>
      </c>
      <c r="BZ13" s="34">
        <v>0</v>
      </c>
      <c r="CA13" s="34">
        <v>0</v>
      </c>
      <c r="CB13" s="34">
        <v>0</v>
      </c>
      <c r="CC13" s="34">
        <v>0</v>
      </c>
      <c r="CD13" s="34">
        <v>1.163327</v>
      </c>
      <c r="CE13" s="34">
        <v>0.92158799999999996</v>
      </c>
      <c r="CF13" s="34">
        <v>0</v>
      </c>
      <c r="CG13" s="34">
        <v>0.41295199999999999</v>
      </c>
      <c r="CH13" s="34">
        <v>0.59928400000000004</v>
      </c>
      <c r="CI13" s="34">
        <v>0</v>
      </c>
      <c r="CJ13" s="34">
        <v>0.22703960000000001</v>
      </c>
      <c r="CK13" s="34">
        <v>0</v>
      </c>
      <c r="CL13" s="34">
        <v>0</v>
      </c>
      <c r="CM13" s="34">
        <v>0</v>
      </c>
      <c r="CN13" s="34">
        <v>1.7078200000000002E-2</v>
      </c>
      <c r="CO13" s="34">
        <v>0</v>
      </c>
      <c r="CP13" s="34">
        <v>0</v>
      </c>
      <c r="CQ13" s="34">
        <v>0</v>
      </c>
      <c r="CR13" s="34">
        <v>0</v>
      </c>
      <c r="CS13" s="34">
        <v>3.4814080000000001</v>
      </c>
      <c r="CT13" s="34">
        <v>0</v>
      </c>
      <c r="CU13" s="34">
        <v>0</v>
      </c>
      <c r="CV13" s="34">
        <v>7.2160000000000002E-2</v>
      </c>
      <c r="CW13" s="34">
        <v>0.71667360000000002</v>
      </c>
      <c r="CX13" s="34">
        <v>0.18333949999999999</v>
      </c>
      <c r="CY13" s="34">
        <v>0</v>
      </c>
      <c r="CZ13" s="34">
        <v>10.02243</v>
      </c>
      <c r="DA13" s="34">
        <v>1.4064399999999999E-2</v>
      </c>
      <c r="DB13" s="34">
        <v>0</v>
      </c>
      <c r="DC13" s="34">
        <v>0</v>
      </c>
      <c r="DD13" s="34">
        <v>0.39681699999999998</v>
      </c>
      <c r="DE13" s="34">
        <v>0</v>
      </c>
      <c r="DF13" s="34">
        <v>0.42394120000000002</v>
      </c>
      <c r="DG13" s="34">
        <v>0</v>
      </c>
      <c r="DH13" s="34">
        <v>0</v>
      </c>
      <c r="DI13" s="34">
        <v>0.49101</v>
      </c>
      <c r="DJ13" s="34">
        <v>4.8220800000000001E-2</v>
      </c>
      <c r="DK13" s="34">
        <v>0.2240704</v>
      </c>
      <c r="DL13" s="34">
        <v>0.1174674</v>
      </c>
      <c r="DM13" s="34">
        <v>0</v>
      </c>
      <c r="DN13" s="34">
        <v>6.6263839999999998</v>
      </c>
      <c r="DO13" s="34">
        <v>0</v>
      </c>
      <c r="DP13" s="34">
        <v>0</v>
      </c>
      <c r="DQ13" s="34">
        <v>0</v>
      </c>
      <c r="DR13" s="34">
        <v>0</v>
      </c>
      <c r="DS13" s="34">
        <v>0</v>
      </c>
      <c r="DT13" s="34">
        <v>0</v>
      </c>
      <c r="DU13" s="34">
        <v>3.2348119999999998</v>
      </c>
      <c r="DV13" s="34">
        <v>0.2541638</v>
      </c>
      <c r="DW13" s="34">
        <v>0</v>
      </c>
      <c r="DX13" s="34">
        <v>0</v>
      </c>
      <c r="DY13" s="34">
        <v>0</v>
      </c>
      <c r="DZ13" s="34">
        <v>0</v>
      </c>
      <c r="EA13" s="34">
        <v>1.114851</v>
      </c>
      <c r="EB13" s="34">
        <v>0</v>
      </c>
      <c r="EC13" s="34">
        <v>0.82338599999999995</v>
      </c>
      <c r="ED13" s="34">
        <v>0.3400571</v>
      </c>
      <c r="EE13" s="34">
        <v>0</v>
      </c>
      <c r="EF13" s="34">
        <v>0</v>
      </c>
      <c r="EG13" s="34">
        <v>0</v>
      </c>
      <c r="EH13" s="34">
        <v>2.030799</v>
      </c>
      <c r="EI13" s="34">
        <v>0.20192460000000001</v>
      </c>
      <c r="EJ13" s="34">
        <v>0.1336118</v>
      </c>
      <c r="EK13" s="34">
        <v>0</v>
      </c>
      <c r="EL13" s="34">
        <v>0</v>
      </c>
      <c r="EM13" s="34">
        <v>0.34457779999999999</v>
      </c>
      <c r="EN13" s="34">
        <v>5.0645740000000004</v>
      </c>
      <c r="EO13" s="34">
        <v>0</v>
      </c>
      <c r="EP13" s="38"/>
      <c r="EQ13" s="15">
        <v>12.321821999999999</v>
      </c>
      <c r="ER13" s="15">
        <v>14.020759999999999</v>
      </c>
      <c r="ES13" s="2">
        <v>79.032258064516142</v>
      </c>
      <c r="ET13" s="2">
        <v>50</v>
      </c>
    </row>
    <row r="14" spans="1:150" x14ac:dyDescent="0.25">
      <c r="A14" t="s">
        <v>158</v>
      </c>
      <c r="C14" t="s">
        <v>159</v>
      </c>
      <c r="D14" s="2">
        <v>2.9</v>
      </c>
      <c r="E14">
        <v>2.8</v>
      </c>
      <c r="F14">
        <v>27.8</v>
      </c>
      <c r="G14">
        <v>15.9</v>
      </c>
      <c r="H14">
        <v>7.2</v>
      </c>
      <c r="I14">
        <v>6.5</v>
      </c>
      <c r="J14">
        <v>0.33</v>
      </c>
      <c r="K14">
        <v>17.399999999999999</v>
      </c>
      <c r="L14">
        <v>0.05</v>
      </c>
      <c r="M14">
        <v>0.26</v>
      </c>
      <c r="N14">
        <v>2.9</v>
      </c>
      <c r="O14">
        <v>1.4</v>
      </c>
      <c r="P14">
        <v>2.9</v>
      </c>
      <c r="Q14">
        <v>77.099999999999994</v>
      </c>
      <c r="R14">
        <v>74.099999999999994</v>
      </c>
      <c r="S14">
        <v>112.5</v>
      </c>
      <c r="T14">
        <v>112.6</v>
      </c>
      <c r="U14" s="2">
        <v>465.34091113808938</v>
      </c>
      <c r="V14" s="2">
        <v>462.16501850983252</v>
      </c>
      <c r="W14" s="2">
        <v>4.8087074572718596</v>
      </c>
      <c r="X14" s="2">
        <v>4.5213195241363913</v>
      </c>
      <c r="Y14">
        <v>-2.6</v>
      </c>
      <c r="Z14">
        <v>-1.5</v>
      </c>
      <c r="AA14">
        <v>1.6</v>
      </c>
      <c r="AB14">
        <v>2</v>
      </c>
      <c r="AC14">
        <v>3.9</v>
      </c>
      <c r="AD14">
        <v>0.76</v>
      </c>
      <c r="AE14">
        <v>8.6999999999999993</v>
      </c>
      <c r="AG14" s="34">
        <v>0.29758519999999999</v>
      </c>
      <c r="AH14" s="34">
        <v>0.29758519999999999</v>
      </c>
      <c r="AI14" s="34">
        <v>0</v>
      </c>
      <c r="AJ14" s="34">
        <v>32.163892800000006</v>
      </c>
      <c r="AK14" s="34">
        <v>10.003334800000001</v>
      </c>
      <c r="AL14" s="34">
        <v>22.160558000000002</v>
      </c>
      <c r="AM14" s="34">
        <v>4.1439760000000003</v>
      </c>
      <c r="AN14" s="34">
        <v>22.160558000000002</v>
      </c>
      <c r="AO14" s="34">
        <v>5.8593588000000008</v>
      </c>
      <c r="AP14" s="34">
        <v>0</v>
      </c>
      <c r="AQ14" s="34">
        <v>12.789713800000001</v>
      </c>
      <c r="AR14" s="34">
        <v>6.4489640000000001</v>
      </c>
      <c r="AS14" s="34">
        <v>0</v>
      </c>
      <c r="AT14" s="34">
        <v>6.0732689000000004</v>
      </c>
      <c r="AU14" s="34">
        <v>0.26748090000000002</v>
      </c>
      <c r="AV14" s="34">
        <v>0</v>
      </c>
      <c r="AW14" s="34">
        <v>9.5812337999999997</v>
      </c>
      <c r="AX14" s="34">
        <v>0</v>
      </c>
      <c r="AY14" s="34">
        <v>2.139958</v>
      </c>
      <c r="AZ14" s="34">
        <v>4.4875477999999998</v>
      </c>
      <c r="BA14" s="34">
        <v>2.9537279999999999</v>
      </c>
      <c r="BB14" s="34">
        <v>8.2042415000000002</v>
      </c>
      <c r="BC14" s="34">
        <v>0</v>
      </c>
      <c r="BD14" s="34">
        <v>0</v>
      </c>
      <c r="BE14" s="34">
        <v>0</v>
      </c>
      <c r="BF14" s="34">
        <v>0.75497099999999995</v>
      </c>
      <c r="BG14" s="34">
        <v>0</v>
      </c>
      <c r="BH14" s="34">
        <v>6.0963570000000002</v>
      </c>
      <c r="BI14" s="34">
        <v>2.1930420000000002</v>
      </c>
      <c r="BJ14" s="34">
        <v>1.559642</v>
      </c>
      <c r="BK14" s="34">
        <v>2.5843340000000001</v>
      </c>
      <c r="BL14" s="34">
        <v>0</v>
      </c>
      <c r="BM14" s="34">
        <v>0</v>
      </c>
      <c r="BN14" s="34">
        <v>0</v>
      </c>
      <c r="BO14" s="34">
        <v>0</v>
      </c>
      <c r="BP14" s="34">
        <v>0</v>
      </c>
      <c r="BQ14" s="34">
        <v>0</v>
      </c>
      <c r="BR14" s="34">
        <v>0</v>
      </c>
      <c r="BS14" s="34">
        <v>0</v>
      </c>
      <c r="BT14" s="34">
        <v>0</v>
      </c>
      <c r="BU14" s="34">
        <v>0.25326399999999999</v>
      </c>
      <c r="BV14" s="34">
        <v>0</v>
      </c>
      <c r="BW14" s="34">
        <v>0</v>
      </c>
      <c r="BX14" s="34">
        <v>0</v>
      </c>
      <c r="BY14" s="34">
        <v>2.1280000000000001E-3</v>
      </c>
      <c r="BZ14" s="34">
        <v>0</v>
      </c>
      <c r="CA14" s="34">
        <v>0</v>
      </c>
      <c r="CB14" s="34">
        <v>8.0368000000000002E-3</v>
      </c>
      <c r="CC14" s="34">
        <v>0</v>
      </c>
      <c r="CD14" s="34">
        <v>1.551102</v>
      </c>
      <c r="CE14" s="34">
        <v>0.85792840000000004</v>
      </c>
      <c r="CF14" s="34">
        <v>0</v>
      </c>
      <c r="CG14" s="34">
        <v>0</v>
      </c>
      <c r="CH14" s="34">
        <v>0.57664040000000005</v>
      </c>
      <c r="CI14" s="34">
        <v>0</v>
      </c>
      <c r="CJ14" s="34">
        <v>4.21932E-2</v>
      </c>
      <c r="CK14" s="34">
        <v>0</v>
      </c>
      <c r="CL14" s="34">
        <v>0</v>
      </c>
      <c r="CM14" s="34">
        <v>0</v>
      </c>
      <c r="CN14" s="34">
        <v>0</v>
      </c>
      <c r="CO14" s="34">
        <v>0</v>
      </c>
      <c r="CP14" s="34">
        <v>0</v>
      </c>
      <c r="CQ14" s="34">
        <v>0</v>
      </c>
      <c r="CR14" s="34">
        <v>0</v>
      </c>
      <c r="CS14" s="34">
        <v>6.3100519999999998</v>
      </c>
      <c r="CT14" s="34">
        <v>0</v>
      </c>
      <c r="CU14" s="34">
        <v>0</v>
      </c>
      <c r="CV14" s="34">
        <v>0</v>
      </c>
      <c r="CW14" s="34">
        <v>0.35927880000000001</v>
      </c>
      <c r="CX14" s="34">
        <v>0.18333949999999999</v>
      </c>
      <c r="CY14" s="34">
        <v>0</v>
      </c>
      <c r="CZ14" s="34">
        <v>5.7553130000000001</v>
      </c>
      <c r="DA14" s="34">
        <v>0</v>
      </c>
      <c r="DB14" s="34">
        <v>0</v>
      </c>
      <c r="DC14" s="34">
        <v>2.4334999999999999E-2</v>
      </c>
      <c r="DD14" s="34">
        <v>0.49928620000000001</v>
      </c>
      <c r="DE14" s="34">
        <v>0</v>
      </c>
      <c r="DF14" s="34">
        <v>0.31795590000000001</v>
      </c>
      <c r="DG14" s="34">
        <v>0</v>
      </c>
      <c r="DH14" s="34">
        <v>0</v>
      </c>
      <c r="DI14" s="34">
        <v>1.4888170000000001</v>
      </c>
      <c r="DJ14" s="34">
        <v>0.1446624</v>
      </c>
      <c r="DK14" s="34">
        <v>3.5072230000000002</v>
      </c>
      <c r="DL14" s="34">
        <v>0</v>
      </c>
      <c r="DM14" s="34">
        <v>0</v>
      </c>
      <c r="DN14" s="34">
        <v>15.309229999999999</v>
      </c>
      <c r="DO14" s="34">
        <v>6.5801299999999993E-2</v>
      </c>
      <c r="DP14" s="34">
        <v>0</v>
      </c>
      <c r="DQ14" s="34">
        <v>0</v>
      </c>
      <c r="DR14" s="34">
        <v>0</v>
      </c>
      <c r="DS14" s="34">
        <v>0</v>
      </c>
      <c r="DT14" s="34">
        <v>0.13891200000000001</v>
      </c>
      <c r="DU14" s="34">
        <v>3.8817740000000001</v>
      </c>
      <c r="DV14" s="34">
        <v>1.4444E-2</v>
      </c>
      <c r="DW14" s="34">
        <v>0</v>
      </c>
      <c r="DX14" s="34">
        <v>0</v>
      </c>
      <c r="DY14" s="34">
        <v>0</v>
      </c>
      <c r="DZ14" s="34">
        <v>0</v>
      </c>
      <c r="EA14" s="34">
        <v>2.139958</v>
      </c>
      <c r="EB14" s="34">
        <v>0</v>
      </c>
      <c r="EC14" s="34">
        <v>0.46834799999999999</v>
      </c>
      <c r="ED14" s="34">
        <v>2.7013690000000001</v>
      </c>
      <c r="EE14" s="34">
        <v>0</v>
      </c>
      <c r="EF14" s="34">
        <v>0.2431459</v>
      </c>
      <c r="EG14" s="34">
        <v>0</v>
      </c>
      <c r="EH14" s="34">
        <v>0.74293100000000001</v>
      </c>
      <c r="EI14" s="34">
        <v>0.60577380000000003</v>
      </c>
      <c r="EJ14" s="34">
        <v>0.1336118</v>
      </c>
      <c r="EK14" s="34">
        <v>0</v>
      </c>
      <c r="EL14" s="34">
        <v>0</v>
      </c>
      <c r="EM14" s="34">
        <v>0.68915559999999998</v>
      </c>
      <c r="EN14" s="34">
        <v>0.77856499999999995</v>
      </c>
      <c r="EO14" s="34">
        <v>5.3746099999999998E-2</v>
      </c>
      <c r="EP14" s="38"/>
      <c r="EQ14" s="28">
        <v>17.180969000000001</v>
      </c>
      <c r="ER14" s="15">
        <v>10.525459900000001</v>
      </c>
      <c r="ES14" s="2">
        <v>83.870967741935488</v>
      </c>
      <c r="ET14" s="2">
        <v>66.129032258064498</v>
      </c>
    </row>
    <row r="15" spans="1:150" x14ac:dyDescent="0.25">
      <c r="A15" t="s">
        <v>160</v>
      </c>
      <c r="C15" t="s">
        <v>161</v>
      </c>
      <c r="D15" s="2">
        <v>2.5</v>
      </c>
      <c r="E15">
        <v>2.9</v>
      </c>
      <c r="F15">
        <v>22.3</v>
      </c>
      <c r="G15">
        <v>16.3</v>
      </c>
      <c r="H15">
        <v>7.8</v>
      </c>
      <c r="I15">
        <v>6.5</v>
      </c>
      <c r="J15">
        <v>0.04</v>
      </c>
      <c r="K15">
        <v>9.9</v>
      </c>
      <c r="L15">
        <v>0.1</v>
      </c>
      <c r="M15">
        <v>0.34</v>
      </c>
      <c r="N15">
        <v>3.2</v>
      </c>
      <c r="O15">
        <v>2.4</v>
      </c>
      <c r="P15">
        <v>9.3000000000000007</v>
      </c>
      <c r="Q15" s="16">
        <v>59</v>
      </c>
      <c r="R15" s="17">
        <v>65.900000000000006</v>
      </c>
      <c r="S15" s="2">
        <v>101.84728537323076</v>
      </c>
      <c r="T15" s="2">
        <v>106.69787976329691</v>
      </c>
      <c r="U15" s="2">
        <v>445.85524458522934</v>
      </c>
      <c r="V15" s="2">
        <v>455.31961521707683</v>
      </c>
      <c r="W15" s="2">
        <v>5.1301463706600829</v>
      </c>
      <c r="X15" s="2">
        <v>5.0252555548867139</v>
      </c>
      <c r="Y15">
        <v>-2.1</v>
      </c>
      <c r="Z15">
        <v>-1.4</v>
      </c>
      <c r="AA15">
        <v>1.8</v>
      </c>
      <c r="AB15">
        <v>1.8</v>
      </c>
      <c r="AC15">
        <v>3.8</v>
      </c>
      <c r="AD15">
        <v>0.75</v>
      </c>
      <c r="AE15">
        <v>7.6</v>
      </c>
      <c r="AG15" s="34">
        <v>5.8186429999999998</v>
      </c>
      <c r="AH15" s="34">
        <v>0</v>
      </c>
      <c r="AI15" s="34">
        <v>5.8186429999999998</v>
      </c>
      <c r="AJ15" s="34">
        <v>33.424100299999999</v>
      </c>
      <c r="AK15" s="34">
        <v>9.3593553000000007</v>
      </c>
      <c r="AL15" s="34">
        <v>24.064744999999998</v>
      </c>
      <c r="AM15" s="34">
        <v>3.6245970000000001</v>
      </c>
      <c r="AN15" s="34">
        <v>24.064744999999998</v>
      </c>
      <c r="AO15" s="34">
        <v>5.7347583000000002</v>
      </c>
      <c r="AP15" s="34">
        <v>0</v>
      </c>
      <c r="AQ15" s="34">
        <v>18.157821900000002</v>
      </c>
      <c r="AR15" s="34">
        <v>7.2730120000000005</v>
      </c>
      <c r="AS15" s="34">
        <v>0</v>
      </c>
      <c r="AT15" s="34">
        <v>3.5823758999999997</v>
      </c>
      <c r="AU15" s="34">
        <v>7.3024339999999999</v>
      </c>
      <c r="AV15" s="34">
        <v>0</v>
      </c>
      <c r="AW15" s="34">
        <v>13.837343199999999</v>
      </c>
      <c r="AX15" s="34">
        <v>0</v>
      </c>
      <c r="AY15" s="34">
        <v>9.6250549999999997</v>
      </c>
      <c r="AZ15" s="34">
        <v>2.4919104999999999</v>
      </c>
      <c r="BA15" s="34">
        <v>1.7203777</v>
      </c>
      <c r="BB15" s="34">
        <v>5.0085687000000005</v>
      </c>
      <c r="BC15" s="34">
        <v>0</v>
      </c>
      <c r="BD15" s="34">
        <v>0</v>
      </c>
      <c r="BE15" s="34">
        <v>0</v>
      </c>
      <c r="BF15" s="34">
        <v>2.9378129999999998</v>
      </c>
      <c r="BG15" s="34">
        <v>0</v>
      </c>
      <c r="BH15" s="34">
        <v>1.6345320000000001</v>
      </c>
      <c r="BI15" s="34">
        <v>3.6055090000000001</v>
      </c>
      <c r="BJ15" s="34">
        <v>1.3110029999999999</v>
      </c>
      <c r="BK15" s="34">
        <v>2.3135940000000002</v>
      </c>
      <c r="BL15" s="34">
        <v>0</v>
      </c>
      <c r="BM15" s="34">
        <v>0</v>
      </c>
      <c r="BN15" s="34">
        <v>0</v>
      </c>
      <c r="BO15" s="34">
        <v>0</v>
      </c>
      <c r="BP15" s="34">
        <v>0</v>
      </c>
      <c r="BQ15" s="34">
        <v>0</v>
      </c>
      <c r="BR15" s="34">
        <v>0</v>
      </c>
      <c r="BS15" s="34">
        <v>0</v>
      </c>
      <c r="BT15" s="34">
        <v>0</v>
      </c>
      <c r="BU15" s="34">
        <v>0</v>
      </c>
      <c r="BV15" s="34">
        <v>0</v>
      </c>
      <c r="BW15" s="34">
        <v>0</v>
      </c>
      <c r="BX15" s="34">
        <v>0</v>
      </c>
      <c r="BY15" s="34">
        <v>0</v>
      </c>
      <c r="BZ15" s="34">
        <v>0</v>
      </c>
      <c r="CA15" s="34">
        <v>0</v>
      </c>
      <c r="CB15" s="34">
        <v>0</v>
      </c>
      <c r="CC15" s="34">
        <v>0</v>
      </c>
      <c r="CD15" s="34">
        <v>1.163327</v>
      </c>
      <c r="CE15" s="34">
        <v>1.164331</v>
      </c>
      <c r="CF15" s="34">
        <v>0</v>
      </c>
      <c r="CG15" s="34">
        <v>0</v>
      </c>
      <c r="CH15" s="34">
        <v>0.18283720000000001</v>
      </c>
      <c r="CI15" s="34">
        <v>0</v>
      </c>
      <c r="CJ15" s="34">
        <v>0</v>
      </c>
      <c r="CK15" s="34">
        <v>0</v>
      </c>
      <c r="CL15" s="34">
        <v>0</v>
      </c>
      <c r="CM15" s="34">
        <v>0</v>
      </c>
      <c r="CN15" s="34">
        <v>0</v>
      </c>
      <c r="CO15" s="34">
        <v>0</v>
      </c>
      <c r="CP15" s="34">
        <v>0</v>
      </c>
      <c r="CQ15" s="34">
        <v>0</v>
      </c>
      <c r="CR15" s="34">
        <v>0</v>
      </c>
      <c r="CS15" s="34">
        <v>7.1804040000000002</v>
      </c>
      <c r="CT15" s="34">
        <v>0</v>
      </c>
      <c r="CU15" s="34">
        <v>0</v>
      </c>
      <c r="CV15" s="34">
        <v>1.312E-2</v>
      </c>
      <c r="CW15" s="34">
        <v>6.3710600000000006E-2</v>
      </c>
      <c r="CX15" s="34">
        <v>0.18333949999999999</v>
      </c>
      <c r="CY15" s="34">
        <v>0</v>
      </c>
      <c r="CZ15" s="34">
        <v>3.2644199999999999</v>
      </c>
      <c r="DA15" s="34">
        <v>0</v>
      </c>
      <c r="DB15" s="34">
        <v>0</v>
      </c>
      <c r="DC15" s="34">
        <v>0</v>
      </c>
      <c r="DD15" s="34">
        <v>0.20493839999999999</v>
      </c>
      <c r="DE15" s="34">
        <v>0</v>
      </c>
      <c r="DF15" s="34">
        <v>0.31795590000000001</v>
      </c>
      <c r="DG15" s="34">
        <v>0</v>
      </c>
      <c r="DH15" s="34">
        <v>0</v>
      </c>
      <c r="DI15" s="34">
        <v>0.39179399999999998</v>
      </c>
      <c r="DJ15" s="34">
        <v>9.6441600000000002E-2</v>
      </c>
      <c r="DK15" s="34">
        <v>1.406155</v>
      </c>
      <c r="DL15" s="34">
        <v>0</v>
      </c>
      <c r="DM15" s="34">
        <v>5.8186429999999998</v>
      </c>
      <c r="DN15" s="34">
        <v>19.479279999999999</v>
      </c>
      <c r="DO15" s="34">
        <v>6.5801299999999993E-2</v>
      </c>
      <c r="DP15" s="34">
        <v>0</v>
      </c>
      <c r="DQ15" s="34">
        <v>1.8523989999999999</v>
      </c>
      <c r="DR15" s="34">
        <v>0</v>
      </c>
      <c r="DS15" s="34">
        <v>0</v>
      </c>
      <c r="DT15" s="34">
        <v>9.2607999999999996E-2</v>
      </c>
      <c r="DU15" s="34">
        <v>1.9870989999999999</v>
      </c>
      <c r="DV15" s="34">
        <v>0.23105800000000001</v>
      </c>
      <c r="DW15" s="34">
        <v>0</v>
      </c>
      <c r="DX15" s="34">
        <v>0</v>
      </c>
      <c r="DY15" s="34">
        <v>0</v>
      </c>
      <c r="DZ15" s="34">
        <v>5.4500349999999997</v>
      </c>
      <c r="EA15" s="34">
        <v>9.6250549999999997</v>
      </c>
      <c r="EB15" s="34">
        <v>0</v>
      </c>
      <c r="EC15" s="34">
        <v>2.91334E-2</v>
      </c>
      <c r="ED15" s="34">
        <v>2.1488390000000002</v>
      </c>
      <c r="EE15" s="34">
        <v>0</v>
      </c>
      <c r="EF15" s="34">
        <v>0</v>
      </c>
      <c r="EG15" s="34">
        <v>0</v>
      </c>
      <c r="EH15" s="34">
        <v>0.3902871</v>
      </c>
      <c r="EI15" s="34">
        <v>0.50481149999999997</v>
      </c>
      <c r="EJ15" s="34">
        <v>0.26722360000000001</v>
      </c>
      <c r="EK15" s="34">
        <v>0</v>
      </c>
      <c r="EL15" s="34">
        <v>0</v>
      </c>
      <c r="EM15" s="34">
        <v>0.34457779999999999</v>
      </c>
      <c r="EN15" s="34">
        <v>0.52440120000000001</v>
      </c>
      <c r="EO15" s="34">
        <v>0</v>
      </c>
      <c r="EP15" s="38"/>
      <c r="EQ15" s="28">
        <v>16.899435999999998</v>
      </c>
      <c r="ER15" s="15">
        <v>9.6009636500000006</v>
      </c>
      <c r="ES15" s="2">
        <v>75.806451612903217</v>
      </c>
      <c r="ET15" s="2">
        <v>64.516129032258064</v>
      </c>
    </row>
    <row r="16" spans="1:150" x14ac:dyDescent="0.25">
      <c r="A16" t="s">
        <v>162</v>
      </c>
      <c r="C16" t="s">
        <v>163</v>
      </c>
      <c r="D16" s="2">
        <v>1.8</v>
      </c>
      <c r="E16">
        <v>2.7</v>
      </c>
      <c r="F16">
        <v>9.8000000000000007</v>
      </c>
      <c r="G16">
        <v>15.2</v>
      </c>
      <c r="H16">
        <v>5.7</v>
      </c>
      <c r="I16">
        <v>7.1</v>
      </c>
      <c r="J16">
        <v>0.02</v>
      </c>
      <c r="K16">
        <v>8.8000000000000007</v>
      </c>
      <c r="L16">
        <v>0.12</v>
      </c>
      <c r="M16">
        <v>0.28999999999999998</v>
      </c>
      <c r="N16">
        <v>3.6</v>
      </c>
      <c r="O16">
        <v>1.9</v>
      </c>
      <c r="P16">
        <v>2.2999999999999998</v>
      </c>
      <c r="Q16" s="27">
        <v>76.3</v>
      </c>
      <c r="R16" s="27">
        <v>73.400000000000006</v>
      </c>
      <c r="S16">
        <v>110.4</v>
      </c>
      <c r="T16">
        <v>110.5</v>
      </c>
      <c r="U16" s="2">
        <v>450.11484742815821</v>
      </c>
      <c r="V16" s="2">
        <v>471.88672556304221</v>
      </c>
      <c r="W16" s="2">
        <v>4.7408312850359451</v>
      </c>
      <c r="X16" s="2">
        <v>5.2361285552228995</v>
      </c>
      <c r="Y16">
        <v>-2.1</v>
      </c>
      <c r="Z16">
        <v>-1.4</v>
      </c>
      <c r="AA16">
        <v>1</v>
      </c>
      <c r="AB16">
        <v>1.4</v>
      </c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4"/>
      <c r="CI16" s="34"/>
      <c r="CJ16" s="34"/>
      <c r="CK16" s="34"/>
      <c r="CL16" s="34"/>
      <c r="CM16" s="34"/>
      <c r="CN16" s="34"/>
      <c r="CO16" s="34"/>
      <c r="CP16" s="34"/>
      <c r="CQ16" s="34"/>
      <c r="CR16" s="34"/>
      <c r="CS16" s="34"/>
      <c r="CT16" s="34"/>
      <c r="CU16" s="34"/>
      <c r="CV16" s="34"/>
      <c r="CW16" s="34"/>
      <c r="CX16" s="34"/>
      <c r="CY16" s="34"/>
      <c r="CZ16" s="34"/>
      <c r="DA16" s="34"/>
      <c r="DB16" s="34"/>
      <c r="DC16" s="34"/>
      <c r="DD16" s="34"/>
      <c r="DE16" s="34"/>
      <c r="DF16" s="34"/>
      <c r="DG16" s="34"/>
      <c r="DH16" s="34"/>
      <c r="DI16" s="34"/>
      <c r="DJ16" s="34"/>
      <c r="DK16" s="34"/>
      <c r="DL16" s="34"/>
      <c r="DM16" s="34"/>
      <c r="DN16" s="34"/>
      <c r="DO16" s="34"/>
      <c r="DP16" s="34"/>
      <c r="DQ16" s="34"/>
      <c r="DR16" s="34"/>
      <c r="DS16" s="34"/>
      <c r="DT16" s="34"/>
      <c r="DU16" s="34"/>
      <c r="DV16" s="34"/>
      <c r="DW16" s="34"/>
      <c r="DX16" s="34"/>
      <c r="DY16" s="34"/>
      <c r="DZ16" s="34"/>
      <c r="EA16" s="34"/>
      <c r="EB16" s="34"/>
      <c r="EC16" s="34"/>
      <c r="ED16" s="34"/>
      <c r="EE16" s="34"/>
      <c r="EF16" s="34"/>
      <c r="EG16" s="34"/>
      <c r="EH16" s="34"/>
      <c r="EI16" s="34"/>
      <c r="EJ16" s="34"/>
      <c r="EK16" s="34"/>
      <c r="EL16" s="34"/>
      <c r="EM16" s="34"/>
      <c r="EN16" s="34"/>
      <c r="EO16" s="34"/>
      <c r="EP16" s="38"/>
      <c r="EQ16" s="15"/>
      <c r="ER16" s="15"/>
      <c r="ES16" s="15"/>
      <c r="ET16" s="15"/>
    </row>
    <row r="17" spans="1:150" x14ac:dyDescent="0.25">
      <c r="A17" t="s">
        <v>164</v>
      </c>
      <c r="C17" t="s">
        <v>165</v>
      </c>
      <c r="D17" s="2"/>
      <c r="F17">
        <v>8</v>
      </c>
      <c r="G17">
        <v>8.6999999999999993</v>
      </c>
      <c r="H17">
        <v>7</v>
      </c>
      <c r="I17">
        <v>7.2</v>
      </c>
      <c r="J17">
        <v>0.56000000000000005</v>
      </c>
      <c r="K17">
        <v>14.2</v>
      </c>
      <c r="L17">
        <v>0.15</v>
      </c>
      <c r="N17">
        <v>1.1000000000000001</v>
      </c>
      <c r="O17">
        <v>0.6</v>
      </c>
      <c r="S17">
        <v>106.7</v>
      </c>
      <c r="T17">
        <v>109.6</v>
      </c>
      <c r="U17" s="2">
        <v>433.27268343850233</v>
      </c>
      <c r="V17" s="2">
        <v>443.05445276765454</v>
      </c>
      <c r="W17" s="2"/>
      <c r="X17" s="2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18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38"/>
      <c r="EQ17" s="15"/>
      <c r="ER17" s="15"/>
      <c r="ES17" s="15"/>
      <c r="ET17" s="15"/>
    </row>
    <row r="18" spans="1:150" x14ac:dyDescent="0.25">
      <c r="A18" t="s">
        <v>166</v>
      </c>
      <c r="C18" t="s">
        <v>165</v>
      </c>
      <c r="D18" s="2">
        <v>2.2999999999999998</v>
      </c>
      <c r="E18">
        <v>2.2999999999999998</v>
      </c>
      <c r="F18">
        <v>8.3000000000000007</v>
      </c>
      <c r="G18">
        <v>14.1</v>
      </c>
      <c r="H18">
        <v>6.9</v>
      </c>
      <c r="I18">
        <v>6.7</v>
      </c>
      <c r="J18">
        <v>0.28000000000000003</v>
      </c>
      <c r="K18">
        <v>12.3</v>
      </c>
      <c r="L18">
        <v>0.12</v>
      </c>
      <c r="N18">
        <v>1.5</v>
      </c>
      <c r="O18">
        <v>1</v>
      </c>
      <c r="P18">
        <v>0.1</v>
      </c>
      <c r="Q18">
        <v>64.3</v>
      </c>
      <c r="R18">
        <v>65.900000000000006</v>
      </c>
      <c r="S18">
        <v>109.6</v>
      </c>
      <c r="T18">
        <v>109.7</v>
      </c>
      <c r="U18" s="2">
        <v>459.2358679902444</v>
      </c>
      <c r="V18" s="2">
        <v>456.7530381536568</v>
      </c>
      <c r="W18" s="2">
        <v>4.8575071106011904</v>
      </c>
      <c r="X18" s="2">
        <v>4.834129660563848</v>
      </c>
      <c r="Y18">
        <v>0.9</v>
      </c>
      <c r="Z18">
        <v>2.4</v>
      </c>
      <c r="AA18">
        <v>2</v>
      </c>
      <c r="AB18">
        <v>1.2</v>
      </c>
      <c r="AC18">
        <v>3.2</v>
      </c>
      <c r="AD18">
        <v>0.72</v>
      </c>
      <c r="AE18">
        <v>7</v>
      </c>
      <c r="AG18" s="34">
        <v>3.6939999999999995</v>
      </c>
      <c r="AH18" s="34">
        <v>3.2869999999999995</v>
      </c>
      <c r="AI18" s="34">
        <v>0.40699999999999997</v>
      </c>
      <c r="AJ18" s="34">
        <v>5.1690000000000005</v>
      </c>
      <c r="AK18" s="34">
        <v>3.0640000000000001</v>
      </c>
      <c r="AL18" s="34">
        <v>2.105</v>
      </c>
      <c r="AM18" s="34">
        <v>3.0640000000000001</v>
      </c>
      <c r="AN18" s="34">
        <v>2.105</v>
      </c>
      <c r="AO18" s="34">
        <v>0</v>
      </c>
      <c r="AP18" s="34">
        <v>0</v>
      </c>
      <c r="AQ18" s="34">
        <v>7.9169999999999998</v>
      </c>
      <c r="AR18" s="34">
        <v>1.68</v>
      </c>
      <c r="AS18" s="34">
        <v>0</v>
      </c>
      <c r="AT18" s="34">
        <v>0</v>
      </c>
      <c r="AU18" s="34">
        <v>0.11799999999999999</v>
      </c>
      <c r="AV18" s="34">
        <v>6.1189999999999998</v>
      </c>
      <c r="AW18" s="34">
        <v>1.004</v>
      </c>
      <c r="AX18" s="34">
        <v>0</v>
      </c>
      <c r="AY18" s="34">
        <v>0</v>
      </c>
      <c r="AZ18" s="34">
        <v>0.22600000000000001</v>
      </c>
      <c r="BA18" s="34">
        <v>0.77800000000000002</v>
      </c>
      <c r="BB18" s="34">
        <v>2.0869999999999997</v>
      </c>
      <c r="BC18" s="34">
        <v>0.34399999999999997</v>
      </c>
      <c r="BD18" s="34">
        <v>0</v>
      </c>
      <c r="BE18" s="34">
        <v>0</v>
      </c>
      <c r="BF18" s="34">
        <v>0</v>
      </c>
      <c r="BG18" s="34">
        <v>0</v>
      </c>
      <c r="BH18" s="34">
        <v>0</v>
      </c>
      <c r="BI18" s="34">
        <v>0</v>
      </c>
      <c r="BJ18" s="34">
        <v>0</v>
      </c>
      <c r="BK18" s="34">
        <v>0</v>
      </c>
      <c r="BL18" s="34">
        <v>0</v>
      </c>
      <c r="BM18" s="34">
        <v>2.9409999999999998</v>
      </c>
      <c r="BN18" s="34">
        <v>0</v>
      </c>
      <c r="BO18" s="34">
        <v>0</v>
      </c>
      <c r="BP18" s="34">
        <v>0</v>
      </c>
      <c r="BQ18" s="34">
        <v>0</v>
      </c>
      <c r="BR18" s="34">
        <v>0</v>
      </c>
      <c r="BS18" s="34">
        <v>0</v>
      </c>
      <c r="BT18" s="34">
        <v>0</v>
      </c>
      <c r="BU18" s="34">
        <v>0</v>
      </c>
      <c r="BV18" s="34">
        <v>0</v>
      </c>
      <c r="BW18" s="34">
        <v>0</v>
      </c>
      <c r="BX18" s="34">
        <v>0</v>
      </c>
      <c r="BY18" s="34">
        <v>2E-3</v>
      </c>
      <c r="BZ18" s="34">
        <v>0</v>
      </c>
      <c r="CA18" s="34">
        <v>0</v>
      </c>
      <c r="CB18" s="34">
        <v>0.19400000000000001</v>
      </c>
      <c r="CC18" s="34">
        <v>3.0640000000000001</v>
      </c>
      <c r="CD18" s="34">
        <v>0</v>
      </c>
      <c r="CE18" s="34">
        <v>0</v>
      </c>
      <c r="CF18" s="34">
        <v>0.161</v>
      </c>
      <c r="CG18" s="34">
        <v>0</v>
      </c>
      <c r="CH18" s="34">
        <v>0</v>
      </c>
      <c r="CI18" s="34">
        <v>0</v>
      </c>
      <c r="CJ18" s="34">
        <v>0</v>
      </c>
      <c r="CK18" s="34">
        <v>0</v>
      </c>
      <c r="CL18" s="34">
        <v>0</v>
      </c>
      <c r="CM18" s="34">
        <v>0</v>
      </c>
      <c r="CN18" s="34">
        <v>0</v>
      </c>
      <c r="CO18" s="34">
        <v>0</v>
      </c>
      <c r="CP18" s="34">
        <v>0</v>
      </c>
      <c r="CQ18" s="34">
        <v>6.1189999999999998</v>
      </c>
      <c r="CR18" s="34">
        <v>5.8999999999999997E-2</v>
      </c>
      <c r="CS18" s="34">
        <v>1.621</v>
      </c>
      <c r="CT18" s="34">
        <v>0</v>
      </c>
      <c r="CU18" s="34">
        <v>0</v>
      </c>
      <c r="CV18" s="34">
        <v>1.028</v>
      </c>
      <c r="CW18" s="34">
        <v>0</v>
      </c>
      <c r="CX18" s="34">
        <v>0</v>
      </c>
      <c r="CY18" s="34">
        <v>0</v>
      </c>
      <c r="CZ18" s="34">
        <v>0</v>
      </c>
      <c r="DA18" s="34">
        <v>0</v>
      </c>
      <c r="DB18" s="34">
        <v>0.106</v>
      </c>
      <c r="DC18" s="34">
        <v>1.2E-2</v>
      </c>
      <c r="DD18" s="34">
        <v>0</v>
      </c>
      <c r="DE18" s="34">
        <v>0</v>
      </c>
      <c r="DF18" s="34">
        <v>0</v>
      </c>
      <c r="DG18" s="34">
        <v>0</v>
      </c>
      <c r="DH18" s="34">
        <v>0</v>
      </c>
      <c r="DI18" s="34">
        <v>0</v>
      </c>
      <c r="DJ18" s="34">
        <v>0.19400000000000001</v>
      </c>
      <c r="DK18" s="34">
        <v>1.2809999999999999</v>
      </c>
      <c r="DL18" s="34">
        <v>0</v>
      </c>
      <c r="DM18" s="34">
        <v>0.40699999999999997</v>
      </c>
      <c r="DN18" s="34">
        <v>1.077</v>
      </c>
      <c r="DO18" s="34">
        <v>3.0000000000000001E-3</v>
      </c>
      <c r="DP18" s="34">
        <v>0</v>
      </c>
      <c r="DQ18" s="34">
        <v>0</v>
      </c>
      <c r="DR18" s="34">
        <v>0</v>
      </c>
      <c r="DS18" s="34">
        <v>0</v>
      </c>
      <c r="DT18" s="34">
        <v>0</v>
      </c>
      <c r="DU18" s="34">
        <v>0</v>
      </c>
      <c r="DV18" s="34">
        <v>3.0000000000000001E-3</v>
      </c>
      <c r="DW18" s="34">
        <v>0</v>
      </c>
      <c r="DX18" s="34">
        <v>0</v>
      </c>
      <c r="DY18" s="34">
        <v>0</v>
      </c>
      <c r="DZ18" s="34">
        <v>0</v>
      </c>
      <c r="EA18" s="34">
        <v>0</v>
      </c>
      <c r="EB18" s="34">
        <v>0</v>
      </c>
      <c r="EC18" s="34">
        <v>0</v>
      </c>
      <c r="ED18" s="34">
        <v>0.43</v>
      </c>
      <c r="EE18" s="34">
        <v>0</v>
      </c>
      <c r="EF18" s="34">
        <v>0</v>
      </c>
      <c r="EG18" s="34">
        <v>0</v>
      </c>
      <c r="EH18" s="34">
        <v>0</v>
      </c>
      <c r="EI18" s="34">
        <v>0.22600000000000001</v>
      </c>
      <c r="EJ18" s="34">
        <v>0</v>
      </c>
      <c r="EK18" s="34">
        <v>0</v>
      </c>
      <c r="EL18" s="34">
        <v>0</v>
      </c>
      <c r="EM18" s="34">
        <v>0</v>
      </c>
      <c r="EN18" s="34">
        <v>0.17599999999999999</v>
      </c>
      <c r="EO18" s="34">
        <v>0.42299999999999999</v>
      </c>
      <c r="EP18" s="38"/>
      <c r="EQ18" s="15">
        <v>2.105</v>
      </c>
      <c r="ER18" s="15">
        <v>3.0640000000000001</v>
      </c>
      <c r="ES18" s="15">
        <v>27.41935483870968</v>
      </c>
      <c r="ET18" s="15">
        <v>3.2258064516129061</v>
      </c>
    </row>
    <row r="19" spans="1:150" x14ac:dyDescent="0.25">
      <c r="A19" t="s">
        <v>167</v>
      </c>
      <c r="C19" t="s">
        <v>165</v>
      </c>
      <c r="D19" s="2">
        <v>2.2999999999999998</v>
      </c>
      <c r="E19">
        <v>1.9</v>
      </c>
      <c r="F19">
        <v>5.8</v>
      </c>
      <c r="G19">
        <v>11.6</v>
      </c>
      <c r="H19">
        <v>6.9</v>
      </c>
      <c r="I19">
        <v>6.8</v>
      </c>
      <c r="J19">
        <v>0.38</v>
      </c>
      <c r="K19">
        <v>12.6</v>
      </c>
      <c r="L19">
        <v>0.19</v>
      </c>
      <c r="N19">
        <v>1.2</v>
      </c>
      <c r="O19">
        <v>0.9</v>
      </c>
      <c r="P19" s="2">
        <v>0.05</v>
      </c>
      <c r="Q19">
        <v>54.2</v>
      </c>
      <c r="R19">
        <v>67.5</v>
      </c>
      <c r="S19">
        <v>113.1</v>
      </c>
      <c r="T19">
        <v>114.4</v>
      </c>
      <c r="U19" s="2">
        <v>423.02824254782797</v>
      </c>
      <c r="V19" s="2">
        <v>447.80092548953894</v>
      </c>
      <c r="W19" s="2">
        <v>4.3051224861287718</v>
      </c>
      <c r="X19" s="2">
        <v>4.542500152464827</v>
      </c>
      <c r="Y19">
        <v>0</v>
      </c>
      <c r="Z19">
        <v>4.7</v>
      </c>
      <c r="AA19">
        <v>1</v>
      </c>
      <c r="AB19">
        <v>1</v>
      </c>
      <c r="AC19">
        <v>2.6</v>
      </c>
      <c r="AD19">
        <v>0.61</v>
      </c>
      <c r="AE19">
        <v>6.2</v>
      </c>
      <c r="AG19" s="34">
        <v>1.379</v>
      </c>
      <c r="AH19" s="34">
        <v>1.2869999999999999</v>
      </c>
      <c r="AI19" s="34">
        <v>9.1999999999999998E-2</v>
      </c>
      <c r="AJ19" s="34">
        <v>1.7690000000000001</v>
      </c>
      <c r="AK19" s="34">
        <v>1.383</v>
      </c>
      <c r="AL19" s="34">
        <v>0.38600000000000001</v>
      </c>
      <c r="AM19" s="34">
        <v>1.383</v>
      </c>
      <c r="AN19" s="34">
        <v>9.4E-2</v>
      </c>
      <c r="AO19" s="34">
        <v>0</v>
      </c>
      <c r="AP19" s="34">
        <v>0.29199999999999998</v>
      </c>
      <c r="AQ19" s="34">
        <v>8.48</v>
      </c>
      <c r="AR19" s="34">
        <v>7.702</v>
      </c>
      <c r="AS19" s="34">
        <v>0</v>
      </c>
      <c r="AT19" s="34">
        <v>0</v>
      </c>
      <c r="AU19" s="34">
        <v>0.106</v>
      </c>
      <c r="AV19" s="34">
        <v>0.67200000000000004</v>
      </c>
      <c r="AW19" s="34">
        <v>1.7970000000000002</v>
      </c>
      <c r="AX19" s="34">
        <v>0</v>
      </c>
      <c r="AY19" s="34">
        <v>0</v>
      </c>
      <c r="AZ19" s="34">
        <v>0.67900000000000005</v>
      </c>
      <c r="BA19" s="34">
        <v>1.1180000000000001</v>
      </c>
      <c r="BB19" s="34">
        <v>7.8760000000000012</v>
      </c>
      <c r="BC19" s="34">
        <v>0</v>
      </c>
      <c r="BD19" s="34">
        <v>0</v>
      </c>
      <c r="BE19" s="34">
        <v>0</v>
      </c>
      <c r="BF19" s="34">
        <v>0</v>
      </c>
      <c r="BG19" s="34">
        <v>0</v>
      </c>
      <c r="BH19" s="34">
        <v>0</v>
      </c>
      <c r="BI19" s="34">
        <v>0</v>
      </c>
      <c r="BJ19" s="34">
        <v>0</v>
      </c>
      <c r="BK19" s="34">
        <v>0</v>
      </c>
      <c r="BL19" s="34">
        <v>0</v>
      </c>
      <c r="BM19" s="34">
        <v>1.2450000000000001</v>
      </c>
      <c r="BN19" s="34">
        <v>0</v>
      </c>
      <c r="BO19" s="34">
        <v>0</v>
      </c>
      <c r="BP19" s="34">
        <v>0</v>
      </c>
      <c r="BQ19" s="34">
        <v>0</v>
      </c>
      <c r="BR19" s="34">
        <v>0</v>
      </c>
      <c r="BS19" s="34">
        <v>0</v>
      </c>
      <c r="BT19" s="34">
        <v>0</v>
      </c>
      <c r="BU19" s="34">
        <v>0</v>
      </c>
      <c r="BV19" s="34">
        <v>0</v>
      </c>
      <c r="BW19" s="34">
        <v>0</v>
      </c>
      <c r="BX19" s="34">
        <v>1.4E-2</v>
      </c>
      <c r="BY19" s="34">
        <v>5.0000000000000001E-3</v>
      </c>
      <c r="BZ19" s="34">
        <v>0</v>
      </c>
      <c r="CA19" s="34">
        <v>2.3E-2</v>
      </c>
      <c r="CB19" s="34">
        <v>0</v>
      </c>
      <c r="CC19" s="34">
        <v>1.383</v>
      </c>
      <c r="CD19" s="34">
        <v>0</v>
      </c>
      <c r="CE19" s="34">
        <v>0</v>
      </c>
      <c r="CF19" s="34">
        <v>0.90700000000000003</v>
      </c>
      <c r="CG19" s="34">
        <v>0</v>
      </c>
      <c r="CH19" s="34">
        <v>0</v>
      </c>
      <c r="CI19" s="34">
        <v>0</v>
      </c>
      <c r="CJ19" s="34">
        <v>0</v>
      </c>
      <c r="CK19" s="34">
        <v>0</v>
      </c>
      <c r="CL19" s="34">
        <v>0</v>
      </c>
      <c r="CM19" s="34">
        <v>0</v>
      </c>
      <c r="CN19" s="34">
        <v>0</v>
      </c>
      <c r="CO19" s="34">
        <v>0</v>
      </c>
      <c r="CP19" s="34">
        <v>0</v>
      </c>
      <c r="CQ19" s="34">
        <v>0.67200000000000004</v>
      </c>
      <c r="CR19" s="34">
        <v>0</v>
      </c>
      <c r="CS19" s="34">
        <v>7.702</v>
      </c>
      <c r="CT19" s="34">
        <v>0</v>
      </c>
      <c r="CU19" s="34">
        <v>0</v>
      </c>
      <c r="CV19" s="34">
        <v>9.4E-2</v>
      </c>
      <c r="CW19" s="34">
        <v>8.8999999999999996E-2</v>
      </c>
      <c r="CX19" s="34">
        <v>0</v>
      </c>
      <c r="CY19" s="34">
        <v>0</v>
      </c>
      <c r="CZ19" s="34">
        <v>0</v>
      </c>
      <c r="DA19" s="34">
        <v>0</v>
      </c>
      <c r="DB19" s="34">
        <v>0.106</v>
      </c>
      <c r="DC19" s="34">
        <v>0</v>
      </c>
      <c r="DD19" s="34">
        <v>0</v>
      </c>
      <c r="DE19" s="34">
        <v>0</v>
      </c>
      <c r="DF19" s="34">
        <v>0</v>
      </c>
      <c r="DG19" s="34">
        <v>0</v>
      </c>
      <c r="DH19" s="34">
        <v>0</v>
      </c>
      <c r="DI19" s="34">
        <v>0</v>
      </c>
      <c r="DJ19" s="34">
        <v>0</v>
      </c>
      <c r="DK19" s="34">
        <v>6.8310000000000004</v>
      </c>
      <c r="DL19" s="34">
        <v>0</v>
      </c>
      <c r="DM19" s="34">
        <v>0</v>
      </c>
      <c r="DN19" s="34">
        <v>0</v>
      </c>
      <c r="DO19" s="34">
        <v>3.0000000000000001E-3</v>
      </c>
      <c r="DP19" s="34">
        <v>0</v>
      </c>
      <c r="DQ19" s="34">
        <v>0</v>
      </c>
      <c r="DR19" s="34">
        <v>0</v>
      </c>
      <c r="DS19" s="34">
        <v>0</v>
      </c>
      <c r="DT19" s="34">
        <v>0</v>
      </c>
      <c r="DU19" s="34">
        <v>0</v>
      </c>
      <c r="DV19" s="34">
        <v>0.03</v>
      </c>
      <c r="DW19" s="34">
        <v>0</v>
      </c>
      <c r="DX19" s="34">
        <v>0</v>
      </c>
      <c r="DY19" s="34">
        <v>0</v>
      </c>
      <c r="DZ19" s="34">
        <v>0</v>
      </c>
      <c r="EA19" s="34">
        <v>0</v>
      </c>
      <c r="EB19" s="34">
        <v>0.29199999999999998</v>
      </c>
      <c r="EC19" s="34">
        <v>0</v>
      </c>
      <c r="ED19" s="34">
        <v>0</v>
      </c>
      <c r="EE19" s="34">
        <v>0</v>
      </c>
      <c r="EF19" s="34">
        <v>0</v>
      </c>
      <c r="EG19" s="34">
        <v>0</v>
      </c>
      <c r="EH19" s="34">
        <v>0</v>
      </c>
      <c r="EI19" s="34">
        <v>0.67900000000000005</v>
      </c>
      <c r="EJ19" s="34">
        <v>0.47499999999999998</v>
      </c>
      <c r="EK19" s="34">
        <v>0</v>
      </c>
      <c r="EL19" s="34">
        <v>9.1999999999999998E-2</v>
      </c>
      <c r="EM19" s="34">
        <v>0</v>
      </c>
      <c r="EN19" s="34">
        <v>0.44800000000000001</v>
      </c>
      <c r="EO19" s="34">
        <v>0.21099999999999999</v>
      </c>
      <c r="EP19" s="38"/>
      <c r="EQ19" s="15">
        <v>9.4E-2</v>
      </c>
      <c r="ER19" s="15">
        <v>1.383</v>
      </c>
      <c r="ES19" s="15">
        <v>41.935483870967744</v>
      </c>
      <c r="ET19" s="15">
        <v>0</v>
      </c>
    </row>
    <row r="20" spans="1:150" x14ac:dyDescent="0.25">
      <c r="A20" t="s">
        <v>168</v>
      </c>
      <c r="C20" t="s">
        <v>165</v>
      </c>
      <c r="D20" s="2">
        <v>2.2000000000000002</v>
      </c>
      <c r="E20">
        <v>2.6</v>
      </c>
      <c r="F20">
        <v>10.35</v>
      </c>
      <c r="G20">
        <v>15.9</v>
      </c>
      <c r="H20">
        <v>6.8</v>
      </c>
      <c r="I20">
        <v>6.6</v>
      </c>
      <c r="J20">
        <v>0.13</v>
      </c>
      <c r="K20">
        <v>12.1</v>
      </c>
      <c r="L20">
        <v>0.14000000000000001</v>
      </c>
      <c r="N20">
        <v>1.8</v>
      </c>
      <c r="O20">
        <v>1</v>
      </c>
      <c r="P20" s="2">
        <v>0.81214362908859949</v>
      </c>
      <c r="Q20">
        <v>68.2</v>
      </c>
      <c r="R20">
        <v>68.3</v>
      </c>
      <c r="S20">
        <v>102.1</v>
      </c>
      <c r="T20">
        <v>102.1</v>
      </c>
      <c r="U20" s="2">
        <v>439.93451047191627</v>
      </c>
      <c r="V20" s="2">
        <v>462.98810399250544</v>
      </c>
      <c r="W20" s="2">
        <v>4.3877479708010299</v>
      </c>
      <c r="X20" s="2">
        <v>6.1738341826245788</v>
      </c>
      <c r="Y20">
        <v>-0.8</v>
      </c>
      <c r="Z20">
        <v>-0.6</v>
      </c>
      <c r="AA20">
        <v>1.2</v>
      </c>
      <c r="AB20">
        <v>1.6</v>
      </c>
      <c r="AC20">
        <v>3.3</v>
      </c>
      <c r="AD20">
        <v>0.73</v>
      </c>
      <c r="AE20">
        <v>6.7</v>
      </c>
      <c r="AG20" s="34">
        <v>5.4470000000000001</v>
      </c>
      <c r="AH20" s="34">
        <v>5.44</v>
      </c>
      <c r="AI20" s="34">
        <v>7.0000000000000001E-3</v>
      </c>
      <c r="AJ20" s="34">
        <v>11.711</v>
      </c>
      <c r="AK20" s="34">
        <v>7.9359999999999999</v>
      </c>
      <c r="AL20" s="34">
        <v>3.7750000000000004</v>
      </c>
      <c r="AM20" s="34">
        <v>7.9359999999999999</v>
      </c>
      <c r="AN20" s="34">
        <v>3.7750000000000004</v>
      </c>
      <c r="AO20" s="34">
        <v>0</v>
      </c>
      <c r="AP20" s="34">
        <v>0</v>
      </c>
      <c r="AQ20" s="34">
        <v>4.7860000000000005</v>
      </c>
      <c r="AR20" s="34">
        <v>0</v>
      </c>
      <c r="AS20" s="34">
        <v>0</v>
      </c>
      <c r="AT20" s="34">
        <v>0</v>
      </c>
      <c r="AU20" s="34">
        <v>0.37</v>
      </c>
      <c r="AV20" s="34">
        <v>4.4160000000000004</v>
      </c>
      <c r="AW20" s="34">
        <v>6.4939999999999998</v>
      </c>
      <c r="AX20" s="34">
        <v>0</v>
      </c>
      <c r="AY20" s="34">
        <v>0</v>
      </c>
      <c r="AZ20" s="34">
        <v>0.83</v>
      </c>
      <c r="BA20" s="34">
        <v>5.6639999999999997</v>
      </c>
      <c r="BB20" s="34">
        <v>3.0870000000000002</v>
      </c>
      <c r="BC20" s="34">
        <v>0</v>
      </c>
      <c r="BD20" s="34">
        <v>0</v>
      </c>
      <c r="BE20" s="34">
        <v>0</v>
      </c>
      <c r="BF20" s="34">
        <v>0</v>
      </c>
      <c r="BG20" s="34">
        <v>0.34200000000000003</v>
      </c>
      <c r="BH20" s="34">
        <v>0</v>
      </c>
      <c r="BI20" s="34">
        <v>0</v>
      </c>
      <c r="BJ20" s="34">
        <v>0</v>
      </c>
      <c r="BK20" s="34">
        <v>0</v>
      </c>
      <c r="BL20" s="34">
        <v>0</v>
      </c>
      <c r="BM20" s="34">
        <v>5.4320000000000004</v>
      </c>
      <c r="BN20" s="34">
        <v>0</v>
      </c>
      <c r="BO20" s="34">
        <v>0</v>
      </c>
      <c r="BP20" s="34">
        <v>0</v>
      </c>
      <c r="BQ20" s="34">
        <v>0</v>
      </c>
      <c r="BR20" s="34">
        <v>7.0000000000000001E-3</v>
      </c>
      <c r="BS20" s="34">
        <v>0</v>
      </c>
      <c r="BT20" s="34">
        <v>0</v>
      </c>
      <c r="BU20" s="34">
        <v>0</v>
      </c>
      <c r="BV20" s="34">
        <v>0</v>
      </c>
      <c r="BW20" s="34">
        <v>0</v>
      </c>
      <c r="BX20" s="34">
        <v>0</v>
      </c>
      <c r="BY20" s="34">
        <v>0</v>
      </c>
      <c r="BZ20" s="34">
        <v>0</v>
      </c>
      <c r="CA20" s="34">
        <v>8.0000000000000002E-3</v>
      </c>
      <c r="CB20" s="34">
        <v>7.0000000000000007E-2</v>
      </c>
      <c r="CC20" s="34">
        <v>7.9359999999999999</v>
      </c>
      <c r="CD20" s="34">
        <v>0.58099999999999996</v>
      </c>
      <c r="CE20" s="34">
        <v>0</v>
      </c>
      <c r="CF20" s="34">
        <v>0.45300000000000001</v>
      </c>
      <c r="CG20" s="34">
        <v>0</v>
      </c>
      <c r="CH20" s="34">
        <v>0</v>
      </c>
      <c r="CI20" s="34">
        <v>0</v>
      </c>
      <c r="CJ20" s="34">
        <v>0</v>
      </c>
      <c r="CK20" s="34">
        <v>0</v>
      </c>
      <c r="CL20" s="34">
        <v>0</v>
      </c>
      <c r="CM20" s="34">
        <v>0</v>
      </c>
      <c r="CN20" s="34">
        <v>0</v>
      </c>
      <c r="CO20" s="34">
        <v>0.06</v>
      </c>
      <c r="CP20" s="34">
        <v>0</v>
      </c>
      <c r="CQ20" s="34">
        <v>4.4160000000000004</v>
      </c>
      <c r="CR20" s="34">
        <v>0</v>
      </c>
      <c r="CS20" s="34">
        <v>0</v>
      </c>
      <c r="CT20" s="34">
        <v>0</v>
      </c>
      <c r="CU20" s="34">
        <v>0</v>
      </c>
      <c r="CV20" s="34">
        <v>1.462</v>
      </c>
      <c r="CW20" s="34">
        <v>0</v>
      </c>
      <c r="CX20" s="34">
        <v>0.126</v>
      </c>
      <c r="CY20" s="34">
        <v>0</v>
      </c>
      <c r="CZ20" s="34">
        <v>0</v>
      </c>
      <c r="DA20" s="34">
        <v>0</v>
      </c>
      <c r="DB20" s="34">
        <v>0.37</v>
      </c>
      <c r="DC20" s="34">
        <v>0</v>
      </c>
      <c r="DD20" s="34">
        <v>0</v>
      </c>
      <c r="DE20" s="34">
        <v>0</v>
      </c>
      <c r="DF20" s="34">
        <v>0</v>
      </c>
      <c r="DG20" s="34">
        <v>7.0000000000000007E-2</v>
      </c>
      <c r="DH20" s="34">
        <v>0</v>
      </c>
      <c r="DI20" s="34">
        <v>0</v>
      </c>
      <c r="DJ20" s="34">
        <v>0</v>
      </c>
      <c r="DK20" s="34">
        <v>0.81</v>
      </c>
      <c r="DL20" s="34">
        <v>0</v>
      </c>
      <c r="DM20" s="34">
        <v>0</v>
      </c>
      <c r="DN20" s="34">
        <v>2.3130000000000002</v>
      </c>
      <c r="DO20" s="34">
        <v>5.0000000000000001E-3</v>
      </c>
      <c r="DP20" s="34">
        <v>0</v>
      </c>
      <c r="DQ20" s="34">
        <v>0</v>
      </c>
      <c r="DR20" s="34">
        <v>0</v>
      </c>
      <c r="DS20" s="34">
        <v>0</v>
      </c>
      <c r="DT20" s="34">
        <v>0</v>
      </c>
      <c r="DU20" s="34">
        <v>0</v>
      </c>
      <c r="DV20" s="34">
        <v>2.9000000000000001E-2</v>
      </c>
      <c r="DW20" s="34">
        <v>0</v>
      </c>
      <c r="DX20" s="34">
        <v>0</v>
      </c>
      <c r="DY20" s="34">
        <v>0</v>
      </c>
      <c r="DZ20" s="34">
        <v>0</v>
      </c>
      <c r="EA20" s="34">
        <v>0</v>
      </c>
      <c r="EB20" s="34">
        <v>0</v>
      </c>
      <c r="EC20" s="34">
        <v>0.72199999999999998</v>
      </c>
      <c r="ED20" s="34">
        <v>0.47799999999999998</v>
      </c>
      <c r="EE20" s="34">
        <v>0</v>
      </c>
      <c r="EF20" s="34">
        <v>0</v>
      </c>
      <c r="EG20" s="34">
        <v>0</v>
      </c>
      <c r="EH20" s="34">
        <v>0</v>
      </c>
      <c r="EI20" s="34">
        <v>0.83</v>
      </c>
      <c r="EJ20" s="34">
        <v>6.8000000000000005E-2</v>
      </c>
      <c r="EK20" s="34">
        <v>0</v>
      </c>
      <c r="EL20" s="34">
        <v>0</v>
      </c>
      <c r="EM20" s="34">
        <v>0</v>
      </c>
      <c r="EN20" s="34">
        <v>1.627</v>
      </c>
      <c r="EO20" s="34">
        <v>3.31</v>
      </c>
      <c r="EP20" s="38"/>
      <c r="EQ20" s="15">
        <v>3.7750000000000004</v>
      </c>
      <c r="ER20" s="15">
        <v>7.9359999999999999</v>
      </c>
      <c r="ES20" s="15">
        <v>54.838709677419359</v>
      </c>
      <c r="ET20" s="15">
        <v>41.935483870967744</v>
      </c>
    </row>
    <row r="21" spans="1:150" x14ac:dyDescent="0.25">
      <c r="A21" t="s">
        <v>169</v>
      </c>
      <c r="C21" t="s">
        <v>170</v>
      </c>
      <c r="D21" s="2">
        <v>1.9</v>
      </c>
      <c r="E21">
        <v>2.2000000000000002</v>
      </c>
      <c r="F21">
        <v>8.5</v>
      </c>
      <c r="G21">
        <v>16.899999999999999</v>
      </c>
      <c r="H21">
        <v>6</v>
      </c>
      <c r="I21">
        <v>6.5</v>
      </c>
      <c r="J21">
        <v>0.16</v>
      </c>
      <c r="K21">
        <v>10.3</v>
      </c>
      <c r="L21">
        <v>0.19</v>
      </c>
      <c r="N21">
        <v>3.2</v>
      </c>
      <c r="O21">
        <v>1.8</v>
      </c>
      <c r="Q21">
        <v>62.6</v>
      </c>
      <c r="S21">
        <v>108.9</v>
      </c>
      <c r="T21">
        <v>109</v>
      </c>
      <c r="U21" s="2">
        <v>439.82666188238352</v>
      </c>
      <c r="V21" s="2">
        <v>490.04546834069674</v>
      </c>
      <c r="W21" s="2">
        <v>4.6945989621225745</v>
      </c>
      <c r="X21" s="2">
        <v>3.7588980688295823</v>
      </c>
      <c r="Y21">
        <v>2.8</v>
      </c>
      <c r="Z21">
        <v>2.6</v>
      </c>
      <c r="AA21">
        <v>0.7</v>
      </c>
      <c r="AB21">
        <v>1.3</v>
      </c>
      <c r="AC21">
        <v>2.7</v>
      </c>
      <c r="AD21">
        <v>0.56000000000000005</v>
      </c>
      <c r="AE21">
        <v>6</v>
      </c>
      <c r="AG21" s="34">
        <v>1.2049999999999996</v>
      </c>
      <c r="AH21" s="34">
        <v>1.2049999999999996</v>
      </c>
      <c r="AI21" s="34">
        <v>0</v>
      </c>
      <c r="AJ21" s="34">
        <v>44.325999999999993</v>
      </c>
      <c r="AK21" s="34">
        <v>1.9</v>
      </c>
      <c r="AL21" s="34">
        <v>42.425999999999995</v>
      </c>
      <c r="AM21" s="34">
        <v>1.9</v>
      </c>
      <c r="AN21" s="34">
        <v>7.1749999999999998</v>
      </c>
      <c r="AO21" s="34">
        <v>0</v>
      </c>
      <c r="AP21" s="34">
        <v>35.250999999999998</v>
      </c>
      <c r="AQ21" s="34">
        <v>37.241999999999997</v>
      </c>
      <c r="AR21" s="34">
        <v>7.9919999999999991</v>
      </c>
      <c r="AS21" s="34">
        <v>0.68700000000000006</v>
      </c>
      <c r="AT21" s="34">
        <v>0</v>
      </c>
      <c r="AU21" s="34">
        <v>0.58899999999999997</v>
      </c>
      <c r="AV21" s="34">
        <v>27.974</v>
      </c>
      <c r="AW21" s="34">
        <v>2.9550000000000001</v>
      </c>
      <c r="AX21" s="34">
        <v>0</v>
      </c>
      <c r="AY21" s="34">
        <v>0</v>
      </c>
      <c r="AZ21" s="34">
        <v>0.151</v>
      </c>
      <c r="BA21" s="34">
        <v>2.8040000000000003</v>
      </c>
      <c r="BB21" s="34">
        <v>20.748999999999999</v>
      </c>
      <c r="BC21" s="34">
        <v>0.57299999999999995</v>
      </c>
      <c r="BD21" s="34">
        <v>0</v>
      </c>
      <c r="BE21" s="34">
        <v>0</v>
      </c>
      <c r="BF21" s="34">
        <v>0</v>
      </c>
      <c r="BG21" s="34">
        <v>0</v>
      </c>
      <c r="BH21" s="34">
        <v>0</v>
      </c>
      <c r="BI21" s="34">
        <v>0</v>
      </c>
      <c r="BJ21" s="34">
        <v>0</v>
      </c>
      <c r="BK21" s="34">
        <v>0</v>
      </c>
      <c r="BL21" s="34">
        <v>0</v>
      </c>
      <c r="BM21" s="34">
        <v>0.56599999999999995</v>
      </c>
      <c r="BN21" s="34">
        <v>0</v>
      </c>
      <c r="BO21" s="34">
        <v>0</v>
      </c>
      <c r="BP21" s="34">
        <v>0</v>
      </c>
      <c r="BQ21" s="34">
        <v>0</v>
      </c>
      <c r="BR21" s="34">
        <v>0</v>
      </c>
      <c r="BS21" s="34">
        <v>0</v>
      </c>
      <c r="BT21" s="34">
        <v>0</v>
      </c>
      <c r="BU21" s="34">
        <v>0</v>
      </c>
      <c r="BV21" s="34">
        <v>0</v>
      </c>
      <c r="BW21" s="34">
        <v>0</v>
      </c>
      <c r="BX21" s="34">
        <v>0</v>
      </c>
      <c r="BY21" s="34">
        <v>5.0999999999999997E-2</v>
      </c>
      <c r="BZ21" s="34">
        <v>0</v>
      </c>
      <c r="CA21" s="34">
        <v>1.4999999999999999E-2</v>
      </c>
      <c r="CB21" s="34">
        <v>0</v>
      </c>
      <c r="CC21" s="34">
        <v>1.9</v>
      </c>
      <c r="CD21" s="34">
        <v>0.38700000000000001</v>
      </c>
      <c r="CE21" s="34">
        <v>0</v>
      </c>
      <c r="CF21" s="34">
        <v>0.121</v>
      </c>
      <c r="CG21" s="34">
        <v>0</v>
      </c>
      <c r="CH21" s="34">
        <v>0</v>
      </c>
      <c r="CI21" s="34">
        <v>0</v>
      </c>
      <c r="CJ21" s="34">
        <v>0</v>
      </c>
      <c r="CK21" s="34">
        <v>0</v>
      </c>
      <c r="CL21" s="34">
        <v>0</v>
      </c>
      <c r="CM21" s="34">
        <v>0</v>
      </c>
      <c r="CN21" s="34">
        <v>0</v>
      </c>
      <c r="CO21" s="34">
        <v>0.03</v>
      </c>
      <c r="CP21" s="34">
        <v>0</v>
      </c>
      <c r="CQ21" s="34">
        <v>27.974</v>
      </c>
      <c r="CR21" s="34">
        <v>7.4489999999999998</v>
      </c>
      <c r="CS21" s="34">
        <v>0.27</v>
      </c>
      <c r="CT21" s="34">
        <v>0</v>
      </c>
      <c r="CU21" s="34">
        <v>0</v>
      </c>
      <c r="CV21" s="34">
        <v>6.1379999999999999</v>
      </c>
      <c r="CW21" s="34">
        <v>0.29199999999999998</v>
      </c>
      <c r="CX21" s="34">
        <v>0</v>
      </c>
      <c r="CY21" s="34">
        <v>0.439</v>
      </c>
      <c r="CZ21" s="34">
        <v>0</v>
      </c>
      <c r="DA21" s="34">
        <v>0</v>
      </c>
      <c r="DB21" s="34">
        <v>0</v>
      </c>
      <c r="DC21" s="34">
        <v>0.58899999999999997</v>
      </c>
      <c r="DD21" s="34">
        <v>0</v>
      </c>
      <c r="DE21" s="34">
        <v>0</v>
      </c>
      <c r="DF21" s="34">
        <v>0</v>
      </c>
      <c r="DG21" s="34">
        <v>0</v>
      </c>
      <c r="DH21" s="34">
        <v>0</v>
      </c>
      <c r="DI21" s="34">
        <v>0</v>
      </c>
      <c r="DJ21" s="34">
        <v>5.2999999999999999E-2</v>
      </c>
      <c r="DK21" s="34">
        <v>19.192</v>
      </c>
      <c r="DL21" s="34">
        <v>0.248</v>
      </c>
      <c r="DM21" s="34">
        <v>0</v>
      </c>
      <c r="DN21" s="34">
        <v>1.0369999999999999</v>
      </c>
      <c r="DO21" s="34">
        <v>0</v>
      </c>
      <c r="DP21" s="34">
        <v>0</v>
      </c>
      <c r="DQ21" s="34">
        <v>0</v>
      </c>
      <c r="DR21" s="34">
        <v>0</v>
      </c>
      <c r="DS21" s="34">
        <v>0</v>
      </c>
      <c r="DT21" s="34">
        <v>0.27300000000000002</v>
      </c>
      <c r="DU21" s="34">
        <v>0</v>
      </c>
      <c r="DV21" s="34">
        <v>0.03</v>
      </c>
      <c r="DW21" s="34">
        <v>0</v>
      </c>
      <c r="DX21" s="34">
        <v>0</v>
      </c>
      <c r="DY21" s="34">
        <v>0</v>
      </c>
      <c r="DZ21" s="34">
        <v>0</v>
      </c>
      <c r="EA21" s="34">
        <v>0</v>
      </c>
      <c r="EB21" s="34">
        <v>35.250999999999998</v>
      </c>
      <c r="EC21" s="34">
        <v>0.41199999999999998</v>
      </c>
      <c r="ED21" s="34">
        <v>0.33400000000000002</v>
      </c>
      <c r="EE21" s="34">
        <v>0</v>
      </c>
      <c r="EF21" s="34">
        <v>0</v>
      </c>
      <c r="EG21" s="34">
        <v>0</v>
      </c>
      <c r="EH21" s="34">
        <v>0</v>
      </c>
      <c r="EI21" s="34">
        <v>0.151</v>
      </c>
      <c r="EJ21" s="34">
        <v>0.27200000000000002</v>
      </c>
      <c r="EK21" s="34">
        <v>0</v>
      </c>
      <c r="EL21" s="34">
        <v>0</v>
      </c>
      <c r="EM21" s="34">
        <v>0.86799999999999999</v>
      </c>
      <c r="EN21" s="34">
        <v>0.57599999999999996</v>
      </c>
      <c r="EO21" s="34">
        <v>0.98599999999999999</v>
      </c>
      <c r="EP21" s="38"/>
      <c r="EQ21" s="15">
        <v>7.1749999999999998</v>
      </c>
      <c r="ER21" s="15">
        <v>1.9</v>
      </c>
      <c r="ES21" s="15">
        <v>0</v>
      </c>
      <c r="ET21" s="15">
        <v>0</v>
      </c>
    </row>
    <row r="22" spans="1:150" x14ac:dyDescent="0.25">
      <c r="A22" t="s">
        <v>171</v>
      </c>
      <c r="C22" t="s">
        <v>170</v>
      </c>
      <c r="D22" s="2">
        <v>1.9</v>
      </c>
      <c r="E22">
        <v>2.2999999999999998</v>
      </c>
      <c r="F22">
        <v>10.3</v>
      </c>
      <c r="G22">
        <v>17.5</v>
      </c>
      <c r="H22">
        <v>6.1</v>
      </c>
      <c r="I22">
        <v>6.5</v>
      </c>
      <c r="J22">
        <v>0.06</v>
      </c>
      <c r="K22">
        <v>9.1999999999999993</v>
      </c>
      <c r="L22">
        <v>0.24</v>
      </c>
      <c r="N22">
        <v>4.4000000000000004</v>
      </c>
      <c r="O22">
        <v>2.5</v>
      </c>
      <c r="Q22">
        <v>63.6</v>
      </c>
      <c r="R22">
        <v>78</v>
      </c>
      <c r="S22">
        <v>110.6</v>
      </c>
      <c r="T22">
        <v>110.7</v>
      </c>
      <c r="U22" s="2">
        <v>460.65860351140924</v>
      </c>
      <c r="V22" s="2">
        <v>453.79426356712531</v>
      </c>
      <c r="W22" s="2">
        <v>4.7571982591934638</v>
      </c>
      <c r="X22" s="2">
        <v>4.6244012968431347</v>
      </c>
      <c r="Y22">
        <v>2.7</v>
      </c>
      <c r="Z22">
        <v>3.2</v>
      </c>
      <c r="AA22">
        <v>1.1000000000000001</v>
      </c>
      <c r="AB22">
        <v>1.1000000000000001</v>
      </c>
      <c r="AC22">
        <v>3</v>
      </c>
      <c r="AD22">
        <v>0.63</v>
      </c>
      <c r="AE22">
        <v>5.5</v>
      </c>
      <c r="AG22" s="34">
        <v>2.6550000000000002</v>
      </c>
      <c r="AH22" s="34">
        <v>1.7820000000000003</v>
      </c>
      <c r="AI22" s="34">
        <v>0.873</v>
      </c>
      <c r="AJ22" s="34">
        <v>58.759</v>
      </c>
      <c r="AK22" s="34">
        <v>2.0619999999999998</v>
      </c>
      <c r="AL22" s="34">
        <v>56.697000000000003</v>
      </c>
      <c r="AM22" s="34">
        <v>2.0619999999999998</v>
      </c>
      <c r="AN22" s="34">
        <v>17.241</v>
      </c>
      <c r="AO22" s="34">
        <v>0</v>
      </c>
      <c r="AP22" s="34">
        <v>39.456000000000003</v>
      </c>
      <c r="AQ22" s="34">
        <v>33.755000000000003</v>
      </c>
      <c r="AR22" s="34">
        <v>4.5599999999999996</v>
      </c>
      <c r="AS22" s="34">
        <v>0</v>
      </c>
      <c r="AT22" s="34">
        <v>6.2E-2</v>
      </c>
      <c r="AU22" s="34">
        <v>1.851</v>
      </c>
      <c r="AV22" s="34">
        <v>27.282</v>
      </c>
      <c r="AW22" s="34">
        <v>2.7809999999999997</v>
      </c>
      <c r="AX22" s="34">
        <v>0</v>
      </c>
      <c r="AY22" s="34">
        <v>0.73899999999999999</v>
      </c>
      <c r="AZ22" s="34">
        <v>0.52800000000000002</v>
      </c>
      <c r="BA22" s="34">
        <v>1.514</v>
      </c>
      <c r="BB22" s="34">
        <v>18.663</v>
      </c>
      <c r="BC22" s="34">
        <v>0.17199999999999999</v>
      </c>
      <c r="BD22" s="34">
        <v>0</v>
      </c>
      <c r="BE22" s="34">
        <v>0</v>
      </c>
      <c r="BF22" s="34">
        <v>0</v>
      </c>
      <c r="BG22" s="34">
        <v>0</v>
      </c>
      <c r="BH22" s="34">
        <v>0</v>
      </c>
      <c r="BI22" s="34">
        <v>0</v>
      </c>
      <c r="BJ22" s="34">
        <v>0</v>
      </c>
      <c r="BK22" s="34">
        <v>0</v>
      </c>
      <c r="BL22" s="34">
        <v>0</v>
      </c>
      <c r="BM22" s="34">
        <v>1.2450000000000001</v>
      </c>
      <c r="BN22" s="34">
        <v>0</v>
      </c>
      <c r="BO22" s="34">
        <v>0</v>
      </c>
      <c r="BP22" s="34">
        <v>0</v>
      </c>
      <c r="BQ22" s="34">
        <v>0</v>
      </c>
      <c r="BR22" s="34">
        <v>0.23899999999999999</v>
      </c>
      <c r="BS22" s="34">
        <v>0</v>
      </c>
      <c r="BT22" s="34">
        <v>0</v>
      </c>
      <c r="BU22" s="34">
        <v>0</v>
      </c>
      <c r="BV22" s="34">
        <v>7.1999999999999995E-2</v>
      </c>
      <c r="BW22" s="34">
        <v>0</v>
      </c>
      <c r="BX22" s="34">
        <v>0</v>
      </c>
      <c r="BY22" s="34">
        <v>0.187</v>
      </c>
      <c r="BZ22" s="34">
        <v>0</v>
      </c>
      <c r="CA22" s="34">
        <v>0.106</v>
      </c>
      <c r="CB22" s="34">
        <v>0</v>
      </c>
      <c r="CC22" s="34">
        <v>2.0619999999999998</v>
      </c>
      <c r="CD22" s="34">
        <v>0</v>
      </c>
      <c r="CE22" s="34">
        <v>0</v>
      </c>
      <c r="CF22" s="34">
        <v>0.38700000000000001</v>
      </c>
      <c r="CG22" s="34">
        <v>0</v>
      </c>
      <c r="CH22" s="34">
        <v>0</v>
      </c>
      <c r="CI22" s="34">
        <v>0</v>
      </c>
      <c r="CJ22" s="34">
        <v>0</v>
      </c>
      <c r="CK22" s="34">
        <v>0</v>
      </c>
      <c r="CL22" s="34">
        <v>0</v>
      </c>
      <c r="CM22" s="34">
        <v>0</v>
      </c>
      <c r="CN22" s="34">
        <v>0</v>
      </c>
      <c r="CO22" s="34">
        <v>0</v>
      </c>
      <c r="CP22" s="34">
        <v>0</v>
      </c>
      <c r="CQ22" s="34">
        <v>27.282</v>
      </c>
      <c r="CR22" s="34">
        <v>4.2569999999999997</v>
      </c>
      <c r="CS22" s="34">
        <v>0</v>
      </c>
      <c r="CT22" s="34">
        <v>1.2809999999999999</v>
      </c>
      <c r="CU22" s="34">
        <v>0</v>
      </c>
      <c r="CV22" s="34">
        <v>10.457000000000001</v>
      </c>
      <c r="CW22" s="34">
        <v>1.0229999999999999</v>
      </c>
      <c r="CX22" s="34">
        <v>0</v>
      </c>
      <c r="CY22" s="34">
        <v>0</v>
      </c>
      <c r="CZ22" s="34">
        <v>6.2E-2</v>
      </c>
      <c r="DA22" s="34">
        <v>0</v>
      </c>
      <c r="DB22" s="34">
        <v>0</v>
      </c>
      <c r="DC22" s="34">
        <v>0.56999999999999995</v>
      </c>
      <c r="DD22" s="34">
        <v>0</v>
      </c>
      <c r="DE22" s="34">
        <v>0</v>
      </c>
      <c r="DF22" s="34">
        <v>0</v>
      </c>
      <c r="DG22" s="34">
        <v>0.21099999999999999</v>
      </c>
      <c r="DH22" s="34">
        <v>0</v>
      </c>
      <c r="DI22" s="34">
        <v>0</v>
      </c>
      <c r="DJ22" s="34">
        <v>0.19400000000000001</v>
      </c>
      <c r="DK22" s="34">
        <v>11.582000000000001</v>
      </c>
      <c r="DL22" s="34">
        <v>0</v>
      </c>
      <c r="DM22" s="34">
        <v>0.63400000000000001</v>
      </c>
      <c r="DN22" s="34">
        <v>6.7839999999999998</v>
      </c>
      <c r="DO22" s="34">
        <v>0</v>
      </c>
      <c r="DP22" s="34">
        <v>0</v>
      </c>
      <c r="DQ22" s="34">
        <v>0</v>
      </c>
      <c r="DR22" s="34">
        <v>0</v>
      </c>
      <c r="DS22" s="34">
        <v>0</v>
      </c>
      <c r="DT22" s="34">
        <v>0.30299999999999999</v>
      </c>
      <c r="DU22" s="34">
        <v>0</v>
      </c>
      <c r="DV22" s="34">
        <v>0</v>
      </c>
      <c r="DW22" s="34">
        <v>0</v>
      </c>
      <c r="DX22" s="34">
        <v>0</v>
      </c>
      <c r="DY22" s="34">
        <v>0</v>
      </c>
      <c r="DZ22" s="34">
        <v>0</v>
      </c>
      <c r="EA22" s="34">
        <v>0.73899999999999999</v>
      </c>
      <c r="EB22" s="34">
        <v>39.456000000000003</v>
      </c>
      <c r="EC22" s="34">
        <v>0</v>
      </c>
      <c r="ED22" s="34">
        <v>2.58</v>
      </c>
      <c r="EE22" s="34">
        <v>0</v>
      </c>
      <c r="EF22" s="34">
        <v>0</v>
      </c>
      <c r="EG22" s="34">
        <v>0</v>
      </c>
      <c r="EH22" s="34">
        <v>0</v>
      </c>
      <c r="EI22" s="34">
        <v>0.52800000000000002</v>
      </c>
      <c r="EJ22" s="34">
        <v>0</v>
      </c>
      <c r="EK22" s="34">
        <v>0</v>
      </c>
      <c r="EL22" s="34">
        <v>0</v>
      </c>
      <c r="EM22" s="34">
        <v>0</v>
      </c>
      <c r="EN22" s="34">
        <v>3.073</v>
      </c>
      <c r="EO22" s="34">
        <v>1.127</v>
      </c>
      <c r="EP22" s="38"/>
      <c r="EQ22" s="15">
        <v>17.241</v>
      </c>
      <c r="ER22" s="15">
        <v>2.0619999999999998</v>
      </c>
      <c r="ES22" s="15">
        <v>0</v>
      </c>
      <c r="ET22" s="15">
        <v>0</v>
      </c>
    </row>
    <row r="23" spans="1:150" x14ac:dyDescent="0.25">
      <c r="AN23" s="2"/>
    </row>
    <row r="25" spans="1:150" s="36" customFormat="1" x14ac:dyDescent="0.25">
      <c r="A25" s="35" t="s">
        <v>247</v>
      </c>
      <c r="B25" s="35"/>
      <c r="EP25" s="39"/>
    </row>
    <row r="26" spans="1:150" s="5" customFormat="1" x14ac:dyDescent="0.25">
      <c r="A26" s="22" t="s">
        <v>249</v>
      </c>
      <c r="B26" s="22"/>
      <c r="EP26" s="18"/>
    </row>
    <row r="27" spans="1:150" s="5" customFormat="1" x14ac:dyDescent="0.25">
      <c r="A27" s="21" t="s">
        <v>250</v>
      </c>
      <c r="B27" s="21"/>
      <c r="BY27" s="18"/>
      <c r="CV27" s="18"/>
      <c r="DN27" s="22"/>
      <c r="ED27" s="18"/>
      <c r="EP27" s="18"/>
    </row>
    <row r="28" spans="1:150" s="5" customFormat="1" ht="17.25" x14ac:dyDescent="0.25">
      <c r="A28" s="37" t="s">
        <v>230</v>
      </c>
      <c r="B28" s="37"/>
      <c r="D28" s="21">
        <v>5.1499999999999997E-2</v>
      </c>
      <c r="E28" s="22">
        <v>0.48180000000000001</v>
      </c>
      <c r="F28" s="21">
        <v>0.23039999999999999</v>
      </c>
      <c r="G28" s="21">
        <v>0.37130000000000002</v>
      </c>
      <c r="H28" s="21">
        <v>0.4032</v>
      </c>
      <c r="I28" s="21">
        <v>0.11559999999999999</v>
      </c>
      <c r="J28" s="21">
        <v>0.1216</v>
      </c>
      <c r="K28" s="21">
        <v>7.9299999999999995E-2</v>
      </c>
      <c r="L28" s="21">
        <v>0.2666</v>
      </c>
      <c r="M28" s="21">
        <v>0.34910000000000002</v>
      </c>
      <c r="N28" s="21">
        <v>0.44109999999999999</v>
      </c>
      <c r="O28" s="22">
        <v>0.64510000000000001</v>
      </c>
      <c r="Q28" s="21">
        <v>0.27110000000000001</v>
      </c>
      <c r="R28" s="22">
        <v>0.84970000000000001</v>
      </c>
      <c r="S28" s="21">
        <v>0.379</v>
      </c>
      <c r="T28" s="21">
        <v>0.29870000000000002</v>
      </c>
      <c r="U28" s="21">
        <v>0.24299999999999999</v>
      </c>
      <c r="V28" s="21">
        <v>0.15060000000000001</v>
      </c>
      <c r="W28" s="22">
        <v>0.5887</v>
      </c>
      <c r="X28" s="21">
        <v>1.5800000000000002E-2</v>
      </c>
      <c r="Y28" s="21">
        <v>0.16059999999999999</v>
      </c>
      <c r="Z28" s="21">
        <v>0.19819999999999999</v>
      </c>
      <c r="AA28" s="21">
        <v>0.1095</v>
      </c>
      <c r="AB28" s="21">
        <v>0.23669999999999999</v>
      </c>
      <c r="AC28" s="21">
        <v>0.25080000000000002</v>
      </c>
      <c r="AD28" s="21">
        <v>4.3900000000000002E-2</v>
      </c>
      <c r="AE28" s="21">
        <v>0.15479999999999999</v>
      </c>
      <c r="AF28" s="21"/>
      <c r="AG28" s="21">
        <v>1.38E-2</v>
      </c>
      <c r="AH28" s="21">
        <v>0.32240000000000002</v>
      </c>
      <c r="AI28" s="21">
        <v>0.40570000000000001</v>
      </c>
      <c r="AJ28" s="22">
        <v>0.71870000000000001</v>
      </c>
      <c r="AK28" s="21">
        <v>8.0999999999999996E-3</v>
      </c>
      <c r="AL28" s="22">
        <v>0.76459999999999995</v>
      </c>
      <c r="AM28" s="21">
        <v>0.1028</v>
      </c>
      <c r="AN28" s="22">
        <v>0.76480000000000004</v>
      </c>
      <c r="AO28" s="21">
        <v>8.1500000000000003E-2</v>
      </c>
      <c r="AP28" s="21">
        <v>0.15040000000000001</v>
      </c>
      <c r="AQ28" s="22">
        <v>0.8135</v>
      </c>
      <c r="AR28" s="21">
        <v>0.25900000000000001</v>
      </c>
      <c r="AS28" s="21">
        <v>9.7000000000000003E-3</v>
      </c>
      <c r="AT28" s="21">
        <v>0.21279999999999999</v>
      </c>
      <c r="AU28" s="22">
        <v>0.85189999999999999</v>
      </c>
      <c r="AV28" s="21">
        <v>0.33560000000000001</v>
      </c>
      <c r="AW28" s="21">
        <v>0.3705</v>
      </c>
      <c r="AX28" s="21">
        <v>0.32669999999999999</v>
      </c>
      <c r="AY28" s="21">
        <v>0.55059999999999998</v>
      </c>
      <c r="AZ28" s="21">
        <v>7.7899999999999997E-2</v>
      </c>
      <c r="BA28" s="21">
        <v>4.7899999999999998E-2</v>
      </c>
      <c r="BB28" s="21">
        <v>0.24990000000000001</v>
      </c>
      <c r="BC28" s="21">
        <v>0.1381</v>
      </c>
      <c r="BD28" s="5" t="s">
        <v>248</v>
      </c>
      <c r="BE28" s="5" t="s">
        <v>248</v>
      </c>
      <c r="BF28" s="21">
        <v>0.42559999999999998</v>
      </c>
      <c r="BG28" s="21">
        <v>9.0800000000000006E-2</v>
      </c>
      <c r="BH28" s="22">
        <v>0.98699999999999999</v>
      </c>
      <c r="BI28" s="21">
        <v>6.9800000000000001E-2</v>
      </c>
      <c r="BJ28" s="21">
        <v>0.17319999999999999</v>
      </c>
      <c r="BK28" s="21">
        <v>6.9800000000000001E-2</v>
      </c>
      <c r="BL28" s="21">
        <v>8.5000000000000006E-3</v>
      </c>
      <c r="BM28" s="21">
        <v>0.34050000000000002</v>
      </c>
      <c r="BN28" s="5" t="s">
        <v>248</v>
      </c>
      <c r="BO28" s="5" t="s">
        <v>248</v>
      </c>
      <c r="BP28" s="5" t="s">
        <v>248</v>
      </c>
      <c r="BQ28" s="5" t="s">
        <v>248</v>
      </c>
      <c r="BR28" s="21">
        <v>9.0800000000000006E-2</v>
      </c>
      <c r="BS28" s="5" t="s">
        <v>248</v>
      </c>
      <c r="BT28" s="5" t="s">
        <v>248</v>
      </c>
      <c r="BU28" s="21">
        <v>2.7E-2</v>
      </c>
      <c r="BV28" s="5" t="s">
        <v>248</v>
      </c>
      <c r="BW28" s="5" t="s">
        <v>248</v>
      </c>
      <c r="BX28" s="21">
        <v>4.2099999999999999E-2</v>
      </c>
      <c r="BY28" s="21">
        <v>0.31979999999999997</v>
      </c>
      <c r="BZ28" s="5" t="s">
        <v>248</v>
      </c>
      <c r="CA28" s="21">
        <v>0.24149999999999999</v>
      </c>
      <c r="CB28" s="21">
        <v>0.24540000000000001</v>
      </c>
      <c r="CC28" s="21">
        <v>0.27500000000000002</v>
      </c>
      <c r="CD28" s="21">
        <v>4.7800000000000002E-2</v>
      </c>
      <c r="CE28" s="21">
        <v>0.19689999999999999</v>
      </c>
      <c r="CF28" s="21">
        <v>0.35830000000000001</v>
      </c>
      <c r="CG28" s="21">
        <v>9.7000000000000003E-3</v>
      </c>
      <c r="CH28" s="21">
        <v>8.6099999999999996E-2</v>
      </c>
      <c r="CI28" s="5" t="s">
        <v>248</v>
      </c>
      <c r="CJ28" s="21">
        <v>1.2500000000000001E-2</v>
      </c>
      <c r="CK28" s="21">
        <v>0.32669999999999999</v>
      </c>
      <c r="CL28" s="5" t="s">
        <v>248</v>
      </c>
      <c r="CM28" s="21">
        <v>0.32669999999999999</v>
      </c>
      <c r="CN28" s="21">
        <v>0.25190000000000001</v>
      </c>
      <c r="CO28" s="21">
        <v>9.0800000000000006E-2</v>
      </c>
      <c r="CP28" s="5" t="s">
        <v>248</v>
      </c>
      <c r="CQ28" s="21">
        <v>0.33560000000000001</v>
      </c>
      <c r="CR28" s="21">
        <v>0.14610000000000001</v>
      </c>
      <c r="CS28" s="21">
        <v>0.25790000000000002</v>
      </c>
      <c r="CT28" s="5" t="s">
        <v>248</v>
      </c>
      <c r="CU28" s="5" t="s">
        <v>248</v>
      </c>
      <c r="CV28" s="21">
        <v>5.0200000000000002E-2</v>
      </c>
      <c r="CW28" s="21">
        <v>0.27239999999999998</v>
      </c>
      <c r="CX28" s="21">
        <v>4.8000000000000001E-2</v>
      </c>
      <c r="CY28" s="5" t="s">
        <v>248</v>
      </c>
      <c r="CZ28" s="21">
        <v>0.15859999999999999</v>
      </c>
      <c r="DA28" s="21">
        <v>9.7000000000000003E-3</v>
      </c>
      <c r="DB28" s="21">
        <v>0.28810000000000002</v>
      </c>
      <c r="DC28" s="21">
        <v>0.32569999999999999</v>
      </c>
      <c r="DD28" s="21">
        <v>0.36759999999999998</v>
      </c>
      <c r="DE28" s="21">
        <v>0.32669999999999999</v>
      </c>
      <c r="DF28" s="21">
        <v>0.5131</v>
      </c>
      <c r="DG28" s="21">
        <v>9.0800000000000006E-2</v>
      </c>
      <c r="DH28" s="5" t="s">
        <v>248</v>
      </c>
      <c r="DI28" s="21">
        <v>1.9800000000000002E-2</v>
      </c>
      <c r="DJ28" s="21">
        <v>0.33960000000000001</v>
      </c>
      <c r="DK28" s="21">
        <v>0.1212</v>
      </c>
      <c r="DL28" s="21">
        <v>9.7000000000000003E-3</v>
      </c>
      <c r="DM28" s="21">
        <v>0.41170000000000001</v>
      </c>
      <c r="DN28" s="22">
        <v>0.86599999999999999</v>
      </c>
      <c r="DO28" s="22">
        <v>0.67179999999999995</v>
      </c>
      <c r="DP28" s="5" t="s">
        <v>248</v>
      </c>
      <c r="DQ28" s="22">
        <v>0.81840000000000002</v>
      </c>
      <c r="DR28" s="5" t="s">
        <v>248</v>
      </c>
      <c r="DS28" s="5" t="s">
        <v>248</v>
      </c>
      <c r="DT28" s="21">
        <v>0.11650000000000001</v>
      </c>
      <c r="DU28" s="21">
        <v>0.1038</v>
      </c>
      <c r="DV28" s="21">
        <v>0.4239</v>
      </c>
      <c r="DW28" s="5" t="s">
        <v>248</v>
      </c>
      <c r="DX28" s="5" t="s">
        <v>248</v>
      </c>
      <c r="DY28" s="5" t="s">
        <v>248</v>
      </c>
      <c r="DZ28" s="21">
        <v>0.43880000000000002</v>
      </c>
      <c r="EA28" s="21">
        <v>0.55059999999999998</v>
      </c>
      <c r="EB28" s="21">
        <v>0.15040000000000001</v>
      </c>
      <c r="EC28" s="21">
        <v>9.3600000000000003E-2</v>
      </c>
      <c r="ED28" s="21">
        <v>0.2006</v>
      </c>
      <c r="EE28" s="5" t="s">
        <v>248</v>
      </c>
      <c r="EF28" s="21">
        <v>4.1000000000000003E-3</v>
      </c>
      <c r="EG28" s="5" t="s">
        <v>248</v>
      </c>
      <c r="EH28" s="21">
        <v>5.57E-2</v>
      </c>
      <c r="EI28" s="21">
        <v>9.4399999999999998E-2</v>
      </c>
      <c r="EJ28" s="21">
        <v>6.08E-2</v>
      </c>
      <c r="EK28" s="5" t="s">
        <v>248</v>
      </c>
      <c r="EL28" s="21">
        <v>0.15040000000000001</v>
      </c>
      <c r="EM28" s="21">
        <v>0.25359999999999999</v>
      </c>
      <c r="EN28" s="21">
        <v>6.5199999999999994E-2</v>
      </c>
      <c r="EO28" s="21">
        <v>4.9200000000000001E-2</v>
      </c>
      <c r="EP28" s="18"/>
      <c r="EQ28" s="22">
        <v>0.87019999999999997</v>
      </c>
      <c r="ER28" s="21">
        <v>1.9900000000000001E-2</v>
      </c>
      <c r="ES28" s="21">
        <v>0.2064</v>
      </c>
      <c r="ET28" s="21">
        <v>0.30280000000000001</v>
      </c>
    </row>
    <row r="29" spans="1:150" s="5" customFormat="1" ht="17.25" x14ac:dyDescent="0.25">
      <c r="A29" s="37" t="s">
        <v>231</v>
      </c>
      <c r="B29" s="37"/>
      <c r="D29" s="21">
        <v>4.3400000000000001E-2</v>
      </c>
      <c r="E29" s="18"/>
      <c r="F29" s="22">
        <v>0.38009999999999999</v>
      </c>
      <c r="G29" s="21">
        <v>6.1899999999999997E-2</v>
      </c>
      <c r="H29" s="21">
        <v>4.4600000000000001E-2</v>
      </c>
      <c r="I29" s="21">
        <v>6.7799999999999999E-2</v>
      </c>
      <c r="J29" s="21">
        <v>4.1500000000000002E-2</v>
      </c>
      <c r="K29" s="21">
        <v>4.9299999999999997E-2</v>
      </c>
      <c r="L29" s="22">
        <v>0.52280000000000004</v>
      </c>
      <c r="M29" s="21">
        <v>0.45079999999999998</v>
      </c>
      <c r="N29" s="21">
        <v>0.1043</v>
      </c>
      <c r="O29" s="21">
        <v>2.76E-2</v>
      </c>
      <c r="P29" s="21">
        <v>0.27110000000000001</v>
      </c>
      <c r="R29" s="18"/>
      <c r="S29" s="21">
        <v>1.2999999999999999E-3</v>
      </c>
      <c r="T29" s="18"/>
      <c r="U29" s="21">
        <v>2E-3</v>
      </c>
      <c r="V29" s="18"/>
      <c r="W29" s="21">
        <v>3.0599999999999999E-2</v>
      </c>
      <c r="X29" s="18"/>
      <c r="Y29" s="21">
        <v>0.32240000000000002</v>
      </c>
      <c r="Z29" s="18"/>
      <c r="AA29" s="21">
        <v>3.5799999999999998E-2</v>
      </c>
      <c r="AB29" s="18"/>
      <c r="AC29" s="22">
        <v>0.49120000000000003</v>
      </c>
      <c r="AD29" s="22">
        <v>0.45179999999999998</v>
      </c>
      <c r="AE29" s="21">
        <v>0.14000000000000001</v>
      </c>
      <c r="AF29" s="21"/>
      <c r="AG29" s="21">
        <v>7.3400000000000007E-2</v>
      </c>
      <c r="AH29" s="21">
        <v>6.7599999999999993E-2</v>
      </c>
      <c r="AI29" s="21">
        <v>8.7099999999999997E-2</v>
      </c>
      <c r="AJ29" s="21">
        <v>0.1888</v>
      </c>
      <c r="AK29" s="21">
        <v>0.26619999999999999</v>
      </c>
      <c r="AL29" s="21">
        <v>8.3099999999999993E-2</v>
      </c>
      <c r="AM29" s="21">
        <v>9.3299999999999994E-2</v>
      </c>
      <c r="AN29" s="22">
        <v>0.46279999999999999</v>
      </c>
      <c r="AO29" s="21">
        <v>0.27360000000000001</v>
      </c>
      <c r="AP29" s="21">
        <v>6.7699999999999996E-2</v>
      </c>
      <c r="AQ29" s="21">
        <v>6.6100000000000006E-2</v>
      </c>
      <c r="AR29" s="21">
        <v>2.0000000000000001E-4</v>
      </c>
      <c r="AS29" s="21">
        <v>7.4099999999999999E-2</v>
      </c>
      <c r="AT29" s="22">
        <v>0.376</v>
      </c>
      <c r="AU29" s="21">
        <v>0.1152</v>
      </c>
      <c r="AV29" s="21">
        <v>8.7900000000000006E-2</v>
      </c>
      <c r="AW29" s="21">
        <v>9.7100000000000006E-2</v>
      </c>
      <c r="AX29" s="21">
        <v>4.41E-2</v>
      </c>
      <c r="AY29" s="21">
        <v>1.95E-2</v>
      </c>
      <c r="AZ29" s="22">
        <v>0.3921</v>
      </c>
      <c r="BA29" s="21">
        <v>4.4400000000000002E-2</v>
      </c>
      <c r="BB29" s="21">
        <v>4.0000000000000002E-4</v>
      </c>
      <c r="BC29" s="21">
        <v>4.0000000000000002E-4</v>
      </c>
      <c r="BD29" s="21">
        <v>7.4200000000000002E-2</v>
      </c>
      <c r="BE29" s="21">
        <v>1.9E-2</v>
      </c>
      <c r="BF29" s="21">
        <v>2.5000000000000001E-3</v>
      </c>
      <c r="BG29" s="21">
        <v>8.0999999999999996E-3</v>
      </c>
      <c r="BH29" s="21">
        <v>0.29049999999999998</v>
      </c>
      <c r="BI29" s="21">
        <v>0.16850000000000001</v>
      </c>
      <c r="BJ29" s="22">
        <v>0.48559999999999998</v>
      </c>
      <c r="BK29" s="21">
        <v>0.2409</v>
      </c>
      <c r="BL29" s="21">
        <v>6.2899999999999998E-2</v>
      </c>
      <c r="BM29" s="21">
        <v>2.6499999999999999E-2</v>
      </c>
      <c r="BN29" s="21">
        <v>4.8800000000000003E-2</v>
      </c>
      <c r="BO29" s="21">
        <v>5.6399999999999999E-2</v>
      </c>
      <c r="BP29" s="21">
        <v>4.8800000000000003E-2</v>
      </c>
      <c r="BQ29" s="21">
        <v>6.4399999999999999E-2</v>
      </c>
      <c r="BR29" s="21">
        <v>5.8000000000000003E-2</v>
      </c>
      <c r="BS29" s="21">
        <v>1.9E-2</v>
      </c>
      <c r="BT29" s="21">
        <v>5.0999999999999997E-2</v>
      </c>
      <c r="BU29" s="22">
        <v>0.71479999999999999</v>
      </c>
      <c r="BV29" s="21">
        <v>2.1999999999999999E-2</v>
      </c>
      <c r="BW29" s="21">
        <v>4.8800000000000003E-2</v>
      </c>
      <c r="BX29" s="21">
        <v>4.4000000000000003E-3</v>
      </c>
      <c r="BY29" s="21">
        <v>4.58E-2</v>
      </c>
      <c r="BZ29" s="21">
        <v>6.8900000000000003E-2</v>
      </c>
      <c r="CA29" s="21">
        <v>9.7100000000000006E-2</v>
      </c>
      <c r="CB29" s="21">
        <v>3.0999999999999999E-3</v>
      </c>
      <c r="CC29" s="21">
        <v>2.24E-2</v>
      </c>
      <c r="CD29" s="21">
        <v>0.3054</v>
      </c>
      <c r="CE29" s="21">
        <v>0.2631</v>
      </c>
      <c r="CF29" s="22">
        <v>0.43440000000000001</v>
      </c>
      <c r="CG29" s="21">
        <v>5.6599999999999998E-2</v>
      </c>
      <c r="CH29" s="22">
        <v>0.62119999999999997</v>
      </c>
      <c r="CI29" s="21">
        <v>1.9E-2</v>
      </c>
      <c r="CJ29" s="21">
        <v>2.5600000000000001E-2</v>
      </c>
      <c r="CK29" s="21">
        <v>1.44E-2</v>
      </c>
      <c r="CL29" s="21">
        <v>4.9099999999999998E-2</v>
      </c>
      <c r="CM29" s="21">
        <v>4.41E-2</v>
      </c>
      <c r="CN29" s="21">
        <v>0.1855</v>
      </c>
      <c r="CO29" s="21">
        <v>5.5999999999999999E-3</v>
      </c>
      <c r="CP29" s="21">
        <v>2.12E-2</v>
      </c>
      <c r="CQ29" s="21">
        <v>8.2500000000000004E-2</v>
      </c>
      <c r="CR29" s="21">
        <v>6.7500000000000004E-2</v>
      </c>
      <c r="CS29" s="21">
        <v>4.2000000000000003E-2</v>
      </c>
      <c r="CT29" s="21">
        <v>2.1999999999999999E-2</v>
      </c>
      <c r="CU29" s="21">
        <v>6.4600000000000005E-2</v>
      </c>
      <c r="CV29" s="21">
        <v>7.8700000000000006E-2</v>
      </c>
      <c r="CW29" s="21">
        <v>0.20100000000000001</v>
      </c>
      <c r="CX29" s="21">
        <v>3.0999999999999999E-3</v>
      </c>
      <c r="CY29" s="21">
        <v>0.04</v>
      </c>
      <c r="CZ29" s="21">
        <v>0.3468</v>
      </c>
      <c r="DA29" s="21">
        <v>7.17E-2</v>
      </c>
      <c r="DB29" s="21">
        <v>1.49E-2</v>
      </c>
      <c r="DC29" s="21">
        <v>0.2044</v>
      </c>
      <c r="DD29" s="21">
        <v>0.18809999999999999</v>
      </c>
      <c r="DE29" s="21">
        <v>9.7699999999999995E-2</v>
      </c>
      <c r="DF29" s="22">
        <v>0.34150000000000003</v>
      </c>
      <c r="DG29" s="21">
        <v>1.34E-2</v>
      </c>
      <c r="DH29" s="21">
        <v>4.8800000000000003E-2</v>
      </c>
      <c r="DI29" s="22">
        <v>0.38919999999999999</v>
      </c>
      <c r="DJ29" s="21">
        <v>4.0599999999999997E-2</v>
      </c>
      <c r="DK29" s="21">
        <v>0.1381</v>
      </c>
      <c r="DL29" s="21">
        <v>1.4500000000000001E-2</v>
      </c>
      <c r="DM29" s="21">
        <v>3.78E-2</v>
      </c>
      <c r="DN29" s="22">
        <v>0.65249999999999997</v>
      </c>
      <c r="DO29" s="22">
        <v>0.4017</v>
      </c>
      <c r="DP29" s="21">
        <v>4.8800000000000003E-2</v>
      </c>
      <c r="DQ29" s="21">
        <v>2.9999999999999997E-4</v>
      </c>
      <c r="DR29" s="21">
        <v>4.8800000000000003E-2</v>
      </c>
      <c r="DS29" s="21">
        <v>1.9E-2</v>
      </c>
      <c r="DT29" s="21">
        <v>3.5000000000000001E-3</v>
      </c>
      <c r="DU29" s="22">
        <v>0.48559999999999998</v>
      </c>
      <c r="DV29" s="21">
        <v>8.8999999999999996E-2</v>
      </c>
      <c r="DW29" s="21">
        <v>4.8800000000000003E-2</v>
      </c>
      <c r="DX29" s="21">
        <v>7.1499999999999994E-2</v>
      </c>
      <c r="DY29" s="21">
        <v>4.8800000000000003E-2</v>
      </c>
      <c r="DZ29" s="21">
        <v>1.9E-2</v>
      </c>
      <c r="EA29" s="21">
        <v>1.95E-2</v>
      </c>
      <c r="EB29" s="21">
        <v>6.7699999999999996E-2</v>
      </c>
      <c r="EC29" s="21">
        <v>0.1298</v>
      </c>
      <c r="ED29" s="21">
        <v>0.2084</v>
      </c>
      <c r="EE29" s="21">
        <v>4.8800000000000003E-2</v>
      </c>
      <c r="EF29" s="21">
        <v>0.30349999999999999</v>
      </c>
      <c r="EG29" s="21">
        <v>1.9E-2</v>
      </c>
      <c r="EH29" s="21">
        <v>0.30399999999999999</v>
      </c>
      <c r="EI29" s="21">
        <v>1.29E-2</v>
      </c>
      <c r="EJ29" s="21">
        <v>7.6100000000000001E-2</v>
      </c>
      <c r="EK29" s="21">
        <v>4.8800000000000003E-2</v>
      </c>
      <c r="EL29" s="21">
        <v>0.2009</v>
      </c>
      <c r="EM29" s="21">
        <v>0.121</v>
      </c>
      <c r="EN29" s="21">
        <v>0.2072</v>
      </c>
      <c r="EO29" s="21">
        <v>2.9999999999999997E-4</v>
      </c>
      <c r="EP29" s="18"/>
      <c r="EQ29" s="22">
        <v>0.53059999999999996</v>
      </c>
      <c r="ER29" s="21">
        <v>0.3231</v>
      </c>
      <c r="ES29" s="21">
        <v>0.26910000000000001</v>
      </c>
      <c r="ET29" s="18"/>
    </row>
    <row r="30" spans="1:150" s="5" customFormat="1" ht="17.25" x14ac:dyDescent="0.25">
      <c r="A30" s="37" t="s">
        <v>232</v>
      </c>
      <c r="B30" s="37"/>
      <c r="D30" s="18"/>
      <c r="E30" s="21">
        <v>0.23769999999999999</v>
      </c>
      <c r="F30" s="21">
        <v>1.5900000000000001E-2</v>
      </c>
      <c r="G30" s="21">
        <v>0.16500000000000001</v>
      </c>
      <c r="H30" s="21">
        <v>6.7699999999999996E-2</v>
      </c>
      <c r="I30" s="21">
        <v>0.1164</v>
      </c>
      <c r="J30" s="21">
        <v>0.1201</v>
      </c>
      <c r="K30" s="29">
        <v>6.9000000000000006E-2</v>
      </c>
      <c r="L30" s="21">
        <v>4.0000000000000003E-5</v>
      </c>
      <c r="M30" s="21">
        <v>2.1100000000000001E-2</v>
      </c>
      <c r="N30" s="30">
        <v>0.88319999999999999</v>
      </c>
      <c r="O30" s="21">
        <v>0.2437</v>
      </c>
      <c r="P30" s="22">
        <v>0.84970000000000001</v>
      </c>
      <c r="Q30" s="18"/>
      <c r="S30" s="18"/>
      <c r="T30" s="21">
        <v>2.2000000000000001E-3</v>
      </c>
      <c r="U30" s="18"/>
      <c r="V30" s="21">
        <v>7.6300000000000007E-2</v>
      </c>
      <c r="W30" s="18"/>
      <c r="X30" s="21">
        <v>5.3400000000000003E-2</v>
      </c>
      <c r="Y30" s="18"/>
      <c r="Z30" s="21">
        <v>3.6999999999999998E-2</v>
      </c>
      <c r="AA30" s="18"/>
      <c r="AB30" s="21">
        <v>1.0699999999999999E-2</v>
      </c>
      <c r="AC30" s="21">
        <v>1.5100000000000001E-2</v>
      </c>
      <c r="AD30" s="21">
        <v>3.7699999999999997E-2</v>
      </c>
      <c r="AE30" s="21">
        <v>3.5000000000000001E-3</v>
      </c>
      <c r="AF30" s="21"/>
      <c r="AG30" s="21">
        <v>0.21010000000000001</v>
      </c>
      <c r="AH30" s="21">
        <v>0.21740000000000001</v>
      </c>
      <c r="AI30" s="21">
        <v>3.9600000000000003E-2</v>
      </c>
      <c r="AJ30" s="22">
        <v>0.66200000000000003</v>
      </c>
      <c r="AK30" s="21">
        <v>2.3699999999999999E-2</v>
      </c>
      <c r="AL30" s="22">
        <v>0.73740000000000006</v>
      </c>
      <c r="AM30" s="21">
        <v>7.6100000000000001E-2</v>
      </c>
      <c r="AN30" s="22">
        <v>0.60940000000000005</v>
      </c>
      <c r="AO30" s="21">
        <v>1.1999999999999999E-3</v>
      </c>
      <c r="AP30" s="21">
        <v>0.18429999999999999</v>
      </c>
      <c r="AQ30" s="21">
        <v>7.3899999999999993E-2</v>
      </c>
      <c r="AR30" s="21">
        <v>0.125</v>
      </c>
      <c r="AS30" s="21">
        <v>8.2000000000000007E-3</v>
      </c>
      <c r="AT30" s="21">
        <v>5.7099999999999998E-2</v>
      </c>
      <c r="AU30" s="21">
        <v>0.14399999999999999</v>
      </c>
      <c r="AV30" s="21">
        <v>9.01E-2</v>
      </c>
      <c r="AW30" s="21">
        <v>3.1099999999999999E-2</v>
      </c>
      <c r="AX30" s="21">
        <v>1.7600000000000001E-2</v>
      </c>
      <c r="AY30" s="21">
        <v>4.8999999999999998E-3</v>
      </c>
      <c r="AZ30" s="21">
        <v>5.91E-2</v>
      </c>
      <c r="BA30" s="21">
        <v>2.9999999999999997E-4</v>
      </c>
      <c r="BB30" s="22">
        <v>0.6764</v>
      </c>
      <c r="BC30" s="21">
        <v>0.37809999999999999</v>
      </c>
      <c r="BD30" s="21">
        <v>4.1000000000000002E-2</v>
      </c>
      <c r="BE30" s="21">
        <v>8.9700000000000002E-2</v>
      </c>
      <c r="BF30" s="21">
        <v>6.8199999999999997E-2</v>
      </c>
      <c r="BG30" s="21">
        <v>4.1200000000000001E-2</v>
      </c>
      <c r="BH30" s="22">
        <v>0.38150000000000001</v>
      </c>
      <c r="BI30" s="21">
        <v>1.0800000000000001E-2</v>
      </c>
      <c r="BJ30" s="21">
        <v>4.3E-3</v>
      </c>
      <c r="BK30" s="21">
        <v>3.3E-3</v>
      </c>
      <c r="BL30" s="21">
        <v>2.0000000000000001E-4</v>
      </c>
      <c r="BM30" s="21">
        <v>0.1152</v>
      </c>
      <c r="BN30" s="21">
        <v>0.15890000000000001</v>
      </c>
      <c r="BO30" s="21">
        <v>0.1348</v>
      </c>
      <c r="BP30" s="21">
        <v>0.15890000000000001</v>
      </c>
      <c r="BQ30" s="21">
        <v>6.9999999999999994E-5</v>
      </c>
      <c r="BR30" s="21">
        <v>4.2799999999999998E-2</v>
      </c>
      <c r="BS30" s="21">
        <v>8.9700000000000002E-2</v>
      </c>
      <c r="BT30" s="21">
        <v>0.15229999999999999</v>
      </c>
      <c r="BU30" s="21">
        <v>7.6399999999999996E-2</v>
      </c>
      <c r="BV30" s="21">
        <v>0.18490000000000001</v>
      </c>
      <c r="BW30" s="21">
        <v>0.15890000000000001</v>
      </c>
      <c r="BX30" s="21">
        <v>7.6100000000000001E-2</v>
      </c>
      <c r="BY30" s="21">
        <v>0.17929999999999999</v>
      </c>
      <c r="BZ30" s="21">
        <v>1.5E-3</v>
      </c>
      <c r="CA30" s="21">
        <v>0.13120000000000001</v>
      </c>
      <c r="CB30" s="21">
        <v>0.17419999999999999</v>
      </c>
      <c r="CC30" s="21">
        <v>7.3999999999999996E-2</v>
      </c>
      <c r="CD30" s="21">
        <v>2.8E-3</v>
      </c>
      <c r="CE30" s="21">
        <v>1.6999999999999999E-3</v>
      </c>
      <c r="CF30" s="21">
        <v>4.9500000000000002E-2</v>
      </c>
      <c r="CG30" s="21">
        <v>5.4399999999999997E-2</v>
      </c>
      <c r="CH30" s="21">
        <v>2.24E-2</v>
      </c>
      <c r="CI30" s="21">
        <v>8.9700000000000002E-2</v>
      </c>
      <c r="CJ30" s="21">
        <v>0.17849999999999999</v>
      </c>
      <c r="CK30" s="21">
        <v>0.11749999999999999</v>
      </c>
      <c r="CL30" s="21">
        <v>0.158</v>
      </c>
      <c r="CM30" s="21">
        <v>1.7600000000000001E-2</v>
      </c>
      <c r="CN30" s="21">
        <v>8.8999999999999996E-2</v>
      </c>
      <c r="CO30" s="21">
        <v>0.1055</v>
      </c>
      <c r="CP30" s="21">
        <v>9.9400000000000002E-2</v>
      </c>
      <c r="CQ30" s="21">
        <v>9.8599999999999993E-2</v>
      </c>
      <c r="CR30" s="21">
        <v>0.18110000000000001</v>
      </c>
      <c r="CS30" s="21">
        <v>1.6899999999999998E-2</v>
      </c>
      <c r="CT30" s="21">
        <v>0.18490000000000001</v>
      </c>
      <c r="CU30" s="21">
        <v>0.10299999999999999</v>
      </c>
      <c r="CV30" s="21">
        <v>0.18160000000000001</v>
      </c>
      <c r="CW30" s="22">
        <v>0.54059999999999997</v>
      </c>
      <c r="CX30" s="21">
        <v>8.1799999999999998E-2</v>
      </c>
      <c r="CY30" s="5" t="s">
        <v>248</v>
      </c>
      <c r="CZ30" s="21">
        <v>3.1800000000000002E-2</v>
      </c>
      <c r="DA30" s="21">
        <v>3.8999999999999998E-3</v>
      </c>
      <c r="DB30" s="21">
        <v>0.14099999999999999</v>
      </c>
      <c r="DC30" s="21">
        <v>6.5500000000000003E-2</v>
      </c>
      <c r="DD30" s="22">
        <v>0.41349999999999998</v>
      </c>
      <c r="DE30" s="22">
        <v>0.35949999999999999</v>
      </c>
      <c r="DF30" s="22">
        <v>0.37130000000000002</v>
      </c>
      <c r="DG30" s="21">
        <v>0.12690000000000001</v>
      </c>
      <c r="DH30" s="21">
        <v>0.15890000000000001</v>
      </c>
      <c r="DI30" s="21">
        <v>2.63E-2</v>
      </c>
      <c r="DJ30" s="22">
        <v>0.51910000000000001</v>
      </c>
      <c r="DK30" s="21">
        <v>0.1145</v>
      </c>
      <c r="DL30" s="21">
        <v>4.6600000000000003E-2</v>
      </c>
      <c r="DM30" s="21">
        <v>3.1300000000000001E-2</v>
      </c>
      <c r="DN30" s="22">
        <v>0.37380000000000002</v>
      </c>
      <c r="DO30" s="21">
        <v>0.31280000000000002</v>
      </c>
      <c r="DP30" s="21">
        <v>0.15890000000000001</v>
      </c>
      <c r="DQ30" s="21">
        <v>0.13139999999999999</v>
      </c>
      <c r="DR30" s="21">
        <v>0.15890000000000001</v>
      </c>
      <c r="DS30" s="21">
        <v>8.9700000000000002E-2</v>
      </c>
      <c r="DT30" s="21">
        <v>0.2351</v>
      </c>
      <c r="DU30" s="21">
        <v>2.76E-2</v>
      </c>
      <c r="DV30" s="21">
        <v>2.8999999999999998E-3</v>
      </c>
      <c r="DW30" s="21">
        <v>0.15890000000000001</v>
      </c>
      <c r="DX30" s="21">
        <v>5.4999999999999997E-3</v>
      </c>
      <c r="DY30" s="21">
        <v>0.15890000000000001</v>
      </c>
      <c r="DZ30" s="21">
        <v>8.9700000000000002E-2</v>
      </c>
      <c r="EA30" s="21">
        <v>4.8999999999999998E-3</v>
      </c>
      <c r="EB30" s="21">
        <v>0.18429999999999999</v>
      </c>
      <c r="EC30" s="21">
        <v>6.1899999999999997E-2</v>
      </c>
      <c r="ED30" s="21">
        <v>0.3538</v>
      </c>
      <c r="EE30" s="21">
        <v>0.15890000000000001</v>
      </c>
      <c r="EF30" s="21">
        <v>3.0800000000000001E-2</v>
      </c>
      <c r="EG30" s="21">
        <v>8.9700000000000002E-2</v>
      </c>
      <c r="EH30" s="21">
        <v>3.2000000000000002E-3</v>
      </c>
      <c r="EI30" s="21">
        <v>8.9200000000000002E-2</v>
      </c>
      <c r="EJ30" s="21">
        <v>1.43E-2</v>
      </c>
      <c r="EK30" s="21">
        <v>0.15890000000000001</v>
      </c>
      <c r="EL30" s="21">
        <v>7.4999999999999997E-2</v>
      </c>
      <c r="EM30" s="21">
        <v>0.1104</v>
      </c>
      <c r="EN30" s="21">
        <v>3.7100000000000001E-2</v>
      </c>
      <c r="EO30" s="21">
        <v>1.6000000000000001E-3</v>
      </c>
      <c r="EP30" s="18"/>
      <c r="EQ30" s="22">
        <v>0.67159999999999997</v>
      </c>
      <c r="ER30" s="21">
        <v>1.6400000000000001E-2</v>
      </c>
      <c r="ES30" s="18"/>
      <c r="ET30" s="21">
        <v>1.95E-2</v>
      </c>
    </row>
    <row r="32" spans="1:150" x14ac:dyDescent="0.25">
      <c r="I32" s="11"/>
      <c r="J32" s="11"/>
      <c r="K32" s="5"/>
      <c r="L32" s="5"/>
      <c r="M32" s="10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F32" s="5"/>
      <c r="EP32"/>
    </row>
    <row r="33" spans="7:146" s="36" customFormat="1" x14ac:dyDescent="0.25">
      <c r="I33" s="65"/>
      <c r="J33" s="65"/>
      <c r="M33" s="65"/>
      <c r="AD33" s="66"/>
    </row>
    <row r="34" spans="7:146" x14ac:dyDescent="0.25">
      <c r="I34" s="10"/>
      <c r="J34" s="10"/>
      <c r="K34" s="5"/>
      <c r="L34" s="5"/>
      <c r="M34" s="10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11"/>
      <c r="AB34" s="11"/>
      <c r="AC34" s="5"/>
      <c r="AD34" s="7"/>
      <c r="EP34"/>
    </row>
    <row r="35" spans="7:146" x14ac:dyDescent="0.25">
      <c r="I35" s="10"/>
      <c r="J35" s="10"/>
      <c r="K35" s="5"/>
      <c r="L35" s="5"/>
      <c r="M35" s="10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10"/>
      <c r="AB35" s="10"/>
      <c r="AC35" s="5"/>
      <c r="AD35" s="7"/>
      <c r="EP35"/>
    </row>
    <row r="36" spans="7:146" x14ac:dyDescent="0.25">
      <c r="G36" s="17"/>
      <c r="I36" s="10"/>
      <c r="J36" s="10"/>
      <c r="K36" s="5"/>
      <c r="L36" s="5"/>
      <c r="M36" s="10"/>
      <c r="N36" s="5"/>
      <c r="O36" s="5"/>
      <c r="P36" s="5"/>
      <c r="Q36" s="5"/>
      <c r="R36" s="5"/>
      <c r="S36" s="23"/>
      <c r="T36" s="5"/>
      <c r="U36" s="5"/>
      <c r="V36" s="5"/>
      <c r="W36" s="5"/>
      <c r="X36" s="5"/>
      <c r="Y36" s="5"/>
      <c r="Z36" s="5"/>
      <c r="AC36" s="5"/>
      <c r="AD36" s="7"/>
      <c r="EP36"/>
    </row>
    <row r="37" spans="7:146" x14ac:dyDescent="0.25">
      <c r="I37" s="10"/>
      <c r="J37" s="10"/>
      <c r="K37" s="5"/>
      <c r="L37" s="5"/>
      <c r="M37" s="58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23"/>
      <c r="EP37" s="15"/>
    </row>
    <row r="38" spans="7:146" x14ac:dyDescent="0.25">
      <c r="I38" s="5"/>
      <c r="J38" s="5"/>
      <c r="K38" s="5"/>
      <c r="L38" s="5"/>
      <c r="M38" s="58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23"/>
      <c r="EP38" s="15"/>
    </row>
    <row r="39" spans="7:146" x14ac:dyDescent="0.25">
      <c r="I39" s="5"/>
      <c r="J39" s="5"/>
      <c r="K39" s="5"/>
      <c r="L39" s="5"/>
      <c r="M39" s="58"/>
      <c r="N39" s="5"/>
      <c r="O39" s="11"/>
      <c r="P39" s="11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23"/>
      <c r="EP39" s="15"/>
    </row>
    <row r="40" spans="7:146" x14ac:dyDescent="0.25">
      <c r="I40" s="12"/>
      <c r="J40" s="12"/>
      <c r="K40" s="12"/>
      <c r="L40" s="5"/>
      <c r="M40" s="58"/>
      <c r="N40" s="5"/>
      <c r="O40" s="10"/>
      <c r="P40" s="10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23"/>
      <c r="EP40" s="15"/>
    </row>
    <row r="41" spans="7:146" x14ac:dyDescent="0.25">
      <c r="I41" s="10"/>
      <c r="J41" s="10"/>
      <c r="K41" s="10"/>
      <c r="L41" s="5"/>
      <c r="M41" s="58"/>
      <c r="N41" s="5"/>
      <c r="O41" s="10"/>
      <c r="P41" s="10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23"/>
      <c r="EP41" s="15"/>
    </row>
    <row r="42" spans="7:146" x14ac:dyDescent="0.25">
      <c r="I42" s="10"/>
      <c r="J42" s="10"/>
      <c r="K42" s="10"/>
      <c r="L42" s="5"/>
      <c r="M42" s="58"/>
      <c r="N42" s="5"/>
      <c r="O42" s="10"/>
      <c r="P42" s="10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23"/>
      <c r="EP42" s="15"/>
    </row>
    <row r="43" spans="7:146" x14ac:dyDescent="0.25">
      <c r="I43" s="10"/>
      <c r="J43" s="10"/>
      <c r="K43" s="10"/>
      <c r="L43" s="5"/>
      <c r="M43" s="34"/>
      <c r="N43" s="5"/>
      <c r="O43" s="10"/>
      <c r="P43" s="10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23"/>
      <c r="EP43" s="15"/>
    </row>
    <row r="44" spans="7:146" x14ac:dyDescent="0.25">
      <c r="I44" s="5"/>
      <c r="J44" s="5"/>
      <c r="K44" s="5"/>
      <c r="L44" s="5"/>
      <c r="M44" s="34"/>
      <c r="N44" s="5"/>
      <c r="O44" s="10"/>
      <c r="P44" s="10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23"/>
      <c r="EP44" s="15"/>
    </row>
    <row r="45" spans="7:146" x14ac:dyDescent="0.25">
      <c r="I45" s="12"/>
      <c r="J45" s="12"/>
      <c r="K45" s="12"/>
      <c r="L45" s="5"/>
      <c r="M45" s="34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23"/>
      <c r="EP45"/>
    </row>
    <row r="46" spans="7:146" x14ac:dyDescent="0.25">
      <c r="I46" s="10"/>
      <c r="J46" s="10"/>
      <c r="K46" s="10"/>
      <c r="L46" s="5"/>
      <c r="M46" s="34"/>
      <c r="N46" s="10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23"/>
      <c r="EP46" s="15"/>
    </row>
    <row r="47" spans="7:146" x14ac:dyDescent="0.25">
      <c r="I47" s="10"/>
      <c r="J47" s="10"/>
      <c r="K47" s="10"/>
      <c r="L47" s="5"/>
      <c r="M47" s="34"/>
      <c r="N47" s="5"/>
      <c r="O47" s="12"/>
      <c r="P47" s="12"/>
      <c r="Q47" s="12"/>
      <c r="R47" s="12"/>
      <c r="S47" s="12"/>
      <c r="T47" s="12"/>
      <c r="U47" s="5"/>
      <c r="V47" s="5"/>
      <c r="W47" s="5"/>
      <c r="X47" s="12"/>
      <c r="Y47" s="12"/>
      <c r="Z47" s="12"/>
      <c r="AA47" s="5"/>
      <c r="AB47" s="5"/>
      <c r="AC47" s="5"/>
      <c r="AD47" s="23"/>
      <c r="EP47" s="15"/>
    </row>
    <row r="48" spans="7:146" x14ac:dyDescent="0.25">
      <c r="I48" s="5"/>
      <c r="J48" s="5"/>
      <c r="K48" s="5"/>
      <c r="L48" s="5"/>
      <c r="M48" s="5"/>
      <c r="N48" s="5"/>
      <c r="O48" s="10"/>
      <c r="P48" s="10"/>
      <c r="Q48" s="10"/>
      <c r="R48" s="10"/>
      <c r="S48" s="10"/>
      <c r="T48" s="10"/>
      <c r="U48" s="5"/>
      <c r="V48" s="5"/>
      <c r="W48" s="5"/>
      <c r="X48" s="10"/>
      <c r="Y48" s="10"/>
      <c r="Z48" s="10"/>
      <c r="AA48" s="5"/>
      <c r="AB48" s="5"/>
      <c r="AC48" s="5"/>
      <c r="AD48" s="23"/>
      <c r="EP48" s="15"/>
    </row>
    <row r="49" spans="9:148" x14ac:dyDescent="0.25">
      <c r="I49" s="5"/>
      <c r="J49" s="5"/>
      <c r="K49" s="5"/>
      <c r="L49" s="5"/>
      <c r="M49" s="5"/>
      <c r="N49" s="5"/>
      <c r="O49" s="10"/>
      <c r="P49" s="10"/>
      <c r="Q49" s="10"/>
      <c r="R49" s="10"/>
      <c r="S49" s="10"/>
      <c r="T49" s="10"/>
      <c r="U49" s="5"/>
      <c r="V49" s="5"/>
      <c r="W49" s="5"/>
      <c r="X49" s="10"/>
      <c r="Y49" s="10"/>
      <c r="Z49" s="10"/>
      <c r="AA49" s="5"/>
      <c r="AB49" s="5"/>
      <c r="AC49" s="5"/>
      <c r="AD49" s="5"/>
      <c r="AE49" s="34"/>
      <c r="EP49" s="15"/>
    </row>
    <row r="50" spans="9:148" x14ac:dyDescent="0.25">
      <c r="I50" s="5"/>
      <c r="J50" s="5"/>
      <c r="K50" s="5"/>
      <c r="L50" s="5"/>
      <c r="M50" s="5"/>
      <c r="N50" s="5"/>
      <c r="O50" s="10"/>
      <c r="P50" s="10"/>
      <c r="Q50" s="10"/>
      <c r="R50" s="10"/>
      <c r="S50" s="10"/>
      <c r="T50" s="10"/>
      <c r="U50" s="5"/>
      <c r="V50" s="5"/>
      <c r="W50" s="5"/>
      <c r="X50" s="10"/>
      <c r="Y50" s="10"/>
      <c r="Z50" s="10"/>
      <c r="AA50" s="5"/>
      <c r="AB50" s="5"/>
      <c r="AC50" s="5"/>
      <c r="AD50" s="5"/>
      <c r="AE50" s="5"/>
      <c r="EP50" s="15"/>
    </row>
    <row r="51" spans="9:148" x14ac:dyDescent="0.25"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  <c r="CD51" s="34"/>
      <c r="CE51" s="34"/>
      <c r="CF51" s="34"/>
      <c r="CG51" s="34"/>
      <c r="CH51" s="34"/>
      <c r="CI51" s="34"/>
      <c r="CJ51" s="34"/>
      <c r="CK51" s="34"/>
      <c r="CL51" s="34"/>
      <c r="CM51" s="34"/>
      <c r="CN51" s="34"/>
      <c r="CO51" s="34"/>
      <c r="CP51" s="34"/>
      <c r="CQ51" s="34"/>
      <c r="CR51" s="34"/>
      <c r="CS51" s="34"/>
      <c r="CT51" s="34"/>
      <c r="CU51" s="34"/>
      <c r="CV51" s="34"/>
      <c r="CW51" s="34"/>
      <c r="CX51" s="34"/>
      <c r="CY51" s="34"/>
      <c r="CZ51" s="34"/>
      <c r="DA51" s="34"/>
      <c r="DB51" s="34"/>
      <c r="DC51" s="34"/>
      <c r="DD51" s="34"/>
      <c r="DE51" s="34"/>
      <c r="DF51" s="34"/>
      <c r="DG51" s="34"/>
      <c r="DH51" s="34"/>
      <c r="DI51" s="34"/>
      <c r="DJ51" s="34"/>
      <c r="DK51" s="34"/>
      <c r="DL51" s="34"/>
      <c r="DM51" s="34"/>
      <c r="DN51" s="34"/>
      <c r="DO51" s="34"/>
      <c r="DP51" s="34"/>
      <c r="DQ51" s="34"/>
      <c r="DR51" s="34"/>
      <c r="DS51" s="34"/>
      <c r="DT51" s="34"/>
      <c r="DU51" s="34"/>
      <c r="DV51" s="34"/>
      <c r="DW51" s="34"/>
      <c r="DX51" s="34"/>
      <c r="DY51" s="34"/>
      <c r="DZ51" s="34"/>
      <c r="EA51" s="34"/>
      <c r="EB51" s="34"/>
      <c r="EC51" s="34"/>
      <c r="ED51" s="34"/>
      <c r="EE51" s="34"/>
      <c r="EF51" s="34"/>
      <c r="EG51" s="34"/>
      <c r="EH51" s="34"/>
      <c r="EI51" s="34"/>
      <c r="EJ51" s="34"/>
      <c r="EK51" s="34"/>
      <c r="EL51" s="34"/>
      <c r="EM51" s="34"/>
      <c r="EN51" s="34"/>
      <c r="EO51" s="34"/>
      <c r="EP51" s="15"/>
      <c r="EQ51" s="15"/>
      <c r="ER51" s="15"/>
    </row>
    <row r="52" spans="9:148" x14ac:dyDescent="0.25">
      <c r="L52" s="5"/>
      <c r="M52" s="5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BC52" s="5"/>
      <c r="BD52" s="5"/>
    </row>
    <row r="53" spans="9:148" x14ac:dyDescent="0.25">
      <c r="L53" s="5"/>
      <c r="M53" s="5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BC53" s="5"/>
      <c r="BD53" s="5"/>
    </row>
    <row r="54" spans="9:148" x14ac:dyDescent="0.25">
      <c r="L54" s="5"/>
      <c r="M54" s="5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BC54" s="5"/>
      <c r="BD54" s="5"/>
    </row>
    <row r="55" spans="9:148" x14ac:dyDescent="0.25"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BC55" s="5"/>
      <c r="BD55" s="5"/>
    </row>
    <row r="56" spans="9:148" x14ac:dyDescent="0.25"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</row>
    <row r="57" spans="9:148" x14ac:dyDescent="0.25">
      <c r="N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</row>
    <row r="58" spans="9:148" x14ac:dyDescent="0.25">
      <c r="AH58" s="5"/>
      <c r="AI58" s="5"/>
      <c r="AJ58" s="5"/>
      <c r="AK58" s="5"/>
      <c r="AL58" s="5"/>
      <c r="AM58" s="5"/>
      <c r="AN58" s="5"/>
      <c r="AO58" s="5"/>
      <c r="AP58" s="5"/>
      <c r="AQ58" s="5"/>
    </row>
    <row r="59" spans="9:148" x14ac:dyDescent="0.25">
      <c r="AH59" s="5"/>
      <c r="AI59" s="5"/>
      <c r="AJ59" s="5"/>
      <c r="AK59" s="5"/>
      <c r="AL59" s="5"/>
      <c r="AM59" s="5"/>
      <c r="AN59" s="5"/>
      <c r="AO59" s="5"/>
      <c r="AP59" s="5"/>
      <c r="AQ59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U183"/>
  <sheetViews>
    <sheetView zoomScale="93" zoomScaleNormal="93" workbookViewId="0"/>
  </sheetViews>
  <sheetFormatPr baseColWidth="10" defaultColWidth="11.42578125" defaultRowHeight="15" x14ac:dyDescent="0.25"/>
  <cols>
    <col min="1" max="1" width="70" style="5" bestFit="1" customWidth="1"/>
    <col min="2" max="2" width="4.5703125" style="5" bestFit="1" customWidth="1"/>
    <col min="3" max="4" width="9.28515625" style="5" bestFit="1" customWidth="1"/>
    <col min="5" max="5" width="10.85546875" style="5" bestFit="1" customWidth="1"/>
    <col min="6" max="6" width="12.5703125" style="5" bestFit="1" customWidth="1"/>
    <col min="7" max="7" width="7.7109375" style="5" bestFit="1" customWidth="1"/>
    <col min="8" max="8" width="10.28515625" style="5" bestFit="1" customWidth="1"/>
    <col min="9" max="9" width="7.42578125" style="5" bestFit="1" customWidth="1"/>
    <col min="10" max="10" width="7" style="5" bestFit="1" customWidth="1"/>
    <col min="11" max="11" width="16.7109375" style="5" bestFit="1" customWidth="1"/>
    <col min="12" max="12" width="8.85546875" style="5" bestFit="1" customWidth="1"/>
    <col min="13" max="16" width="15" style="5" bestFit="1" customWidth="1"/>
    <col min="17" max="18" width="8" style="5" bestFit="1" customWidth="1"/>
    <col min="19" max="20" width="11.85546875" style="5" bestFit="1" customWidth="1"/>
    <col min="21" max="23" width="7" style="5" bestFit="1" customWidth="1"/>
    <col min="24" max="24" width="48.7109375" style="5" customWidth="1"/>
    <col min="25" max="25" width="9.42578125" style="7" bestFit="1" customWidth="1"/>
    <col min="26" max="26" width="10.42578125" style="5" bestFit="1" customWidth="1"/>
    <col min="27" max="27" width="10.140625" style="5" bestFit="1" customWidth="1"/>
    <col min="28" max="28" width="18.7109375" style="5" bestFit="1" customWidth="1"/>
    <col min="29" max="29" width="51" style="5" customWidth="1"/>
    <col min="30" max="30" width="28.7109375" style="5" bestFit="1" customWidth="1"/>
    <col min="31" max="31" width="13.42578125" style="5" bestFit="1" customWidth="1"/>
    <col min="32" max="32" width="11.7109375" style="5" bestFit="1" customWidth="1"/>
    <col min="33" max="33" width="25.5703125" style="5" bestFit="1" customWidth="1"/>
    <col min="34" max="34" width="30" style="5" bestFit="1" customWidth="1"/>
    <col min="35" max="35" width="18.7109375" style="5" bestFit="1" customWidth="1"/>
    <col min="36" max="36" width="14.85546875" style="5" bestFit="1" customWidth="1"/>
    <col min="37" max="37" width="14.7109375" style="5" bestFit="1" customWidth="1"/>
    <col min="38" max="38" width="15.28515625" style="5" bestFit="1" customWidth="1"/>
    <col min="39" max="39" width="12.5703125" style="5" bestFit="1" customWidth="1"/>
    <col min="40" max="40" width="56.5703125" style="5" bestFit="1" customWidth="1"/>
    <col min="41" max="41" width="10.7109375" style="5" bestFit="1" customWidth="1"/>
    <col min="42" max="42" width="13.140625" style="5" bestFit="1" customWidth="1"/>
    <col min="43" max="43" width="13.85546875" style="5" bestFit="1" customWidth="1"/>
    <col min="44" max="44" width="18.140625" style="5" bestFit="1" customWidth="1"/>
    <col min="45" max="45" width="91" style="5" bestFit="1" customWidth="1"/>
    <col min="46" max="46" width="49.28515625" style="5" bestFit="1" customWidth="1"/>
    <col min="47" max="47" width="12" style="5" bestFit="1" customWidth="1"/>
    <col min="48" max="48" width="17.7109375" style="5" bestFit="1" customWidth="1"/>
    <col min="49" max="49" width="9.42578125" style="5" bestFit="1" customWidth="1"/>
    <col min="50" max="50" width="22.28515625" style="5" bestFit="1" customWidth="1"/>
    <col min="51" max="51" width="13.5703125" style="5" bestFit="1" customWidth="1"/>
    <col min="52" max="52" width="16.7109375" style="5" bestFit="1" customWidth="1"/>
    <col min="53" max="53" width="22.7109375" style="5" bestFit="1" customWidth="1"/>
    <col min="54" max="54" width="20.42578125" style="5" bestFit="1" customWidth="1"/>
    <col min="55" max="55" width="10.7109375" style="5" bestFit="1" customWidth="1"/>
    <col min="56" max="56" width="10.28515625" style="5" bestFit="1" customWidth="1"/>
    <col min="57" max="57" width="21.42578125" style="5" bestFit="1" customWidth="1"/>
    <col min="58" max="58" width="14.85546875" style="5" customWidth="1"/>
    <col min="59" max="59" width="28.85546875" style="5" bestFit="1" customWidth="1"/>
    <col min="60" max="60" width="20.85546875" style="5" bestFit="1" customWidth="1"/>
    <col min="61" max="61" width="18.7109375" style="5" bestFit="1" customWidth="1"/>
    <col min="62" max="62" width="15.5703125" style="5" bestFit="1" customWidth="1"/>
    <col min="63" max="63" width="12.7109375" style="5" bestFit="1" customWidth="1"/>
    <col min="64" max="64" width="16.42578125" style="5" customWidth="1"/>
    <col min="65" max="65" width="26.7109375" style="5" bestFit="1" customWidth="1"/>
    <col min="66" max="66" width="22.140625" style="5" bestFit="1" customWidth="1"/>
    <col min="67" max="67" width="14.28515625" style="5" bestFit="1" customWidth="1"/>
    <col min="68" max="68" width="14.7109375" style="5" bestFit="1" customWidth="1"/>
    <col min="69" max="69" width="20.5703125" style="5" bestFit="1" customWidth="1"/>
    <col min="70" max="70" width="12" style="5" bestFit="1" customWidth="1"/>
    <col min="71" max="71" width="18.140625" style="5" bestFit="1" customWidth="1"/>
    <col min="72" max="72" width="22.5703125" style="5" bestFit="1" customWidth="1"/>
    <col min="73" max="73" width="19.28515625" style="5" bestFit="1" customWidth="1"/>
    <col min="74" max="74" width="18.28515625" style="5" bestFit="1" customWidth="1"/>
    <col min="75" max="76" width="19" style="5" bestFit="1" customWidth="1"/>
    <col min="77" max="77" width="21.5703125" style="5" bestFit="1" customWidth="1"/>
    <col min="78" max="78" width="14.42578125" style="5" bestFit="1" customWidth="1"/>
    <col min="79" max="79" width="29.140625" style="5" bestFit="1" customWidth="1"/>
    <col min="80" max="80" width="13" style="5" bestFit="1" customWidth="1"/>
    <col min="81" max="81" width="25.7109375" style="5" bestFit="1" customWidth="1"/>
    <col min="82" max="82" width="22.7109375" style="5" bestFit="1" customWidth="1"/>
    <col min="83" max="83" width="9.7109375" style="5" bestFit="1" customWidth="1"/>
    <col min="84" max="84" width="27.42578125" style="5" bestFit="1" customWidth="1"/>
    <col min="85" max="85" width="24.85546875" style="5" bestFit="1" customWidth="1"/>
    <col min="86" max="86" width="18.7109375" style="5" bestFit="1" customWidth="1"/>
    <col min="87" max="87" width="10.28515625" style="5" bestFit="1" customWidth="1"/>
    <col min="88" max="88" width="18.5703125" style="5" bestFit="1" customWidth="1"/>
    <col min="89" max="89" width="20.7109375" style="5" bestFit="1" customWidth="1"/>
    <col min="90" max="90" width="19.85546875" style="5" bestFit="1" customWidth="1"/>
    <col min="91" max="91" width="18.85546875" style="5" bestFit="1" customWidth="1"/>
    <col min="92" max="92" width="20.42578125" style="5" bestFit="1" customWidth="1"/>
    <col min="93" max="93" width="14" style="5" bestFit="1" customWidth="1"/>
    <col min="94" max="94" width="11.42578125" style="5" bestFit="1" customWidth="1"/>
    <col min="95" max="95" width="14.28515625" style="5" bestFit="1" customWidth="1"/>
    <col min="96" max="96" width="11.42578125" style="5" bestFit="1" customWidth="1"/>
    <col min="97" max="97" width="20.5703125" style="5" bestFit="1" customWidth="1"/>
    <col min="98" max="98" width="21.85546875" style="5" bestFit="1" customWidth="1"/>
    <col min="99" max="99" width="19.28515625" style="5" bestFit="1" customWidth="1"/>
    <col min="100" max="100" width="22.5703125" style="5" bestFit="1" customWidth="1"/>
    <col min="101" max="101" width="22.7109375" style="5" bestFit="1" customWidth="1"/>
    <col min="102" max="103" width="19.28515625" style="5" bestFit="1" customWidth="1"/>
    <col min="104" max="104" width="26.5703125" style="5" bestFit="1" customWidth="1"/>
    <col min="105" max="105" width="17.42578125" style="5" bestFit="1" customWidth="1"/>
    <col min="106" max="106" width="20" style="5" bestFit="1" customWidth="1"/>
    <col min="107" max="107" width="12.7109375" style="5" customWidth="1"/>
    <col min="108" max="108" width="11.5703125" style="5" bestFit="1" customWidth="1"/>
    <col min="109" max="109" width="28.7109375" style="5" bestFit="1" customWidth="1"/>
    <col min="110" max="110" width="22.5703125" style="5" bestFit="1" customWidth="1"/>
    <col min="111" max="111" width="20.5703125" style="5" bestFit="1" customWidth="1"/>
    <col min="112" max="112" width="23.85546875" style="5" bestFit="1" customWidth="1"/>
    <col min="113" max="113" width="22.42578125" style="5" bestFit="1" customWidth="1"/>
    <col min="114" max="114" width="15.7109375" style="5" bestFit="1" customWidth="1"/>
    <col min="115" max="115" width="12.85546875" style="5" bestFit="1" customWidth="1"/>
    <col min="116" max="116" width="15" style="5" bestFit="1" customWidth="1"/>
    <col min="117" max="117" width="16.140625" style="5" bestFit="1" customWidth="1"/>
    <col min="118" max="118" width="13" style="5" bestFit="1" customWidth="1"/>
    <col min="119" max="119" width="19.28515625" style="5" bestFit="1" customWidth="1"/>
    <col min="120" max="120" width="20.140625" style="5" bestFit="1" customWidth="1"/>
    <col min="121" max="121" width="9.140625" style="5" bestFit="1" customWidth="1"/>
    <col min="122" max="122" width="9.5703125" style="5" bestFit="1" customWidth="1"/>
    <col min="123" max="123" width="9.85546875" style="5" bestFit="1" customWidth="1"/>
    <col min="124" max="124" width="12.28515625" style="5" bestFit="1" customWidth="1"/>
    <col min="125" max="125" width="14.42578125" style="5" bestFit="1" customWidth="1"/>
    <col min="126" max="126" width="11.28515625" style="5" bestFit="1" customWidth="1"/>
    <col min="127" max="127" width="25.5703125" style="5" bestFit="1" customWidth="1"/>
    <col min="128" max="128" width="26.5703125" style="5" bestFit="1" customWidth="1"/>
    <col min="129" max="129" width="12.28515625" style="5" bestFit="1" customWidth="1"/>
    <col min="130" max="130" width="22" style="5" bestFit="1" customWidth="1"/>
    <col min="131" max="131" width="14.42578125" style="5" bestFit="1" customWidth="1"/>
    <col min="132" max="132" width="11.28515625" style="5" bestFit="1" customWidth="1"/>
    <col min="133" max="133" width="24.85546875" style="5" bestFit="1" customWidth="1"/>
    <col min="134" max="16384" width="11.42578125" style="5"/>
  </cols>
  <sheetData>
    <row r="1" spans="1:138" x14ac:dyDescent="0.25">
      <c r="A1" s="1" t="s">
        <v>309</v>
      </c>
    </row>
    <row r="2" spans="1:138" x14ac:dyDescent="0.25">
      <c r="A2" s="5" t="s">
        <v>216</v>
      </c>
    </row>
    <row r="3" spans="1:138" x14ac:dyDescent="0.25">
      <c r="A3" s="18" t="s">
        <v>221</v>
      </c>
      <c r="B3" s="18"/>
      <c r="C3" s="18"/>
      <c r="Y3" s="18"/>
      <c r="Z3" s="18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  <c r="DD3" s="20"/>
      <c r="DE3" s="20"/>
      <c r="DF3" s="20"/>
      <c r="DG3" s="20"/>
      <c r="DH3" s="20"/>
      <c r="DI3" s="20"/>
      <c r="DJ3" s="20"/>
      <c r="DK3" s="20"/>
      <c r="DL3" s="20"/>
      <c r="DM3" s="20"/>
      <c r="DN3" s="20"/>
      <c r="DO3" s="20"/>
      <c r="DP3" s="20"/>
      <c r="DQ3" s="20"/>
      <c r="DR3" s="20"/>
      <c r="DS3" s="20"/>
      <c r="DT3" s="20"/>
      <c r="DU3" s="20"/>
      <c r="DV3" s="20"/>
      <c r="DW3" s="20"/>
    </row>
    <row r="4" spans="1:138" x14ac:dyDescent="0.25">
      <c r="A4" s="31" t="s">
        <v>344</v>
      </c>
      <c r="B4" s="45"/>
      <c r="C4" s="18"/>
      <c r="Y4" s="5"/>
    </row>
    <row r="5" spans="1:138" x14ac:dyDescent="0.25">
      <c r="A5" s="88" t="s">
        <v>315</v>
      </c>
      <c r="B5" s="45"/>
      <c r="C5" s="18"/>
      <c r="Y5" s="5"/>
    </row>
    <row r="6" spans="1:138" x14ac:dyDescent="0.25">
      <c r="A6" s="18" t="s">
        <v>220</v>
      </c>
      <c r="B6" s="18"/>
      <c r="Y6" s="18"/>
      <c r="Z6" s="18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20"/>
      <c r="CN6" s="20"/>
      <c r="CO6" s="20"/>
      <c r="CP6" s="20"/>
      <c r="CQ6" s="20"/>
      <c r="CR6" s="20"/>
      <c r="CS6" s="20"/>
      <c r="CT6" s="20"/>
      <c r="CU6" s="20"/>
      <c r="CV6" s="20"/>
      <c r="CW6" s="20"/>
      <c r="CX6" s="20"/>
      <c r="CY6" s="20"/>
      <c r="CZ6" s="20"/>
      <c r="DA6" s="20"/>
      <c r="DB6" s="20"/>
      <c r="DC6" s="20"/>
      <c r="DD6" s="20"/>
      <c r="DE6" s="20"/>
      <c r="DF6" s="20"/>
      <c r="DG6" s="20"/>
      <c r="DH6" s="20"/>
      <c r="DI6" s="20"/>
      <c r="DJ6" s="20"/>
      <c r="DK6" s="20"/>
      <c r="DL6" s="20"/>
      <c r="DM6" s="20"/>
      <c r="DN6" s="20"/>
      <c r="DO6" s="20"/>
      <c r="DP6" s="20"/>
      <c r="DQ6" s="20"/>
      <c r="DR6" s="20"/>
      <c r="DS6" s="20"/>
      <c r="DT6" s="20"/>
      <c r="DU6" s="20"/>
      <c r="DV6" s="20"/>
      <c r="DW6" s="20"/>
    </row>
    <row r="7" spans="1:138" ht="17.25" x14ac:dyDescent="0.25">
      <c r="A7" s="21" t="s">
        <v>217</v>
      </c>
      <c r="B7" s="18"/>
    </row>
    <row r="8" spans="1:138" ht="17.25" x14ac:dyDescent="0.25">
      <c r="A8" s="22" t="s">
        <v>218</v>
      </c>
      <c r="B8" s="18"/>
      <c r="X8" s="7" t="s">
        <v>343</v>
      </c>
    </row>
    <row r="9" spans="1:138" x14ac:dyDescent="0.25">
      <c r="B9" s="18"/>
      <c r="X9" s="5" t="s">
        <v>291</v>
      </c>
      <c r="Y9" s="5"/>
      <c r="AC9" s="5" t="s">
        <v>263</v>
      </c>
      <c r="AD9" s="5" t="s">
        <v>266</v>
      </c>
      <c r="AE9" s="5" t="s">
        <v>263</v>
      </c>
      <c r="AF9" s="5" t="s">
        <v>266</v>
      </c>
      <c r="AG9" s="5" t="s">
        <v>263</v>
      </c>
      <c r="AH9" s="5" t="s">
        <v>266</v>
      </c>
      <c r="AO9" s="5" t="s">
        <v>237</v>
      </c>
      <c r="AP9" s="5" t="s">
        <v>237</v>
      </c>
      <c r="AQ9" s="5" t="s">
        <v>237</v>
      </c>
      <c r="AR9" s="5" t="s">
        <v>237</v>
      </c>
      <c r="AS9" s="5" t="s">
        <v>237</v>
      </c>
      <c r="AX9" s="5" t="s">
        <v>266</v>
      </c>
      <c r="AY9" s="5" t="s">
        <v>237</v>
      </c>
      <c r="AZ9" s="5" t="s">
        <v>266</v>
      </c>
      <c r="BA9" s="5" t="s">
        <v>263</v>
      </c>
      <c r="BB9" s="5" t="s">
        <v>263</v>
      </c>
      <c r="BC9" s="5" t="s">
        <v>263</v>
      </c>
      <c r="BQ9" s="5" t="s">
        <v>237</v>
      </c>
      <c r="BR9" s="5" t="s">
        <v>263</v>
      </c>
      <c r="BS9" s="5" t="s">
        <v>237</v>
      </c>
      <c r="BT9" s="5" t="s">
        <v>263</v>
      </c>
      <c r="BU9" s="5" t="s">
        <v>237</v>
      </c>
      <c r="BV9" s="5" t="s">
        <v>263</v>
      </c>
      <c r="BW9" s="5" t="s">
        <v>263</v>
      </c>
      <c r="BX9" s="5" t="s">
        <v>263</v>
      </c>
      <c r="CB9" s="5" t="s">
        <v>237</v>
      </c>
      <c r="CC9" s="5" t="s">
        <v>237</v>
      </c>
      <c r="CD9" s="5" t="s">
        <v>237</v>
      </c>
      <c r="CE9" s="5" t="s">
        <v>237</v>
      </c>
      <c r="CK9" s="5" t="s">
        <v>266</v>
      </c>
      <c r="CM9" s="5" t="s">
        <v>273</v>
      </c>
      <c r="CP9" s="5" t="s">
        <v>237</v>
      </c>
      <c r="CW9" s="5" t="s">
        <v>263</v>
      </c>
      <c r="DB9" s="5" t="s">
        <v>266</v>
      </c>
      <c r="DG9" s="5" t="s">
        <v>237</v>
      </c>
      <c r="DK9" s="5" t="s">
        <v>237</v>
      </c>
      <c r="DL9" s="5" t="s">
        <v>266</v>
      </c>
      <c r="DM9" s="5" t="s">
        <v>237</v>
      </c>
      <c r="DQ9" s="5" t="s">
        <v>263</v>
      </c>
      <c r="DR9" s="5" t="s">
        <v>237</v>
      </c>
      <c r="DU9" s="5" t="s">
        <v>237</v>
      </c>
      <c r="DW9" s="5" t="s">
        <v>237</v>
      </c>
    </row>
    <row r="10" spans="1:138" x14ac:dyDescent="0.25">
      <c r="A10" s="18"/>
      <c r="B10" s="18"/>
      <c r="E10" s="18"/>
      <c r="F10" s="18"/>
      <c r="G10" s="18"/>
      <c r="H10" s="18"/>
      <c r="I10" s="203"/>
      <c r="J10" s="203"/>
      <c r="K10" s="203"/>
      <c r="L10" s="203"/>
      <c r="M10" s="204"/>
      <c r="N10" s="204"/>
      <c r="O10" s="204"/>
      <c r="P10" s="204"/>
      <c r="Q10" s="204"/>
      <c r="R10" s="204"/>
      <c r="S10" s="203"/>
      <c r="T10" s="203"/>
      <c r="U10" s="203"/>
      <c r="V10" s="203"/>
      <c r="W10" s="203"/>
      <c r="X10" s="5" t="s">
        <v>292</v>
      </c>
      <c r="Y10" s="5" t="s">
        <v>264</v>
      </c>
      <c r="Z10" s="5" t="s">
        <v>262</v>
      </c>
      <c r="AA10" s="5" t="s">
        <v>262</v>
      </c>
      <c r="AB10" s="5" t="s">
        <v>278</v>
      </c>
      <c r="AE10" s="5" t="s">
        <v>262</v>
      </c>
      <c r="AF10" s="5" t="s">
        <v>262</v>
      </c>
      <c r="AG10" s="5" t="s">
        <v>262</v>
      </c>
      <c r="AH10" s="5" t="s">
        <v>262</v>
      </c>
      <c r="AI10" s="5" t="s">
        <v>278</v>
      </c>
      <c r="AJ10" s="5" t="s">
        <v>262</v>
      </c>
      <c r="AK10" s="5" t="s">
        <v>262</v>
      </c>
      <c r="AL10" s="5" t="s">
        <v>262</v>
      </c>
      <c r="AM10" s="5" t="s">
        <v>262</v>
      </c>
      <c r="AN10" s="5" t="s">
        <v>280</v>
      </c>
      <c r="AP10" s="5" t="s">
        <v>262</v>
      </c>
      <c r="AQ10" s="5" t="s">
        <v>262</v>
      </c>
      <c r="AR10" s="5" t="s">
        <v>262</v>
      </c>
      <c r="AS10" s="5" t="s">
        <v>282</v>
      </c>
      <c r="AT10" s="5" t="s">
        <v>284</v>
      </c>
      <c r="AU10" s="5" t="s">
        <v>262</v>
      </c>
      <c r="AV10" s="5" t="s">
        <v>262</v>
      </c>
      <c r="AW10" s="5" t="s">
        <v>262</v>
      </c>
      <c r="AX10" s="5" t="s">
        <v>262</v>
      </c>
      <c r="AY10" s="5" t="s">
        <v>262</v>
      </c>
      <c r="AZ10" s="5" t="s">
        <v>262</v>
      </c>
      <c r="BA10" s="5" t="s">
        <v>262</v>
      </c>
      <c r="BB10" s="5" t="s">
        <v>262</v>
      </c>
      <c r="BC10" s="5" t="s">
        <v>262</v>
      </c>
      <c r="BD10" s="5" t="s">
        <v>262</v>
      </c>
      <c r="BE10" s="5" t="s">
        <v>262</v>
      </c>
      <c r="BF10" s="5" t="s">
        <v>262</v>
      </c>
      <c r="BG10" s="5" t="s">
        <v>262</v>
      </c>
      <c r="BH10" s="5" t="s">
        <v>262</v>
      </c>
      <c r="BI10" s="5" t="s">
        <v>262</v>
      </c>
      <c r="BJ10" s="5" t="s">
        <v>262</v>
      </c>
      <c r="BK10" s="5" t="s">
        <v>262</v>
      </c>
      <c r="BL10" s="5" t="s">
        <v>262</v>
      </c>
      <c r="BM10" s="5" t="s">
        <v>262</v>
      </c>
      <c r="BN10" s="5" t="s">
        <v>262</v>
      </c>
      <c r="BO10" s="5" t="s">
        <v>262</v>
      </c>
      <c r="BP10" s="5" t="s">
        <v>262</v>
      </c>
      <c r="BQ10" s="5" t="s">
        <v>264</v>
      </c>
      <c r="BR10" s="5" t="s">
        <v>262</v>
      </c>
      <c r="BS10" s="5" t="s">
        <v>264</v>
      </c>
      <c r="BT10" s="5" t="s">
        <v>262</v>
      </c>
      <c r="BU10" s="5" t="s">
        <v>262</v>
      </c>
      <c r="BV10" s="5" t="s">
        <v>262</v>
      </c>
      <c r="BW10" s="5" t="s">
        <v>262</v>
      </c>
      <c r="BX10" s="5" t="s">
        <v>262</v>
      </c>
      <c r="BY10" s="5" t="s">
        <v>262</v>
      </c>
      <c r="BZ10" s="5" t="s">
        <v>262</v>
      </c>
      <c r="CA10" s="5" t="s">
        <v>262</v>
      </c>
      <c r="CB10" s="5" t="s">
        <v>262</v>
      </c>
      <c r="CC10" s="5" t="s">
        <v>264</v>
      </c>
      <c r="CD10" s="5" t="s">
        <v>264</v>
      </c>
      <c r="CE10" s="5" t="s">
        <v>264</v>
      </c>
      <c r="CF10" s="5" t="s">
        <v>264</v>
      </c>
      <c r="CG10" s="5" t="s">
        <v>262</v>
      </c>
      <c r="CH10" s="5" t="s">
        <v>262</v>
      </c>
      <c r="CI10" s="5" t="s">
        <v>262</v>
      </c>
      <c r="CJ10" s="5" t="s">
        <v>262</v>
      </c>
      <c r="CK10" s="5" t="s">
        <v>262</v>
      </c>
      <c r="CL10" s="5" t="s">
        <v>270</v>
      </c>
      <c r="CM10" s="5" t="s">
        <v>262</v>
      </c>
      <c r="CN10" s="5" t="s">
        <v>262</v>
      </c>
      <c r="CO10" s="5" t="s">
        <v>262</v>
      </c>
      <c r="CP10" s="5" t="s">
        <v>262</v>
      </c>
      <c r="CQ10" s="5" t="s">
        <v>262</v>
      </c>
      <c r="CR10" s="5" t="s">
        <v>262</v>
      </c>
      <c r="CS10" s="5" t="s">
        <v>270</v>
      </c>
      <c r="CT10" s="5" t="s">
        <v>262</v>
      </c>
      <c r="CU10" s="5" t="s">
        <v>262</v>
      </c>
      <c r="CV10" s="5" t="s">
        <v>262</v>
      </c>
      <c r="CW10" s="5" t="s">
        <v>262</v>
      </c>
      <c r="CX10" s="5" t="s">
        <v>270</v>
      </c>
      <c r="CY10" s="5" t="s">
        <v>270</v>
      </c>
      <c r="CZ10" s="5" t="s">
        <v>262</v>
      </c>
      <c r="DA10" s="5" t="s">
        <v>262</v>
      </c>
      <c r="DB10" s="5" t="s">
        <v>262</v>
      </c>
      <c r="DC10" s="5" t="s">
        <v>262</v>
      </c>
      <c r="DD10" s="5" t="s">
        <v>262</v>
      </c>
      <c r="DE10" s="5" t="s">
        <v>262</v>
      </c>
      <c r="DF10" s="5" t="s">
        <v>262</v>
      </c>
      <c r="DG10" s="5" t="s">
        <v>262</v>
      </c>
      <c r="DH10" s="5" t="s">
        <v>262</v>
      </c>
      <c r="DI10" s="5" t="s">
        <v>262</v>
      </c>
      <c r="DJ10" s="5" t="s">
        <v>262</v>
      </c>
      <c r="DK10" s="5" t="s">
        <v>262</v>
      </c>
      <c r="DL10" s="5" t="s">
        <v>262</v>
      </c>
      <c r="DM10" s="5" t="s">
        <v>262</v>
      </c>
      <c r="DN10" s="5" t="s">
        <v>262</v>
      </c>
      <c r="DO10" s="5" t="s">
        <v>262</v>
      </c>
      <c r="DP10" s="5" t="s">
        <v>262</v>
      </c>
      <c r="DQ10" s="5" t="s">
        <v>262</v>
      </c>
      <c r="DR10" s="5" t="s">
        <v>262</v>
      </c>
      <c r="DS10" s="5" t="s">
        <v>270</v>
      </c>
      <c r="DT10" s="5" t="s">
        <v>262</v>
      </c>
      <c r="DU10" s="5" t="s">
        <v>262</v>
      </c>
      <c r="DV10" s="5" t="s">
        <v>277</v>
      </c>
      <c r="DW10" s="5" t="s">
        <v>277</v>
      </c>
    </row>
    <row r="11" spans="1:138" x14ac:dyDescent="0.25"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 s="5" t="s">
        <v>293</v>
      </c>
      <c r="Y11" s="5" t="s">
        <v>287</v>
      </c>
      <c r="Z11" s="5" t="s">
        <v>8</v>
      </c>
      <c r="AA11" s="5" t="s">
        <v>9</v>
      </c>
      <c r="AB11" s="5" t="s">
        <v>188</v>
      </c>
      <c r="AC11" s="5" t="s">
        <v>360</v>
      </c>
      <c r="AD11" s="5" t="s">
        <v>361</v>
      </c>
      <c r="AE11" s="5" t="s">
        <v>10</v>
      </c>
      <c r="AF11" s="5" t="s">
        <v>11</v>
      </c>
      <c r="AG11" s="5" t="s">
        <v>12</v>
      </c>
      <c r="AH11" s="5" t="s">
        <v>13</v>
      </c>
      <c r="AI11" s="5" t="s">
        <v>236</v>
      </c>
      <c r="AJ11" s="5" t="s">
        <v>279</v>
      </c>
      <c r="AK11" s="5" t="s">
        <v>14</v>
      </c>
      <c r="AL11" s="5" t="s">
        <v>15</v>
      </c>
      <c r="AM11" s="5" t="s">
        <v>16</v>
      </c>
      <c r="AN11" s="5" t="s">
        <v>281</v>
      </c>
      <c r="AO11" s="5" t="s">
        <v>288</v>
      </c>
      <c r="AP11" s="5" t="s">
        <v>17</v>
      </c>
      <c r="AQ11" s="5" t="s">
        <v>18</v>
      </c>
      <c r="AR11" s="5" t="s">
        <v>19</v>
      </c>
      <c r="AS11" s="5" t="s">
        <v>283</v>
      </c>
      <c r="AT11" s="5" t="s">
        <v>285</v>
      </c>
      <c r="AU11" s="5" t="s">
        <v>8</v>
      </c>
      <c r="AV11" s="5" t="s">
        <v>207</v>
      </c>
      <c r="AW11" s="5" t="s">
        <v>208</v>
      </c>
      <c r="AX11" s="5" t="s">
        <v>11</v>
      </c>
      <c r="AY11" s="5" t="s">
        <v>202</v>
      </c>
      <c r="AZ11" s="5" t="s">
        <v>11</v>
      </c>
      <c r="BA11" s="5" t="s">
        <v>12</v>
      </c>
      <c r="BB11" s="5" t="s">
        <v>10</v>
      </c>
      <c r="BC11" s="5" t="s">
        <v>10</v>
      </c>
      <c r="BD11" s="5" t="s">
        <v>8</v>
      </c>
      <c r="BE11" s="5" t="s">
        <v>8</v>
      </c>
      <c r="BF11" s="5" t="s">
        <v>207</v>
      </c>
      <c r="BG11" s="5" t="s">
        <v>207</v>
      </c>
      <c r="BH11" s="5" t="s">
        <v>9</v>
      </c>
      <c r="BI11" s="5" t="s">
        <v>8</v>
      </c>
      <c r="BJ11" s="5" t="s">
        <v>8</v>
      </c>
      <c r="BK11" s="5" t="s">
        <v>8</v>
      </c>
      <c r="BL11" s="5" t="s">
        <v>8</v>
      </c>
      <c r="BM11" s="5" t="s">
        <v>8</v>
      </c>
      <c r="BN11" s="5" t="s">
        <v>8</v>
      </c>
      <c r="BO11" s="5" t="s">
        <v>8</v>
      </c>
      <c r="BP11" s="5" t="s">
        <v>8</v>
      </c>
      <c r="BQ11" s="5" t="s">
        <v>267</v>
      </c>
      <c r="BR11" s="5" t="s">
        <v>10</v>
      </c>
      <c r="BS11" s="5" t="s">
        <v>268</v>
      </c>
      <c r="BT11" s="5" t="s">
        <v>12</v>
      </c>
      <c r="BU11" s="5" t="s">
        <v>203</v>
      </c>
      <c r="BV11" s="5" t="s">
        <v>12</v>
      </c>
      <c r="BW11" s="5" t="s">
        <v>12</v>
      </c>
      <c r="BX11" s="5" t="s">
        <v>12</v>
      </c>
      <c r="BY11" s="5" t="s">
        <v>8</v>
      </c>
      <c r="BZ11" s="5" t="s">
        <v>210</v>
      </c>
      <c r="CA11" s="5" t="s">
        <v>8</v>
      </c>
      <c r="CB11" s="5" t="s">
        <v>211</v>
      </c>
      <c r="CC11" s="5" t="s">
        <v>269</v>
      </c>
      <c r="CD11" s="5" t="s">
        <v>269</v>
      </c>
      <c r="CE11" s="5" t="s">
        <v>269</v>
      </c>
      <c r="CF11" s="5" t="s">
        <v>204</v>
      </c>
      <c r="CG11" s="5" t="s">
        <v>205</v>
      </c>
      <c r="CH11" s="5" t="s">
        <v>205</v>
      </c>
      <c r="CI11" s="5" t="s">
        <v>206</v>
      </c>
      <c r="CJ11" s="5" t="s">
        <v>8</v>
      </c>
      <c r="CK11" s="5" t="s">
        <v>11</v>
      </c>
      <c r="CL11" s="5" t="s">
        <v>271</v>
      </c>
      <c r="CM11" s="5" t="s">
        <v>212</v>
      </c>
      <c r="CN11" s="5" t="s">
        <v>207</v>
      </c>
      <c r="CO11" s="5" t="s">
        <v>208</v>
      </c>
      <c r="CP11" s="5" t="s">
        <v>203</v>
      </c>
      <c r="CQ11" s="5" t="s">
        <v>206</v>
      </c>
      <c r="CR11" s="5" t="s">
        <v>206</v>
      </c>
      <c r="CS11" s="5" t="s">
        <v>271</v>
      </c>
      <c r="CT11" s="5" t="s">
        <v>208</v>
      </c>
      <c r="CU11" s="5" t="s">
        <v>208</v>
      </c>
      <c r="CV11" s="5" t="s">
        <v>265</v>
      </c>
      <c r="CW11" s="5" t="s">
        <v>12</v>
      </c>
      <c r="CX11" s="5" t="s">
        <v>271</v>
      </c>
      <c r="CY11" s="5" t="s">
        <v>271</v>
      </c>
      <c r="CZ11" s="5" t="s">
        <v>207</v>
      </c>
      <c r="DA11" s="5" t="s">
        <v>9</v>
      </c>
      <c r="DB11" s="5" t="s">
        <v>11</v>
      </c>
      <c r="DC11" s="5" t="s">
        <v>274</v>
      </c>
      <c r="DD11" s="5" t="s">
        <v>206</v>
      </c>
      <c r="DE11" s="5" t="s">
        <v>9</v>
      </c>
      <c r="DF11" s="5" t="s">
        <v>205</v>
      </c>
      <c r="DG11" s="5" t="s">
        <v>213</v>
      </c>
      <c r="DH11" s="5" t="s">
        <v>274</v>
      </c>
      <c r="DI11" s="5" t="s">
        <v>214</v>
      </c>
      <c r="DJ11" s="5" t="s">
        <v>206</v>
      </c>
      <c r="DK11" s="5" t="s">
        <v>215</v>
      </c>
      <c r="DL11" s="5" t="s">
        <v>13</v>
      </c>
      <c r="DM11" s="5" t="s">
        <v>202</v>
      </c>
      <c r="DN11" s="5" t="s">
        <v>276</v>
      </c>
      <c r="DO11" s="5" t="s">
        <v>206</v>
      </c>
      <c r="DP11" s="5" t="s">
        <v>9</v>
      </c>
      <c r="DQ11" s="5" t="s">
        <v>12</v>
      </c>
      <c r="DR11" s="5" t="s">
        <v>213</v>
      </c>
      <c r="DS11" s="5" t="s">
        <v>271</v>
      </c>
      <c r="DT11" s="5" t="s">
        <v>9</v>
      </c>
      <c r="DU11" s="5" t="s">
        <v>272</v>
      </c>
      <c r="DV11" s="5" t="s">
        <v>20</v>
      </c>
      <c r="DW11" s="5" t="s">
        <v>209</v>
      </c>
      <c r="DX11"/>
      <c r="DY11"/>
      <c r="DZ11"/>
      <c r="EA11"/>
      <c r="EB11"/>
      <c r="EC11"/>
      <c r="ED11"/>
      <c r="EE11"/>
      <c r="EF11"/>
      <c r="EG11"/>
      <c r="EH11"/>
    </row>
    <row r="12" spans="1:138" ht="18.75" x14ac:dyDescent="0.35">
      <c r="C12" s="18" t="s">
        <v>345</v>
      </c>
      <c r="D12" s="18" t="s">
        <v>346</v>
      </c>
      <c r="E12" s="23" t="s">
        <v>225</v>
      </c>
      <c r="F12" s="5" t="s">
        <v>148</v>
      </c>
      <c r="G12" s="23" t="s">
        <v>149</v>
      </c>
      <c r="H12" s="5" t="s">
        <v>150</v>
      </c>
      <c r="I12" s="5" t="s">
        <v>357</v>
      </c>
      <c r="J12" s="5" t="s">
        <v>358</v>
      </c>
      <c r="K12" t="s">
        <v>359</v>
      </c>
      <c r="L12" s="5" t="s">
        <v>172</v>
      </c>
      <c r="M12" s="5" t="s">
        <v>54</v>
      </c>
      <c r="N12" s="5" t="s">
        <v>55</v>
      </c>
      <c r="O12" s="5" t="s">
        <v>56</v>
      </c>
      <c r="P12" s="5" t="s">
        <v>57</v>
      </c>
      <c r="Q12" s="5" t="s">
        <v>58</v>
      </c>
      <c r="R12" s="5" t="s">
        <v>59</v>
      </c>
      <c r="S12" s="5" t="s">
        <v>351</v>
      </c>
      <c r="T12" s="5" t="s">
        <v>352</v>
      </c>
      <c r="U12" s="5" t="s">
        <v>226</v>
      </c>
      <c r="V12" s="5" t="s">
        <v>227</v>
      </c>
      <c r="W12" s="5" t="s">
        <v>38</v>
      </c>
      <c r="X12" s="5" t="s">
        <v>261</v>
      </c>
      <c r="Y12" s="5"/>
      <c r="AU12" s="5" t="s">
        <v>63</v>
      </c>
      <c r="AV12" s="5" t="s">
        <v>74</v>
      </c>
      <c r="AW12" s="5" t="s">
        <v>75</v>
      </c>
      <c r="AX12" s="5" t="s">
        <v>21</v>
      </c>
      <c r="AY12" s="5" t="s">
        <v>64</v>
      </c>
      <c r="AZ12" s="5" t="s">
        <v>22</v>
      </c>
      <c r="BA12" s="5" t="s">
        <v>76</v>
      </c>
      <c r="BB12" s="5" t="s">
        <v>77</v>
      </c>
      <c r="BC12" s="5" t="s">
        <v>78</v>
      </c>
      <c r="BD12" s="5" t="s">
        <v>79</v>
      </c>
      <c r="BE12" s="5" t="s">
        <v>8</v>
      </c>
      <c r="BF12" s="5" t="s">
        <v>81</v>
      </c>
      <c r="BG12" s="5" t="s">
        <v>83</v>
      </c>
      <c r="BH12" s="5" t="s">
        <v>84</v>
      </c>
      <c r="BI12" s="5" t="s">
        <v>85</v>
      </c>
      <c r="BJ12" s="5" t="s">
        <v>86</v>
      </c>
      <c r="BK12" s="5" t="s">
        <v>87</v>
      </c>
      <c r="BL12" s="5" t="s">
        <v>65</v>
      </c>
      <c r="BM12" s="5" t="s">
        <v>89</v>
      </c>
      <c r="BN12" s="5" t="s">
        <v>90</v>
      </c>
      <c r="BO12" s="5" t="s">
        <v>91</v>
      </c>
      <c r="BP12" s="5" t="s">
        <v>92</v>
      </c>
      <c r="BQ12" s="5" t="s">
        <v>93</v>
      </c>
      <c r="BR12" s="5" t="s">
        <v>66</v>
      </c>
      <c r="BS12" s="5" t="s">
        <v>94</v>
      </c>
      <c r="BT12" s="5" t="s">
        <v>95</v>
      </c>
      <c r="BU12" s="5" t="s">
        <v>67</v>
      </c>
      <c r="BV12" s="5" t="s">
        <v>96</v>
      </c>
      <c r="BW12" s="5" t="s">
        <v>97</v>
      </c>
      <c r="BX12" s="5" t="s">
        <v>98</v>
      </c>
      <c r="BY12" s="5" t="s">
        <v>99</v>
      </c>
      <c r="BZ12" s="5" t="s">
        <v>100</v>
      </c>
      <c r="CA12" s="5" t="s">
        <v>101</v>
      </c>
      <c r="CB12" s="5" t="s">
        <v>102</v>
      </c>
      <c r="CC12" s="5" t="s">
        <v>103</v>
      </c>
      <c r="CD12" s="5" t="s">
        <v>104</v>
      </c>
      <c r="CE12" s="5" t="s">
        <v>105</v>
      </c>
      <c r="CF12" s="5" t="s">
        <v>68</v>
      </c>
      <c r="CG12" s="5" t="s">
        <v>69</v>
      </c>
      <c r="CH12" s="5" t="s">
        <v>106</v>
      </c>
      <c r="CI12" s="5" t="s">
        <v>70</v>
      </c>
      <c r="CJ12" s="5" t="s">
        <v>107</v>
      </c>
      <c r="CK12" s="5" t="s">
        <v>23</v>
      </c>
      <c r="CL12" s="5" t="s">
        <v>108</v>
      </c>
      <c r="CM12" s="5" t="s">
        <v>109</v>
      </c>
      <c r="CN12" s="5" t="s">
        <v>71</v>
      </c>
      <c r="CO12" s="5" t="s">
        <v>15</v>
      </c>
      <c r="CP12" s="5" t="s">
        <v>110</v>
      </c>
      <c r="CQ12" s="5" t="s">
        <v>72</v>
      </c>
      <c r="CR12" s="5" t="s">
        <v>111</v>
      </c>
      <c r="CS12" s="5" t="s">
        <v>112</v>
      </c>
      <c r="CT12" s="5" t="s">
        <v>113</v>
      </c>
      <c r="CU12" s="5" t="s">
        <v>114</v>
      </c>
      <c r="CV12" s="5" t="s">
        <v>73</v>
      </c>
      <c r="CW12" s="5" t="s">
        <v>116</v>
      </c>
      <c r="CX12" s="5" t="s">
        <v>117</v>
      </c>
      <c r="CY12" s="5" t="s">
        <v>118</v>
      </c>
      <c r="CZ12" s="5" t="s">
        <v>119</v>
      </c>
      <c r="DA12" s="5" t="s">
        <v>120</v>
      </c>
      <c r="DB12" s="5" t="s">
        <v>24</v>
      </c>
      <c r="DC12" s="5" t="s">
        <v>121</v>
      </c>
      <c r="DD12" s="5" t="s">
        <v>16</v>
      </c>
      <c r="DE12" s="5" t="s">
        <v>124</v>
      </c>
      <c r="DF12" s="5" t="s">
        <v>125</v>
      </c>
      <c r="DG12" s="5" t="s">
        <v>126</v>
      </c>
      <c r="DH12" s="5" t="s">
        <v>127</v>
      </c>
      <c r="DI12" s="5" t="s">
        <v>129</v>
      </c>
      <c r="DJ12" s="5" t="s">
        <v>131</v>
      </c>
      <c r="DK12" s="5" t="s">
        <v>18</v>
      </c>
      <c r="DL12" s="5" t="s">
        <v>132</v>
      </c>
      <c r="DM12" s="5" t="s">
        <v>133</v>
      </c>
      <c r="DN12" s="5" t="s">
        <v>134</v>
      </c>
      <c r="DO12" s="5" t="s">
        <v>136</v>
      </c>
      <c r="DP12" s="5" t="s">
        <v>137</v>
      </c>
      <c r="DQ12" s="5" t="s">
        <v>138</v>
      </c>
      <c r="DR12" s="5" t="s">
        <v>139</v>
      </c>
      <c r="DS12" s="5" t="s">
        <v>140</v>
      </c>
      <c r="DT12" s="5" t="s">
        <v>142</v>
      </c>
      <c r="DU12" s="5" t="s">
        <v>143</v>
      </c>
      <c r="DV12" s="5" t="s">
        <v>144</v>
      </c>
      <c r="DW12" s="5" t="s">
        <v>145</v>
      </c>
      <c r="DX12" s="18"/>
    </row>
    <row r="13" spans="1:138" ht="18.75" x14ac:dyDescent="0.35">
      <c r="A13" s="5" t="s">
        <v>146</v>
      </c>
      <c r="B13" s="18" t="s">
        <v>52</v>
      </c>
      <c r="C13" s="18"/>
      <c r="D13" s="18"/>
      <c r="E13" s="5" t="s">
        <v>51</v>
      </c>
      <c r="F13" s="5" t="s">
        <v>193</v>
      </c>
      <c r="G13" s="18" t="s">
        <v>219</v>
      </c>
      <c r="H13" s="5" t="s">
        <v>196</v>
      </c>
      <c r="I13" s="5" t="s">
        <v>195</v>
      </c>
      <c r="J13" s="5" t="s">
        <v>195</v>
      </c>
      <c r="K13" s="5" t="s">
        <v>195</v>
      </c>
      <c r="L13" s="5" t="s">
        <v>222</v>
      </c>
      <c r="M13" s="5" t="s">
        <v>199</v>
      </c>
      <c r="N13" s="5" t="s">
        <v>199</v>
      </c>
      <c r="O13" s="5" t="s">
        <v>199</v>
      </c>
      <c r="P13" s="5" t="s">
        <v>199</v>
      </c>
      <c r="S13" s="5" t="s">
        <v>53</v>
      </c>
      <c r="T13" s="5" t="s">
        <v>53</v>
      </c>
      <c r="Y13" s="5" t="s">
        <v>200</v>
      </c>
      <c r="Z13" s="5" t="s">
        <v>200</v>
      </c>
      <c r="AA13" s="5" t="s">
        <v>200</v>
      </c>
      <c r="AB13" s="5" t="s">
        <v>200</v>
      </c>
      <c r="AC13" s="5" t="s">
        <v>200</v>
      </c>
      <c r="AD13" t="s">
        <v>200</v>
      </c>
      <c r="AE13" s="5" t="s">
        <v>200</v>
      </c>
      <c r="AF13" s="5" t="s">
        <v>200</v>
      </c>
      <c r="AG13" s="5" t="s">
        <v>200</v>
      </c>
      <c r="AH13" s="5" t="s">
        <v>200</v>
      </c>
      <c r="AI13" s="5" t="s">
        <v>200</v>
      </c>
      <c r="AJ13" s="5" t="s">
        <v>200</v>
      </c>
      <c r="AK13" s="5" t="s">
        <v>200</v>
      </c>
      <c r="AL13" s="5" t="s">
        <v>200</v>
      </c>
      <c r="AM13" s="5" t="s">
        <v>200</v>
      </c>
      <c r="AN13" s="5" t="s">
        <v>200</v>
      </c>
      <c r="AO13" s="5" t="s">
        <v>200</v>
      </c>
      <c r="AP13" s="5" t="s">
        <v>200</v>
      </c>
      <c r="AQ13" s="5" t="s">
        <v>200</v>
      </c>
      <c r="AR13" s="5" t="s">
        <v>200</v>
      </c>
      <c r="AS13" s="5" t="s">
        <v>200</v>
      </c>
      <c r="AT13" s="40" t="s">
        <v>200</v>
      </c>
      <c r="AU13" s="5" t="s">
        <v>200</v>
      </c>
      <c r="AV13" s="5" t="s">
        <v>200</v>
      </c>
      <c r="AW13" s="5" t="s">
        <v>200</v>
      </c>
      <c r="AX13" s="5" t="s">
        <v>200</v>
      </c>
      <c r="AY13" s="5" t="s">
        <v>200</v>
      </c>
      <c r="AZ13" s="5" t="s">
        <v>200</v>
      </c>
      <c r="BA13" s="5" t="s">
        <v>200</v>
      </c>
      <c r="BB13" s="5" t="s">
        <v>200</v>
      </c>
      <c r="BC13" s="5" t="s">
        <v>200</v>
      </c>
      <c r="BD13" s="5" t="s">
        <v>200</v>
      </c>
      <c r="BE13" s="5" t="s">
        <v>200</v>
      </c>
      <c r="BF13" s="5" t="s">
        <v>200</v>
      </c>
      <c r="BG13" s="5" t="s">
        <v>200</v>
      </c>
      <c r="BH13" s="5" t="s">
        <v>200</v>
      </c>
      <c r="BI13" s="5" t="s">
        <v>200</v>
      </c>
      <c r="BJ13" s="5" t="s">
        <v>200</v>
      </c>
      <c r="BK13" s="5" t="s">
        <v>200</v>
      </c>
      <c r="BL13" s="5" t="s">
        <v>200</v>
      </c>
      <c r="BM13" s="5" t="s">
        <v>200</v>
      </c>
      <c r="BN13" s="5" t="s">
        <v>200</v>
      </c>
      <c r="BO13" s="5" t="s">
        <v>200</v>
      </c>
      <c r="BP13" s="5" t="s">
        <v>200</v>
      </c>
      <c r="BQ13" s="5" t="s">
        <v>200</v>
      </c>
      <c r="BR13" s="5" t="s">
        <v>200</v>
      </c>
      <c r="BS13" s="5" t="s">
        <v>200</v>
      </c>
      <c r="BT13" s="5" t="s">
        <v>200</v>
      </c>
      <c r="BU13" s="5" t="s">
        <v>200</v>
      </c>
      <c r="BV13" s="5" t="s">
        <v>200</v>
      </c>
      <c r="BW13" s="5" t="s">
        <v>200</v>
      </c>
      <c r="BX13" s="5" t="s">
        <v>200</v>
      </c>
      <c r="BY13" s="5" t="s">
        <v>200</v>
      </c>
      <c r="BZ13" s="5" t="s">
        <v>200</v>
      </c>
      <c r="CA13" s="5" t="s">
        <v>200</v>
      </c>
      <c r="CB13" s="5" t="s">
        <v>200</v>
      </c>
      <c r="CC13" s="5" t="s">
        <v>200</v>
      </c>
      <c r="CD13" s="5" t="s">
        <v>200</v>
      </c>
      <c r="CE13" s="5" t="s">
        <v>200</v>
      </c>
      <c r="CF13" s="5" t="s">
        <v>200</v>
      </c>
      <c r="CG13" s="5" t="s">
        <v>200</v>
      </c>
      <c r="CH13" s="5" t="s">
        <v>200</v>
      </c>
      <c r="CI13" s="5" t="s">
        <v>200</v>
      </c>
      <c r="CJ13" s="5" t="s">
        <v>200</v>
      </c>
      <c r="CK13" s="5" t="s">
        <v>200</v>
      </c>
      <c r="CL13" s="5" t="s">
        <v>200</v>
      </c>
      <c r="CM13" s="5" t="s">
        <v>200</v>
      </c>
      <c r="CN13" s="5" t="s">
        <v>200</v>
      </c>
      <c r="CO13" s="5" t="s">
        <v>200</v>
      </c>
      <c r="CP13" s="5" t="s">
        <v>200</v>
      </c>
      <c r="CQ13" s="5" t="s">
        <v>200</v>
      </c>
      <c r="CR13" s="5" t="s">
        <v>200</v>
      </c>
      <c r="CS13" s="5" t="s">
        <v>200</v>
      </c>
      <c r="CT13" s="5" t="s">
        <v>200</v>
      </c>
      <c r="CU13" s="5" t="s">
        <v>200</v>
      </c>
      <c r="CV13" s="5" t="s">
        <v>200</v>
      </c>
      <c r="CW13" s="5" t="s">
        <v>200</v>
      </c>
      <c r="CX13" s="5" t="s">
        <v>200</v>
      </c>
      <c r="CY13" s="5" t="s">
        <v>200</v>
      </c>
      <c r="CZ13" s="5" t="s">
        <v>200</v>
      </c>
      <c r="DA13" s="5" t="s">
        <v>200</v>
      </c>
      <c r="DB13" s="5" t="s">
        <v>200</v>
      </c>
      <c r="DC13" s="5" t="s">
        <v>200</v>
      </c>
      <c r="DD13" s="5" t="s">
        <v>200</v>
      </c>
      <c r="DE13" s="5" t="s">
        <v>200</v>
      </c>
      <c r="DF13" s="5" t="s">
        <v>200</v>
      </c>
      <c r="DG13" s="5" t="s">
        <v>200</v>
      </c>
      <c r="DH13" s="5" t="s">
        <v>200</v>
      </c>
      <c r="DI13" s="5" t="s">
        <v>200</v>
      </c>
      <c r="DJ13" s="5" t="s">
        <v>200</v>
      </c>
      <c r="DK13" s="5" t="s">
        <v>200</v>
      </c>
      <c r="DL13" s="5" t="s">
        <v>200</v>
      </c>
      <c r="DM13" s="5" t="s">
        <v>200</v>
      </c>
      <c r="DN13" s="5" t="s">
        <v>200</v>
      </c>
      <c r="DO13" s="5" t="s">
        <v>200</v>
      </c>
      <c r="DP13" s="5" t="s">
        <v>200</v>
      </c>
      <c r="DQ13" s="5" t="s">
        <v>200</v>
      </c>
      <c r="DR13" s="5" t="s">
        <v>200</v>
      </c>
      <c r="DS13" s="5" t="s">
        <v>200</v>
      </c>
      <c r="DT13" s="5" t="s">
        <v>200</v>
      </c>
      <c r="DU13" s="5" t="s">
        <v>200</v>
      </c>
      <c r="DV13" s="5" t="s">
        <v>200</v>
      </c>
      <c r="DW13" s="5" t="s">
        <v>200</v>
      </c>
    </row>
    <row r="14" spans="1:138" x14ac:dyDescent="0.25">
      <c r="A14" s="5" t="s">
        <v>177</v>
      </c>
      <c r="C14" s="18">
        <v>2</v>
      </c>
      <c r="D14" s="19">
        <v>2.2999999999999998</v>
      </c>
      <c r="E14" s="3">
        <v>11</v>
      </c>
      <c r="F14" s="3">
        <v>17.899999999999999</v>
      </c>
      <c r="G14" s="3">
        <v>10.8</v>
      </c>
      <c r="H14" s="3">
        <v>6.2</v>
      </c>
      <c r="I14" s="34">
        <v>0.13</v>
      </c>
      <c r="J14" s="3">
        <v>10.5</v>
      </c>
      <c r="K14" s="34">
        <v>0.11</v>
      </c>
      <c r="L14" s="3">
        <v>1.4</v>
      </c>
      <c r="M14" s="5">
        <v>50.9</v>
      </c>
      <c r="N14" s="5">
        <v>95.9</v>
      </c>
      <c r="O14" s="3">
        <v>336.52416287489802</v>
      </c>
      <c r="P14" s="3">
        <v>411.945479562473</v>
      </c>
      <c r="Q14" s="3">
        <v>7.7860242697416719</v>
      </c>
      <c r="R14" s="3">
        <v>4.9790990744382118</v>
      </c>
      <c r="S14" s="5">
        <v>5</v>
      </c>
      <c r="T14" s="5">
        <v>5.3</v>
      </c>
      <c r="U14" s="5">
        <v>3.8</v>
      </c>
      <c r="V14" s="5">
        <v>0.67</v>
      </c>
      <c r="W14" s="5">
        <v>10.4</v>
      </c>
      <c r="Y14" s="47">
        <v>0.99043399999999993</v>
      </c>
      <c r="Z14" s="34">
        <v>0.8941176999999999</v>
      </c>
      <c r="AA14" s="34">
        <v>9.6316300000000007E-2</v>
      </c>
      <c r="AB14" s="34">
        <v>21.317369600000003</v>
      </c>
      <c r="AC14" s="34">
        <f t="shared" ref="AC14:AC24" si="0">SUM(AG14,AE14)</f>
        <v>0.2973616</v>
      </c>
      <c r="AD14" s="15">
        <v>21.020008000000001</v>
      </c>
      <c r="AE14" s="34">
        <v>4.5206999999999997E-2</v>
      </c>
      <c r="AF14" s="34">
        <v>20.901662000000002</v>
      </c>
      <c r="AG14" s="34">
        <v>0.25215460000000001</v>
      </c>
      <c r="AH14" s="34">
        <v>0.11834600000000001</v>
      </c>
      <c r="AI14" s="47">
        <v>45.6548339</v>
      </c>
      <c r="AJ14" s="34">
        <v>0</v>
      </c>
      <c r="AK14" s="34">
        <v>34.741603999999995</v>
      </c>
      <c r="AL14" s="47">
        <v>7.1634109000000006</v>
      </c>
      <c r="AM14" s="34">
        <v>3.6406350000000001</v>
      </c>
      <c r="AN14" s="34">
        <v>0.109184</v>
      </c>
      <c r="AO14" s="34">
        <v>12.802141599999999</v>
      </c>
      <c r="AP14" s="34">
        <v>4.0585839999999997</v>
      </c>
      <c r="AQ14" s="34">
        <v>2.639106</v>
      </c>
      <c r="AR14" s="34">
        <v>3.1695130000000002</v>
      </c>
      <c r="AS14" s="34">
        <v>2.9349385999999997</v>
      </c>
      <c r="AT14" s="47">
        <v>12.130792499999998</v>
      </c>
      <c r="AU14" s="34">
        <v>0.487344</v>
      </c>
      <c r="AV14" s="34">
        <v>8.4886879999999998</v>
      </c>
      <c r="AW14" s="34">
        <v>2.9680000000000002E-2</v>
      </c>
      <c r="AX14" s="34">
        <v>2.9460600000000001</v>
      </c>
      <c r="AY14" s="34">
        <v>0</v>
      </c>
      <c r="AZ14" s="34">
        <v>15.320690000000001</v>
      </c>
      <c r="BA14" s="34">
        <v>0.18585099999999999</v>
      </c>
      <c r="BB14" s="34">
        <v>4.5206999999999997E-2</v>
      </c>
      <c r="BC14" s="34">
        <v>0</v>
      </c>
      <c r="BD14" s="34">
        <v>0</v>
      </c>
      <c r="BE14" s="34">
        <v>0</v>
      </c>
      <c r="BF14" s="34">
        <v>0.37497599999999998</v>
      </c>
      <c r="BG14" s="34">
        <v>25.877939999999999</v>
      </c>
      <c r="BH14" s="34">
        <v>0</v>
      </c>
      <c r="BI14" s="34">
        <v>1.9087400000000001E-2</v>
      </c>
      <c r="BJ14" s="34">
        <v>6.3696000000000003E-2</v>
      </c>
      <c r="BK14" s="34">
        <v>1.9543999999999999E-2</v>
      </c>
      <c r="BL14" s="34">
        <v>0</v>
      </c>
      <c r="BM14" s="34">
        <v>4.3119999999999999E-3</v>
      </c>
      <c r="BN14" s="34">
        <v>0</v>
      </c>
      <c r="BO14" s="34">
        <v>3.6667900000000003E-2</v>
      </c>
      <c r="BP14" s="34">
        <v>0</v>
      </c>
      <c r="BQ14" s="34">
        <v>0</v>
      </c>
      <c r="BR14" s="34">
        <v>0</v>
      </c>
      <c r="BS14" s="34">
        <v>0</v>
      </c>
      <c r="BT14" s="34">
        <v>0</v>
      </c>
      <c r="BU14" s="34">
        <v>0</v>
      </c>
      <c r="BV14" s="34">
        <v>0</v>
      </c>
      <c r="BW14" s="34">
        <v>0</v>
      </c>
      <c r="BX14" s="34">
        <v>6.6303600000000004E-2</v>
      </c>
      <c r="BY14" s="34">
        <v>8.43864E-2</v>
      </c>
      <c r="BZ14" s="34">
        <v>3.1795589999999998</v>
      </c>
      <c r="CA14" s="34">
        <v>8.7120000000000003E-2</v>
      </c>
      <c r="CB14" s="34">
        <v>4.0585839999999997</v>
      </c>
      <c r="CC14" s="34">
        <v>3.4156400000000003E-2</v>
      </c>
      <c r="CD14" s="34">
        <v>0</v>
      </c>
      <c r="CE14" s="34">
        <v>5.8266800000000001E-2</v>
      </c>
      <c r="CF14" s="34">
        <v>0</v>
      </c>
      <c r="CG14" s="34">
        <v>0</v>
      </c>
      <c r="CH14" s="34">
        <v>0</v>
      </c>
      <c r="CI14" s="34">
        <v>0</v>
      </c>
      <c r="CJ14" s="34">
        <v>9.196E-2</v>
      </c>
      <c r="CK14" s="34">
        <v>2.1779199999999999</v>
      </c>
      <c r="CL14" s="34">
        <v>0.15264</v>
      </c>
      <c r="CM14" s="34">
        <v>1.684714</v>
      </c>
      <c r="CN14" s="34">
        <v>0</v>
      </c>
      <c r="CO14" s="34">
        <v>6.8157750000000004</v>
      </c>
      <c r="CP14" s="34">
        <v>5.6257599999999998E-2</v>
      </c>
      <c r="CQ14" s="34">
        <v>0</v>
      </c>
      <c r="CR14" s="34">
        <v>3.0144000000000001E-2</v>
      </c>
      <c r="CS14" s="34">
        <v>2.387432</v>
      </c>
      <c r="CT14" s="34">
        <v>0</v>
      </c>
      <c r="CU14" s="34">
        <v>0.31795590000000001</v>
      </c>
      <c r="CV14" s="34">
        <v>0</v>
      </c>
      <c r="CW14" s="34">
        <v>0</v>
      </c>
      <c r="CX14" s="34">
        <v>0.76098449999999995</v>
      </c>
      <c r="CY14" s="34">
        <v>1.023128</v>
      </c>
      <c r="CZ14" s="34">
        <v>0</v>
      </c>
      <c r="DA14" s="34">
        <v>0</v>
      </c>
      <c r="DB14" s="34">
        <v>0.45699200000000001</v>
      </c>
      <c r="DC14" s="34">
        <v>0</v>
      </c>
      <c r="DD14" s="34">
        <v>3.2225630000000001</v>
      </c>
      <c r="DE14" s="34">
        <v>9.0916300000000005E-2</v>
      </c>
      <c r="DF14" s="34">
        <v>0</v>
      </c>
      <c r="DG14" s="34">
        <v>1.756041</v>
      </c>
      <c r="DH14" s="34">
        <v>7.36E-4</v>
      </c>
      <c r="DI14" s="34">
        <v>0.109184</v>
      </c>
      <c r="DJ14" s="34">
        <v>0.387928</v>
      </c>
      <c r="DK14" s="34">
        <v>2.639106</v>
      </c>
      <c r="DL14" s="34">
        <v>0.11834600000000001</v>
      </c>
      <c r="DM14" s="34">
        <v>5.8266800000000001E-2</v>
      </c>
      <c r="DN14" s="34">
        <v>1.233147</v>
      </c>
      <c r="DO14" s="34">
        <v>0</v>
      </c>
      <c r="DP14" s="34">
        <v>5.4000000000000003E-3</v>
      </c>
      <c r="DQ14" s="34">
        <v>0</v>
      </c>
      <c r="DR14" s="34">
        <v>1.4134720000000001</v>
      </c>
      <c r="DS14" s="34">
        <v>1.2025060000000001</v>
      </c>
      <c r="DT14" s="34">
        <v>0</v>
      </c>
      <c r="DU14" s="34">
        <v>0</v>
      </c>
      <c r="DV14" s="34">
        <v>2.1906599999999998</v>
      </c>
      <c r="DW14" s="34">
        <v>1.043277</v>
      </c>
      <c r="DX14" s="3"/>
    </row>
    <row r="15" spans="1:138" x14ac:dyDescent="0.25">
      <c r="A15" s="5" t="s">
        <v>178</v>
      </c>
      <c r="C15" s="18">
        <v>1.9</v>
      </c>
      <c r="D15" s="19">
        <v>2.5</v>
      </c>
      <c r="E15" s="3">
        <v>16.5</v>
      </c>
      <c r="F15" s="3">
        <v>16.3</v>
      </c>
      <c r="G15" s="3">
        <v>8.3000000000000007</v>
      </c>
      <c r="H15" s="3">
        <v>6.5</v>
      </c>
      <c r="I15" s="34">
        <v>0.19</v>
      </c>
      <c r="J15" s="3">
        <v>11.2</v>
      </c>
      <c r="K15" s="34">
        <v>0.06</v>
      </c>
      <c r="L15" s="3">
        <v>1.6</v>
      </c>
      <c r="M15" s="5">
        <v>70.400000000000006</v>
      </c>
      <c r="N15" s="5">
        <v>70.5</v>
      </c>
      <c r="O15" s="3">
        <v>330.31742374132409</v>
      </c>
      <c r="P15" s="3">
        <v>439.88282708372139</v>
      </c>
      <c r="Q15" s="3">
        <v>5.4546011437323481</v>
      </c>
      <c r="R15" s="3">
        <v>4.3416077667791511</v>
      </c>
      <c r="S15" s="5">
        <v>1.7</v>
      </c>
      <c r="T15" s="5">
        <v>2.5</v>
      </c>
      <c r="U15" s="5">
        <v>3.6</v>
      </c>
      <c r="V15" s="5">
        <v>0.69</v>
      </c>
      <c r="W15" s="5">
        <v>7.9</v>
      </c>
      <c r="Y15" s="47">
        <v>0.230576</v>
      </c>
      <c r="Z15" s="34">
        <v>0.18817600000000001</v>
      </c>
      <c r="AA15" s="34">
        <v>4.24E-2</v>
      </c>
      <c r="AB15" s="34">
        <v>37.508003499999994</v>
      </c>
      <c r="AC15" s="34">
        <f t="shared" si="0"/>
        <v>3.6519115000000002</v>
      </c>
      <c r="AD15" s="15">
        <v>33.856091999999997</v>
      </c>
      <c r="AE15" s="34">
        <v>0.97824299999999997</v>
      </c>
      <c r="AF15" s="34">
        <v>33.678573</v>
      </c>
      <c r="AG15" s="34">
        <v>2.6736685000000002</v>
      </c>
      <c r="AH15" s="34">
        <v>0.17751900000000001</v>
      </c>
      <c r="AI15" s="47">
        <v>19.547337800000001</v>
      </c>
      <c r="AJ15" s="34">
        <v>3.4814080000000001</v>
      </c>
      <c r="AK15" s="34">
        <v>0</v>
      </c>
      <c r="AL15" s="47">
        <v>8.6333327999999998</v>
      </c>
      <c r="AM15" s="34">
        <v>7.4325970000000003</v>
      </c>
      <c r="AN15" s="34">
        <v>0</v>
      </c>
      <c r="AO15" s="34">
        <v>3.7512854</v>
      </c>
      <c r="AP15" s="34">
        <v>0</v>
      </c>
      <c r="AQ15" s="34">
        <v>0.71007600000000004</v>
      </c>
      <c r="AR15" s="34">
        <v>2.1770649</v>
      </c>
      <c r="AS15" s="34">
        <v>0.86414449999999998</v>
      </c>
      <c r="AT15" s="47">
        <v>12.4667466</v>
      </c>
      <c r="AU15" s="34">
        <v>0</v>
      </c>
      <c r="AV15" s="34">
        <v>0</v>
      </c>
      <c r="AW15" s="34">
        <v>0</v>
      </c>
      <c r="AX15" s="34">
        <v>0.47580299999999998</v>
      </c>
      <c r="AY15" s="34">
        <v>0</v>
      </c>
      <c r="AZ15" s="34">
        <v>17.171939999999999</v>
      </c>
      <c r="BA15" s="34">
        <v>1.490656</v>
      </c>
      <c r="BB15" s="34">
        <v>0.79317000000000004</v>
      </c>
      <c r="BC15" s="34">
        <v>0.18507299999999999</v>
      </c>
      <c r="BD15" s="34">
        <v>0</v>
      </c>
      <c r="BE15" s="34">
        <v>0</v>
      </c>
      <c r="BF15" s="34">
        <v>0</v>
      </c>
      <c r="BG15" s="34">
        <v>0</v>
      </c>
      <c r="BH15" s="34">
        <v>0</v>
      </c>
      <c r="BI15" s="34">
        <v>0</v>
      </c>
      <c r="BJ15" s="34">
        <v>0</v>
      </c>
      <c r="BK15" s="34">
        <v>0.17268</v>
      </c>
      <c r="BL15" s="34">
        <v>0</v>
      </c>
      <c r="BM15" s="34">
        <v>1.5495999999999999E-2</v>
      </c>
      <c r="BN15" s="34">
        <v>0</v>
      </c>
      <c r="BO15" s="34">
        <v>0</v>
      </c>
      <c r="BP15" s="34">
        <v>0</v>
      </c>
      <c r="BQ15" s="34">
        <v>0</v>
      </c>
      <c r="BR15" s="34">
        <v>0</v>
      </c>
      <c r="BS15" s="34">
        <v>0</v>
      </c>
      <c r="BT15" s="34">
        <v>0</v>
      </c>
      <c r="BU15" s="34">
        <v>0</v>
      </c>
      <c r="BV15" s="34">
        <v>0.103238</v>
      </c>
      <c r="BW15" s="34">
        <v>0.49352800000000002</v>
      </c>
      <c r="BX15" s="34">
        <v>0</v>
      </c>
      <c r="BY15" s="34">
        <v>0</v>
      </c>
      <c r="BZ15" s="34">
        <v>0</v>
      </c>
      <c r="CA15" s="34">
        <v>0</v>
      </c>
      <c r="CB15" s="34">
        <v>0</v>
      </c>
      <c r="CC15" s="34">
        <v>6.8312800000000007E-2</v>
      </c>
      <c r="CD15" s="34">
        <v>0</v>
      </c>
      <c r="CE15" s="34">
        <v>5.8266800000000001E-2</v>
      </c>
      <c r="CF15" s="34">
        <v>0</v>
      </c>
      <c r="CG15" s="34">
        <v>0</v>
      </c>
      <c r="CH15" s="34">
        <v>3.4814080000000001</v>
      </c>
      <c r="CI15" s="34">
        <v>0</v>
      </c>
      <c r="CJ15" s="34">
        <v>0</v>
      </c>
      <c r="CK15" s="34">
        <v>0.72160000000000002</v>
      </c>
      <c r="CL15" s="34">
        <v>0.71855760000000002</v>
      </c>
      <c r="CM15" s="34">
        <v>0</v>
      </c>
      <c r="CN15" s="34">
        <v>0</v>
      </c>
      <c r="CO15" s="34">
        <v>7.9974210000000001</v>
      </c>
      <c r="CP15" s="34">
        <v>9.8450800000000005E-2</v>
      </c>
      <c r="CQ15" s="34">
        <v>0</v>
      </c>
      <c r="CR15" s="34">
        <v>6.3930300000000004</v>
      </c>
      <c r="CS15" s="34">
        <v>2.284878</v>
      </c>
      <c r="CT15" s="34">
        <v>0</v>
      </c>
      <c r="CU15" s="34">
        <v>0.63591180000000003</v>
      </c>
      <c r="CV15" s="34">
        <v>0</v>
      </c>
      <c r="CW15" s="34">
        <v>0</v>
      </c>
      <c r="CX15" s="34">
        <v>2.4143999999999999E-2</v>
      </c>
      <c r="CY15" s="34">
        <v>1.0628899999999999</v>
      </c>
      <c r="CZ15" s="34">
        <v>0</v>
      </c>
      <c r="DA15" s="34">
        <v>0</v>
      </c>
      <c r="DB15" s="34">
        <v>15.309229999999999</v>
      </c>
      <c r="DC15" s="34">
        <v>0</v>
      </c>
      <c r="DD15" s="34">
        <v>1.0395669999999999</v>
      </c>
      <c r="DE15" s="34">
        <v>0</v>
      </c>
      <c r="DF15" s="34">
        <v>0</v>
      </c>
      <c r="DG15" s="34">
        <v>1.8741779999999999</v>
      </c>
      <c r="DH15" s="34">
        <v>3.1054600000000002E-2</v>
      </c>
      <c r="DI15" s="34">
        <v>0</v>
      </c>
      <c r="DJ15" s="34">
        <v>0</v>
      </c>
      <c r="DK15" s="34">
        <v>0.71007600000000004</v>
      </c>
      <c r="DL15" s="34">
        <v>0.17751900000000001</v>
      </c>
      <c r="DM15" s="34">
        <v>7.3022000000000004E-2</v>
      </c>
      <c r="DN15" s="34">
        <v>1.0407660000000001</v>
      </c>
      <c r="DO15" s="34">
        <v>0</v>
      </c>
      <c r="DP15" s="34">
        <v>0</v>
      </c>
      <c r="DQ15" s="34">
        <v>0.5862465</v>
      </c>
      <c r="DR15" s="34">
        <v>0.30288690000000001</v>
      </c>
      <c r="DS15" s="34">
        <v>0.40083540000000001</v>
      </c>
      <c r="DT15" s="34">
        <v>4.24E-2</v>
      </c>
      <c r="DU15" s="34">
        <v>0</v>
      </c>
      <c r="DV15" s="34">
        <v>6.9036210000000002</v>
      </c>
      <c r="DW15" s="34">
        <v>0.56609209999999999</v>
      </c>
      <c r="DX15" s="3"/>
    </row>
    <row r="16" spans="1:138" x14ac:dyDescent="0.25">
      <c r="A16" s="5" t="s">
        <v>179</v>
      </c>
      <c r="C16" s="18">
        <v>2.2999999999999998</v>
      </c>
      <c r="D16" s="19">
        <v>2.8</v>
      </c>
      <c r="E16" s="3">
        <v>17</v>
      </c>
      <c r="F16" s="3">
        <v>16.100000000000001</v>
      </c>
      <c r="G16" s="3">
        <v>7.9</v>
      </c>
      <c r="H16" s="3">
        <v>6.6</v>
      </c>
      <c r="I16" s="34">
        <v>0.27</v>
      </c>
      <c r="J16" s="3">
        <v>11.5</v>
      </c>
      <c r="K16" s="34">
        <v>7.0000000000000007E-2</v>
      </c>
      <c r="L16" s="3">
        <v>1.6</v>
      </c>
      <c r="M16" s="5">
        <v>65.5</v>
      </c>
      <c r="N16" s="5">
        <v>65.599999999999994</v>
      </c>
      <c r="O16" s="3">
        <v>295.24649242112827</v>
      </c>
      <c r="P16" s="3">
        <v>435.62179188721495</v>
      </c>
      <c r="Q16" s="3">
        <v>5.2618630401255224</v>
      </c>
      <c r="R16" s="3">
        <v>4.7314346816934147</v>
      </c>
      <c r="S16" s="5">
        <v>-0.8</v>
      </c>
      <c r="T16" s="5">
        <v>0.5</v>
      </c>
      <c r="U16" s="5">
        <v>3.5</v>
      </c>
      <c r="V16" s="5">
        <v>0.68</v>
      </c>
      <c r="W16" s="5">
        <v>8.1</v>
      </c>
      <c r="Y16" s="47">
        <v>0.96371669999999987</v>
      </c>
      <c r="Z16" s="34">
        <v>0.96371669999999987</v>
      </c>
      <c r="AA16" s="34">
        <v>0</v>
      </c>
      <c r="AB16" s="34">
        <v>46.716224199999992</v>
      </c>
      <c r="AC16" s="34">
        <f t="shared" si="0"/>
        <v>2.9334642</v>
      </c>
      <c r="AD16" s="15">
        <v>43.782759999999996</v>
      </c>
      <c r="AE16" s="34">
        <v>0.75665899999999997</v>
      </c>
      <c r="AF16" s="34">
        <v>43.782759999999996</v>
      </c>
      <c r="AG16" s="34">
        <v>2.1768052</v>
      </c>
      <c r="AH16" s="34">
        <v>0</v>
      </c>
      <c r="AI16" s="47">
        <v>17.662999399999997</v>
      </c>
      <c r="AJ16" s="34">
        <v>6.3100519999999998</v>
      </c>
      <c r="AK16" s="34">
        <v>0</v>
      </c>
      <c r="AL16" s="47">
        <v>7.2356154000000004</v>
      </c>
      <c r="AM16" s="34">
        <v>4.1173319999999993</v>
      </c>
      <c r="AN16" s="34">
        <v>0</v>
      </c>
      <c r="AO16" s="34">
        <v>4.2223746999999996</v>
      </c>
      <c r="AP16" s="34">
        <v>0.41389520000000002</v>
      </c>
      <c r="AQ16" s="34">
        <v>1.1482079999999999</v>
      </c>
      <c r="AR16" s="34">
        <v>1.3125486</v>
      </c>
      <c r="AS16" s="34">
        <v>1.3477228999999999</v>
      </c>
      <c r="AT16" s="47">
        <v>13.651904199999999</v>
      </c>
      <c r="AU16" s="34">
        <v>0.75046000000000002</v>
      </c>
      <c r="AV16" s="34">
        <v>0</v>
      </c>
      <c r="AW16" s="34">
        <v>0</v>
      </c>
      <c r="AX16" s="34">
        <v>0</v>
      </c>
      <c r="AY16" s="34">
        <v>0</v>
      </c>
      <c r="AZ16" s="34">
        <v>21.640470000000001</v>
      </c>
      <c r="BA16" s="34">
        <v>0.93166000000000004</v>
      </c>
      <c r="BB16" s="34">
        <v>0.50989499999999999</v>
      </c>
      <c r="BC16" s="34">
        <v>0.24676400000000001</v>
      </c>
      <c r="BD16" s="34">
        <v>6.07783E-2</v>
      </c>
      <c r="BE16" s="34">
        <v>0</v>
      </c>
      <c r="BF16" s="34">
        <v>0</v>
      </c>
      <c r="BG16" s="34">
        <v>0</v>
      </c>
      <c r="BH16" s="34">
        <v>0</v>
      </c>
      <c r="BI16" s="34">
        <v>0</v>
      </c>
      <c r="BJ16" s="34">
        <v>0</v>
      </c>
      <c r="BK16" s="34">
        <v>0.1355538</v>
      </c>
      <c r="BL16" s="34">
        <v>0</v>
      </c>
      <c r="BM16" s="34">
        <v>1.6924600000000001E-2</v>
      </c>
      <c r="BN16" s="34">
        <v>0</v>
      </c>
      <c r="BO16" s="34">
        <v>0</v>
      </c>
      <c r="BP16" s="34">
        <v>0</v>
      </c>
      <c r="BQ16" s="34">
        <v>0</v>
      </c>
      <c r="BR16" s="34">
        <v>0</v>
      </c>
      <c r="BS16" s="34">
        <v>0</v>
      </c>
      <c r="BT16" s="34">
        <v>0</v>
      </c>
      <c r="BU16" s="34">
        <v>0</v>
      </c>
      <c r="BV16" s="34">
        <v>0</v>
      </c>
      <c r="BW16" s="34">
        <v>0.31726799999999999</v>
      </c>
      <c r="BX16" s="34">
        <v>0</v>
      </c>
      <c r="BY16" s="34">
        <v>0</v>
      </c>
      <c r="BZ16" s="34">
        <v>0.63591180000000003</v>
      </c>
      <c r="CA16" s="34">
        <v>0</v>
      </c>
      <c r="CB16" s="34">
        <v>0.41389520000000002</v>
      </c>
      <c r="CC16" s="34">
        <v>3.4156400000000003E-2</v>
      </c>
      <c r="CD16" s="34">
        <v>0</v>
      </c>
      <c r="CE16" s="34">
        <v>0</v>
      </c>
      <c r="CF16" s="34">
        <v>0</v>
      </c>
      <c r="CG16" s="34">
        <v>0</v>
      </c>
      <c r="CH16" s="34">
        <v>6.3100519999999998</v>
      </c>
      <c r="CI16" s="34">
        <v>0</v>
      </c>
      <c r="CJ16" s="34">
        <v>0</v>
      </c>
      <c r="CK16" s="34">
        <v>0.89215999999999995</v>
      </c>
      <c r="CL16" s="34">
        <v>1.4413229999999999</v>
      </c>
      <c r="CM16" s="34">
        <v>0</v>
      </c>
      <c r="CN16" s="34">
        <v>0</v>
      </c>
      <c r="CO16" s="34">
        <v>5.6968399999999999</v>
      </c>
      <c r="CP16" s="34">
        <v>0</v>
      </c>
      <c r="CQ16" s="34">
        <v>0</v>
      </c>
      <c r="CR16" s="34">
        <v>3.2332839999999998</v>
      </c>
      <c r="CS16" s="34">
        <v>4.4867600000000003</v>
      </c>
      <c r="CT16" s="34">
        <v>5.49814E-2</v>
      </c>
      <c r="CU16" s="34">
        <v>1.4837940000000001</v>
      </c>
      <c r="CV16" s="34">
        <v>0</v>
      </c>
      <c r="CW16" s="34">
        <v>0.14730299999999999</v>
      </c>
      <c r="CX16" s="34">
        <v>1.143737</v>
      </c>
      <c r="CY16" s="34">
        <v>1.0083169999999999</v>
      </c>
      <c r="CZ16" s="34">
        <v>0</v>
      </c>
      <c r="DA16" s="34">
        <v>0</v>
      </c>
      <c r="DB16" s="34">
        <v>21.250129999999999</v>
      </c>
      <c r="DC16" s="34">
        <v>6.5801299999999993E-2</v>
      </c>
      <c r="DD16" s="34">
        <v>0.88404799999999994</v>
      </c>
      <c r="DE16" s="34">
        <v>0</v>
      </c>
      <c r="DF16" s="34">
        <v>0</v>
      </c>
      <c r="DG16" s="34">
        <v>1.1106240000000001</v>
      </c>
      <c r="DH16" s="34">
        <v>0.1386348</v>
      </c>
      <c r="DI16" s="34">
        <v>0</v>
      </c>
      <c r="DJ16" s="34">
        <v>0</v>
      </c>
      <c r="DK16" s="34">
        <v>1.1482079999999999</v>
      </c>
      <c r="DL16" s="34">
        <v>0</v>
      </c>
      <c r="DM16" s="34">
        <v>2.0143999999999999E-2</v>
      </c>
      <c r="DN16" s="34">
        <v>0.55705070000000001</v>
      </c>
      <c r="DO16" s="34">
        <v>0</v>
      </c>
      <c r="DP16" s="34">
        <v>0</v>
      </c>
      <c r="DQ16" s="34">
        <v>0.7805742</v>
      </c>
      <c r="DR16" s="34">
        <v>0.20192460000000001</v>
      </c>
      <c r="DS16" s="34">
        <v>0.26722360000000001</v>
      </c>
      <c r="DT16" s="34">
        <v>0</v>
      </c>
      <c r="DU16" s="34">
        <v>0.34457779999999999</v>
      </c>
      <c r="DV16" s="34">
        <v>3.9071449999999999</v>
      </c>
      <c r="DW16" s="34">
        <v>0.94884469999999999</v>
      </c>
      <c r="DX16" s="3"/>
    </row>
    <row r="17" spans="1:151" x14ac:dyDescent="0.25">
      <c r="A17" s="5" t="s">
        <v>180</v>
      </c>
      <c r="C17" s="18">
        <v>2.2000000000000002</v>
      </c>
      <c r="D17" s="19">
        <v>2.7</v>
      </c>
      <c r="E17" s="3">
        <v>27.8</v>
      </c>
      <c r="F17" s="3">
        <v>15.6</v>
      </c>
      <c r="G17" s="3">
        <v>7.6</v>
      </c>
      <c r="H17" s="3">
        <v>6.4</v>
      </c>
      <c r="I17" s="34">
        <v>0.28000000000000003</v>
      </c>
      <c r="J17" s="3">
        <v>13.2</v>
      </c>
      <c r="K17" s="34">
        <v>7.0000000000000007E-2</v>
      </c>
      <c r="L17" s="3">
        <v>1.4</v>
      </c>
      <c r="M17" s="5">
        <v>88.4</v>
      </c>
      <c r="N17" s="5">
        <v>88.5</v>
      </c>
      <c r="O17" s="3">
        <v>386.93293799984235</v>
      </c>
      <c r="P17" s="3">
        <v>444.8311473193225</v>
      </c>
      <c r="Q17" s="3">
        <v>5.0943379774578954</v>
      </c>
      <c r="R17" s="3">
        <v>4.4540595473532338</v>
      </c>
      <c r="S17" s="5">
        <v>-2.2999999999999998</v>
      </c>
      <c r="T17" s="5">
        <v>-0.5</v>
      </c>
      <c r="U17" s="5">
        <v>4</v>
      </c>
      <c r="V17" s="5">
        <v>0.76</v>
      </c>
      <c r="W17" s="5">
        <v>9.1</v>
      </c>
      <c r="Y17" s="47">
        <v>0.76389850000000004</v>
      </c>
      <c r="Z17" s="34">
        <v>0.76389850000000004</v>
      </c>
      <c r="AA17" s="34">
        <v>0</v>
      </c>
      <c r="AB17" s="34">
        <v>29.510311000000002</v>
      </c>
      <c r="AC17" s="34">
        <f>SUM(AG17,AE17)</f>
        <v>17.981070000000003</v>
      </c>
      <c r="AD17" s="15">
        <v>11.529240999999999</v>
      </c>
      <c r="AE17" s="34">
        <v>5.6994930000000004</v>
      </c>
      <c r="AF17" s="34">
        <v>11.529240999999999</v>
      </c>
      <c r="AG17" s="34">
        <v>12.281577</v>
      </c>
      <c r="AH17" s="34">
        <v>0</v>
      </c>
      <c r="AI17" s="47">
        <v>14.045246599999999</v>
      </c>
      <c r="AJ17" s="34">
        <v>3.4814080000000001</v>
      </c>
      <c r="AK17" s="34">
        <v>0.1174674</v>
      </c>
      <c r="AL17" s="47">
        <v>10.4463712</v>
      </c>
      <c r="AM17" s="34">
        <v>0</v>
      </c>
      <c r="AN17" s="34">
        <v>0</v>
      </c>
      <c r="AO17" s="34">
        <v>7.0973604999999997</v>
      </c>
      <c r="AP17" s="34">
        <v>0</v>
      </c>
      <c r="AQ17" s="34">
        <v>1.114851</v>
      </c>
      <c r="AR17" s="34">
        <v>3.4367365999999997</v>
      </c>
      <c r="AS17" s="34">
        <v>2.5457729000000002</v>
      </c>
      <c r="AT17" s="47">
        <v>7.178188500000001</v>
      </c>
      <c r="AU17" s="34">
        <v>0.19120000000000001</v>
      </c>
      <c r="AV17" s="34">
        <v>0</v>
      </c>
      <c r="AW17" s="34">
        <v>0</v>
      </c>
      <c r="AX17" s="34">
        <v>0.36216300000000001</v>
      </c>
      <c r="AY17" s="34">
        <v>0</v>
      </c>
      <c r="AZ17" s="34">
        <v>4.468534</v>
      </c>
      <c r="BA17" s="34">
        <v>7.8259439999999998</v>
      </c>
      <c r="BB17" s="34">
        <v>1.8129599999999999</v>
      </c>
      <c r="BC17" s="34">
        <v>3.886533</v>
      </c>
      <c r="BD17" s="34">
        <v>0.18233489999999999</v>
      </c>
      <c r="BE17" s="34">
        <v>0</v>
      </c>
      <c r="BF17" s="34">
        <v>0</v>
      </c>
      <c r="BG17" s="34">
        <v>0</v>
      </c>
      <c r="BH17" s="34">
        <v>0</v>
      </c>
      <c r="BI17" s="34">
        <v>0</v>
      </c>
      <c r="BJ17" s="34">
        <v>0</v>
      </c>
      <c r="BK17" s="34">
        <v>0.16116800000000001</v>
      </c>
      <c r="BL17" s="34">
        <v>0</v>
      </c>
      <c r="BM17" s="34">
        <v>2.1559999999999999E-3</v>
      </c>
      <c r="BN17" s="34">
        <v>0</v>
      </c>
      <c r="BO17" s="34">
        <v>0</v>
      </c>
      <c r="BP17" s="34">
        <v>0</v>
      </c>
      <c r="BQ17" s="34">
        <v>0</v>
      </c>
      <c r="BR17" s="34">
        <v>0</v>
      </c>
      <c r="BS17" s="34">
        <v>1.163327</v>
      </c>
      <c r="BT17" s="34">
        <v>0.92158799999999996</v>
      </c>
      <c r="BU17" s="34">
        <v>0</v>
      </c>
      <c r="BV17" s="34">
        <v>0.41295199999999999</v>
      </c>
      <c r="BW17" s="34">
        <v>0.59928400000000004</v>
      </c>
      <c r="BX17" s="34">
        <v>0</v>
      </c>
      <c r="BY17" s="34">
        <v>0.22703960000000001</v>
      </c>
      <c r="BZ17" s="34">
        <v>0</v>
      </c>
      <c r="CA17" s="34">
        <v>0</v>
      </c>
      <c r="CB17" s="34">
        <v>0</v>
      </c>
      <c r="CC17" s="34">
        <v>1.7078200000000002E-2</v>
      </c>
      <c r="CD17" s="34">
        <v>0</v>
      </c>
      <c r="CE17" s="34">
        <v>0</v>
      </c>
      <c r="CF17" s="34">
        <v>0</v>
      </c>
      <c r="CG17" s="34">
        <v>0</v>
      </c>
      <c r="CH17" s="34">
        <v>3.4814080000000001</v>
      </c>
      <c r="CI17" s="34">
        <v>0</v>
      </c>
      <c r="CJ17" s="34">
        <v>0</v>
      </c>
      <c r="CK17" s="34">
        <v>7.2160000000000002E-2</v>
      </c>
      <c r="CL17" s="34">
        <v>0.71667360000000002</v>
      </c>
      <c r="CM17" s="34">
        <v>0.18333949999999999</v>
      </c>
      <c r="CN17" s="34">
        <v>0</v>
      </c>
      <c r="CO17" s="34">
        <v>10.02243</v>
      </c>
      <c r="CP17" s="34">
        <v>1.4064399999999999E-2</v>
      </c>
      <c r="CQ17" s="34">
        <v>0</v>
      </c>
      <c r="CR17" s="34">
        <v>0</v>
      </c>
      <c r="CS17" s="34">
        <v>0.39681699999999998</v>
      </c>
      <c r="CT17" s="34">
        <v>0</v>
      </c>
      <c r="CU17" s="34">
        <v>0.42394120000000002</v>
      </c>
      <c r="CV17" s="34">
        <v>0</v>
      </c>
      <c r="CW17" s="34">
        <v>0.49101</v>
      </c>
      <c r="CX17" s="34">
        <v>4.8220800000000001E-2</v>
      </c>
      <c r="CY17" s="34">
        <v>0.2240704</v>
      </c>
      <c r="CZ17" s="34">
        <v>0.1174674</v>
      </c>
      <c r="DA17" s="34">
        <v>0</v>
      </c>
      <c r="DB17" s="34">
        <v>6.6263839999999998</v>
      </c>
      <c r="DC17" s="34">
        <v>0</v>
      </c>
      <c r="DD17" s="34">
        <v>0</v>
      </c>
      <c r="DE17" s="34">
        <v>0</v>
      </c>
      <c r="DF17" s="34">
        <v>0</v>
      </c>
      <c r="DG17" s="34">
        <v>3.2348119999999998</v>
      </c>
      <c r="DH17" s="34">
        <v>0.2541638</v>
      </c>
      <c r="DI17" s="34">
        <v>0</v>
      </c>
      <c r="DJ17" s="34">
        <v>0</v>
      </c>
      <c r="DK17" s="34">
        <v>1.114851</v>
      </c>
      <c r="DL17" s="34">
        <v>0</v>
      </c>
      <c r="DM17" s="34">
        <v>0.82338599999999995</v>
      </c>
      <c r="DN17" s="34">
        <v>0.3400571</v>
      </c>
      <c r="DO17" s="34">
        <v>0</v>
      </c>
      <c r="DP17" s="34">
        <v>0</v>
      </c>
      <c r="DQ17" s="34">
        <v>2.030799</v>
      </c>
      <c r="DR17" s="34">
        <v>0.20192460000000001</v>
      </c>
      <c r="DS17" s="34">
        <v>0.1336118</v>
      </c>
      <c r="DT17" s="34">
        <v>0</v>
      </c>
      <c r="DU17" s="34">
        <v>0.34457779999999999</v>
      </c>
      <c r="DV17" s="34">
        <v>5.0645740000000004</v>
      </c>
      <c r="DW17" s="34">
        <v>0</v>
      </c>
      <c r="DX17" s="3"/>
    </row>
    <row r="18" spans="1:151" x14ac:dyDescent="0.25">
      <c r="A18" s="5" t="s">
        <v>181</v>
      </c>
      <c r="C18" s="18">
        <v>2.9</v>
      </c>
      <c r="D18" s="19">
        <v>2.8</v>
      </c>
      <c r="E18" s="3">
        <v>27.8</v>
      </c>
      <c r="F18" s="3">
        <v>15.9</v>
      </c>
      <c r="G18" s="3">
        <v>7.2</v>
      </c>
      <c r="H18" s="3">
        <v>6.5</v>
      </c>
      <c r="I18" s="34">
        <v>0.33</v>
      </c>
      <c r="J18" s="3">
        <v>17.399999999999999</v>
      </c>
      <c r="K18" s="34">
        <v>0.05</v>
      </c>
      <c r="L18" s="3">
        <v>1.4</v>
      </c>
      <c r="M18" s="5">
        <v>112.5</v>
      </c>
      <c r="N18" s="5">
        <v>112.6</v>
      </c>
      <c r="O18" s="3">
        <v>465.34091113808938</v>
      </c>
      <c r="P18" s="3">
        <v>462.16501850983252</v>
      </c>
      <c r="Q18" s="3">
        <v>4.8087074572718596</v>
      </c>
      <c r="R18" s="3">
        <v>4.5213195241363913</v>
      </c>
      <c r="S18" s="5">
        <v>-2.6</v>
      </c>
      <c r="T18" s="5">
        <v>-1.5</v>
      </c>
      <c r="U18" s="5">
        <v>3.9</v>
      </c>
      <c r="V18" s="5">
        <v>0.76</v>
      </c>
      <c r="W18" s="5">
        <v>8.6999999999999993</v>
      </c>
      <c r="Y18" s="47">
        <v>0.29758519999999999</v>
      </c>
      <c r="Z18" s="34">
        <v>0.29758519999999999</v>
      </c>
      <c r="AA18" s="34">
        <v>0</v>
      </c>
      <c r="AB18" s="34">
        <v>32.163892799999999</v>
      </c>
      <c r="AC18" s="34">
        <f t="shared" si="0"/>
        <v>10.003334800000001</v>
      </c>
      <c r="AD18" s="15">
        <v>22.160558000000002</v>
      </c>
      <c r="AE18" s="34">
        <v>4.1439760000000003</v>
      </c>
      <c r="AF18" s="34">
        <v>22.160558000000002</v>
      </c>
      <c r="AG18" s="34">
        <v>5.8593588000000008</v>
      </c>
      <c r="AH18" s="34">
        <v>0</v>
      </c>
      <c r="AI18" s="47">
        <v>12.789713800000001</v>
      </c>
      <c r="AJ18" s="34">
        <v>6.4489640000000001</v>
      </c>
      <c r="AK18" s="34">
        <v>0</v>
      </c>
      <c r="AL18" s="47">
        <v>6.0732689000000004</v>
      </c>
      <c r="AM18" s="34">
        <v>0.26748090000000002</v>
      </c>
      <c r="AN18" s="34">
        <v>0</v>
      </c>
      <c r="AO18" s="34">
        <v>9.5812337999999997</v>
      </c>
      <c r="AP18" s="34">
        <v>0</v>
      </c>
      <c r="AQ18" s="34">
        <v>2.139958</v>
      </c>
      <c r="AR18" s="34">
        <v>4.4875477999999998</v>
      </c>
      <c r="AS18" s="34">
        <v>2.9537279999999999</v>
      </c>
      <c r="AT18" s="47">
        <v>8.2042415000000002</v>
      </c>
      <c r="AU18" s="34">
        <v>0</v>
      </c>
      <c r="AV18" s="34">
        <v>0</v>
      </c>
      <c r="AW18" s="34">
        <v>0</v>
      </c>
      <c r="AX18" s="34">
        <v>0.75497099999999995</v>
      </c>
      <c r="AY18" s="34">
        <v>0</v>
      </c>
      <c r="AZ18" s="34">
        <v>6.0963570000000002</v>
      </c>
      <c r="BA18" s="34">
        <v>2.1930420000000002</v>
      </c>
      <c r="BB18" s="34">
        <v>1.559642</v>
      </c>
      <c r="BC18" s="34">
        <v>2.5843340000000001</v>
      </c>
      <c r="BD18" s="34">
        <v>0</v>
      </c>
      <c r="BE18" s="34">
        <v>0</v>
      </c>
      <c r="BF18" s="34">
        <v>0</v>
      </c>
      <c r="BG18" s="34">
        <v>0</v>
      </c>
      <c r="BH18" s="34">
        <v>0</v>
      </c>
      <c r="BI18" s="34">
        <v>0</v>
      </c>
      <c r="BJ18" s="34">
        <v>0</v>
      </c>
      <c r="BK18" s="34">
        <v>0.25326399999999999</v>
      </c>
      <c r="BL18" s="34">
        <v>0</v>
      </c>
      <c r="BM18" s="34">
        <v>0</v>
      </c>
      <c r="BN18" s="34">
        <v>2.1280000000000001E-3</v>
      </c>
      <c r="BO18" s="34">
        <v>0</v>
      </c>
      <c r="BP18" s="34">
        <v>0</v>
      </c>
      <c r="BQ18" s="34">
        <v>8.0368000000000002E-3</v>
      </c>
      <c r="BR18" s="34">
        <v>0</v>
      </c>
      <c r="BS18" s="34">
        <v>1.551102</v>
      </c>
      <c r="BT18" s="34">
        <v>0.85792840000000004</v>
      </c>
      <c r="BU18" s="34">
        <v>0</v>
      </c>
      <c r="BV18" s="34">
        <v>0</v>
      </c>
      <c r="BW18" s="34">
        <v>0.57664040000000005</v>
      </c>
      <c r="BX18" s="34">
        <v>0</v>
      </c>
      <c r="BY18" s="34">
        <v>4.21932E-2</v>
      </c>
      <c r="BZ18" s="34">
        <v>0</v>
      </c>
      <c r="CA18" s="34">
        <v>0</v>
      </c>
      <c r="CB18" s="34">
        <v>0</v>
      </c>
      <c r="CC18" s="34">
        <v>0</v>
      </c>
      <c r="CD18" s="34">
        <v>0</v>
      </c>
      <c r="CE18" s="34">
        <v>0</v>
      </c>
      <c r="CF18" s="34">
        <v>0</v>
      </c>
      <c r="CG18" s="34">
        <v>0</v>
      </c>
      <c r="CH18" s="34">
        <v>6.3100519999999998</v>
      </c>
      <c r="CI18" s="34">
        <v>0</v>
      </c>
      <c r="CJ18" s="34">
        <v>0</v>
      </c>
      <c r="CK18" s="34">
        <v>0</v>
      </c>
      <c r="CL18" s="34">
        <v>0.35927880000000001</v>
      </c>
      <c r="CM18" s="34">
        <v>0.18333949999999999</v>
      </c>
      <c r="CN18" s="34">
        <v>0</v>
      </c>
      <c r="CO18" s="34">
        <v>5.7553130000000001</v>
      </c>
      <c r="CP18" s="34">
        <v>0</v>
      </c>
      <c r="CQ18" s="34">
        <v>0</v>
      </c>
      <c r="CR18" s="34">
        <v>2.4334999999999999E-2</v>
      </c>
      <c r="CS18" s="34">
        <v>0.49928620000000001</v>
      </c>
      <c r="CT18" s="34">
        <v>0</v>
      </c>
      <c r="CU18" s="34">
        <v>0.31795590000000001</v>
      </c>
      <c r="CV18" s="34">
        <v>0</v>
      </c>
      <c r="CW18" s="34">
        <v>1.4888170000000001</v>
      </c>
      <c r="CX18" s="34">
        <v>0.1446624</v>
      </c>
      <c r="CY18" s="34">
        <v>3.5072230000000002</v>
      </c>
      <c r="CZ18" s="34">
        <v>0</v>
      </c>
      <c r="DA18" s="34">
        <v>0</v>
      </c>
      <c r="DB18" s="34">
        <v>15.309229999999999</v>
      </c>
      <c r="DC18" s="34">
        <v>6.5801299999999993E-2</v>
      </c>
      <c r="DD18" s="34">
        <v>0</v>
      </c>
      <c r="DE18" s="34">
        <v>0</v>
      </c>
      <c r="DF18" s="34">
        <v>0.13891200000000001</v>
      </c>
      <c r="DG18" s="34">
        <v>3.8817740000000001</v>
      </c>
      <c r="DH18" s="34">
        <v>1.4444E-2</v>
      </c>
      <c r="DI18" s="34">
        <v>0</v>
      </c>
      <c r="DJ18" s="34">
        <v>0</v>
      </c>
      <c r="DK18" s="34">
        <v>2.139958</v>
      </c>
      <c r="DL18" s="34">
        <v>0</v>
      </c>
      <c r="DM18" s="34">
        <v>0.46834799999999999</v>
      </c>
      <c r="DN18" s="34">
        <v>2.7013690000000001</v>
      </c>
      <c r="DO18" s="34">
        <v>0.2431459</v>
      </c>
      <c r="DP18" s="34">
        <v>0</v>
      </c>
      <c r="DQ18" s="34">
        <v>0.74293100000000001</v>
      </c>
      <c r="DR18" s="34">
        <v>0.60577380000000003</v>
      </c>
      <c r="DS18" s="34">
        <v>0.1336118</v>
      </c>
      <c r="DT18" s="34">
        <v>0</v>
      </c>
      <c r="DU18" s="34">
        <v>0.68915559999999998</v>
      </c>
      <c r="DV18" s="34">
        <v>0.77856499999999995</v>
      </c>
      <c r="DW18" s="34">
        <v>5.3746099999999998E-2</v>
      </c>
      <c r="DX18" s="3"/>
    </row>
    <row r="19" spans="1:151" x14ac:dyDescent="0.25">
      <c r="A19" s="5" t="s">
        <v>182</v>
      </c>
      <c r="C19" s="18">
        <v>2.5</v>
      </c>
      <c r="D19" s="19">
        <v>2.9</v>
      </c>
      <c r="E19" s="3">
        <v>22.3</v>
      </c>
      <c r="F19" s="3">
        <v>16.3</v>
      </c>
      <c r="G19" s="3">
        <v>7.8</v>
      </c>
      <c r="H19" s="3">
        <v>6.5</v>
      </c>
      <c r="I19" s="34">
        <v>0.04</v>
      </c>
      <c r="J19" s="3">
        <v>9.9</v>
      </c>
      <c r="K19" s="34">
        <v>0.1</v>
      </c>
      <c r="L19" s="3">
        <v>2.4</v>
      </c>
      <c r="M19" s="3">
        <v>101.84728537323076</v>
      </c>
      <c r="N19" s="3">
        <v>106.69787976329691</v>
      </c>
      <c r="O19" s="3">
        <v>445.85524458522934</v>
      </c>
      <c r="P19" s="3">
        <v>455.31961521707683</v>
      </c>
      <c r="Q19" s="3">
        <v>5.1301463706600829</v>
      </c>
      <c r="R19" s="3">
        <v>5.0252555548867139</v>
      </c>
      <c r="S19" s="5">
        <v>-2.1</v>
      </c>
      <c r="T19" s="5">
        <v>-1.4</v>
      </c>
      <c r="U19" s="5">
        <v>3.8</v>
      </c>
      <c r="V19" s="5">
        <v>0.75</v>
      </c>
      <c r="W19" s="5">
        <v>7.6</v>
      </c>
      <c r="Y19" s="47">
        <v>5.8186429999999998</v>
      </c>
      <c r="Z19" s="34">
        <v>0</v>
      </c>
      <c r="AA19" s="34">
        <v>5.8186429999999998</v>
      </c>
      <c r="AB19" s="34">
        <v>33.424100299999999</v>
      </c>
      <c r="AC19" s="34">
        <f t="shared" si="0"/>
        <v>9.3593553000000007</v>
      </c>
      <c r="AD19" s="15">
        <v>24.064744999999998</v>
      </c>
      <c r="AE19" s="34">
        <v>3.6245970000000001</v>
      </c>
      <c r="AF19" s="34">
        <v>24.064744999999998</v>
      </c>
      <c r="AG19" s="34">
        <v>5.7347583000000002</v>
      </c>
      <c r="AH19" s="34">
        <v>0</v>
      </c>
      <c r="AI19" s="47">
        <v>18.157821900000002</v>
      </c>
      <c r="AJ19" s="34">
        <v>7.2730120000000005</v>
      </c>
      <c r="AK19" s="34">
        <v>0</v>
      </c>
      <c r="AL19" s="47">
        <v>3.5823758999999997</v>
      </c>
      <c r="AM19" s="34">
        <v>7.3024339999999999</v>
      </c>
      <c r="AN19" s="34">
        <v>0</v>
      </c>
      <c r="AO19" s="34">
        <v>13.837343199999999</v>
      </c>
      <c r="AP19" s="34">
        <v>0</v>
      </c>
      <c r="AQ19" s="34">
        <v>9.6250549999999997</v>
      </c>
      <c r="AR19" s="34">
        <v>2.4919104999999999</v>
      </c>
      <c r="AS19" s="34">
        <v>1.7203777</v>
      </c>
      <c r="AT19" s="47">
        <v>5.0085687000000005</v>
      </c>
      <c r="AU19" s="34">
        <v>0</v>
      </c>
      <c r="AV19" s="34">
        <v>0</v>
      </c>
      <c r="AW19" s="34">
        <v>0</v>
      </c>
      <c r="AX19" s="34">
        <v>2.9378129999999998</v>
      </c>
      <c r="AY19" s="34">
        <v>0</v>
      </c>
      <c r="AZ19" s="34">
        <v>1.6345320000000001</v>
      </c>
      <c r="BA19" s="34">
        <v>3.6055090000000001</v>
      </c>
      <c r="BB19" s="34">
        <v>1.3110029999999999</v>
      </c>
      <c r="BC19" s="34">
        <v>2.3135940000000002</v>
      </c>
      <c r="BD19" s="34">
        <v>0</v>
      </c>
      <c r="BE19" s="34">
        <v>0</v>
      </c>
      <c r="BF19" s="34">
        <v>0</v>
      </c>
      <c r="BG19" s="34">
        <v>0</v>
      </c>
      <c r="BH19" s="34">
        <v>0</v>
      </c>
      <c r="BI19" s="34">
        <v>0</v>
      </c>
      <c r="BJ19" s="34">
        <v>0</v>
      </c>
      <c r="BK19" s="34">
        <v>0</v>
      </c>
      <c r="BL19" s="34">
        <v>0</v>
      </c>
      <c r="BM19" s="34">
        <v>0</v>
      </c>
      <c r="BN19" s="34">
        <v>0</v>
      </c>
      <c r="BO19" s="34">
        <v>0</v>
      </c>
      <c r="BP19" s="34">
        <v>0</v>
      </c>
      <c r="BQ19" s="34">
        <v>0</v>
      </c>
      <c r="BR19" s="34">
        <v>0</v>
      </c>
      <c r="BS19" s="34">
        <v>1.163327</v>
      </c>
      <c r="BT19" s="34">
        <v>1.164331</v>
      </c>
      <c r="BU19" s="34">
        <v>0</v>
      </c>
      <c r="BV19" s="34">
        <v>0</v>
      </c>
      <c r="BW19" s="34">
        <v>0.18283720000000001</v>
      </c>
      <c r="BX19" s="34">
        <v>0</v>
      </c>
      <c r="BY19" s="34">
        <v>0</v>
      </c>
      <c r="BZ19" s="34">
        <v>0</v>
      </c>
      <c r="CA19" s="34">
        <v>0</v>
      </c>
      <c r="CB19" s="34">
        <v>0</v>
      </c>
      <c r="CC19" s="34">
        <v>0</v>
      </c>
      <c r="CD19" s="34">
        <v>0</v>
      </c>
      <c r="CE19" s="34">
        <v>0</v>
      </c>
      <c r="CF19" s="34">
        <v>0</v>
      </c>
      <c r="CG19" s="34">
        <v>0</v>
      </c>
      <c r="CH19" s="34">
        <v>7.1804040000000002</v>
      </c>
      <c r="CI19" s="34">
        <v>0</v>
      </c>
      <c r="CJ19" s="34">
        <v>0</v>
      </c>
      <c r="CK19" s="34">
        <v>1.312E-2</v>
      </c>
      <c r="CL19" s="34">
        <v>6.3710600000000006E-2</v>
      </c>
      <c r="CM19" s="34">
        <v>0.18333949999999999</v>
      </c>
      <c r="CN19" s="34">
        <v>0</v>
      </c>
      <c r="CO19" s="34">
        <v>3.2644199999999999</v>
      </c>
      <c r="CP19" s="34">
        <v>0</v>
      </c>
      <c r="CQ19" s="34">
        <v>0</v>
      </c>
      <c r="CR19" s="34">
        <v>0</v>
      </c>
      <c r="CS19" s="34">
        <v>0.20493839999999999</v>
      </c>
      <c r="CT19" s="34">
        <v>0</v>
      </c>
      <c r="CU19" s="34">
        <v>0.31795590000000001</v>
      </c>
      <c r="CV19" s="34">
        <v>0</v>
      </c>
      <c r="CW19" s="34">
        <v>0.39179399999999998</v>
      </c>
      <c r="CX19" s="34">
        <v>9.6441600000000002E-2</v>
      </c>
      <c r="CY19" s="34">
        <v>1.406155</v>
      </c>
      <c r="CZ19" s="34">
        <v>0</v>
      </c>
      <c r="DA19" s="34">
        <v>5.8186429999999998</v>
      </c>
      <c r="DB19" s="34">
        <v>19.479279999999999</v>
      </c>
      <c r="DC19" s="34">
        <v>6.5801299999999993E-2</v>
      </c>
      <c r="DD19" s="34">
        <v>1.8523989999999999</v>
      </c>
      <c r="DE19" s="34">
        <v>0</v>
      </c>
      <c r="DF19" s="34">
        <v>9.2607999999999996E-2</v>
      </c>
      <c r="DG19" s="34">
        <v>1.9870989999999999</v>
      </c>
      <c r="DH19" s="34">
        <v>0.23105800000000001</v>
      </c>
      <c r="DI19" s="34">
        <v>0</v>
      </c>
      <c r="DJ19" s="34">
        <v>5.4500349999999997</v>
      </c>
      <c r="DK19" s="34">
        <v>9.6250549999999997</v>
      </c>
      <c r="DL19" s="34">
        <v>0</v>
      </c>
      <c r="DM19" s="34">
        <v>2.91334E-2</v>
      </c>
      <c r="DN19" s="34">
        <v>2.1488390000000002</v>
      </c>
      <c r="DO19" s="34">
        <v>0</v>
      </c>
      <c r="DP19" s="34">
        <v>0</v>
      </c>
      <c r="DQ19" s="34">
        <v>0.3902871</v>
      </c>
      <c r="DR19" s="34">
        <v>0.50481149999999997</v>
      </c>
      <c r="DS19" s="34">
        <v>0.26722360000000001</v>
      </c>
      <c r="DT19" s="34">
        <v>0</v>
      </c>
      <c r="DU19" s="34">
        <v>0.34457779999999999</v>
      </c>
      <c r="DV19" s="34">
        <v>0.52440120000000001</v>
      </c>
      <c r="DW19" s="34">
        <v>0</v>
      </c>
      <c r="DX19" s="3"/>
    </row>
    <row r="20" spans="1:151" x14ac:dyDescent="0.25">
      <c r="A20" s="5" t="s">
        <v>183</v>
      </c>
      <c r="C20" s="18">
        <v>2.2999999999999998</v>
      </c>
      <c r="D20" s="19">
        <v>2.2999999999999998</v>
      </c>
      <c r="E20" s="3">
        <v>8.3000000000000007</v>
      </c>
      <c r="F20" s="3">
        <v>14.1</v>
      </c>
      <c r="G20" s="3">
        <v>6.9</v>
      </c>
      <c r="H20" s="3">
        <v>6.7</v>
      </c>
      <c r="I20" s="34">
        <v>0.28000000000000003</v>
      </c>
      <c r="J20" s="3">
        <v>12.3</v>
      </c>
      <c r="K20" s="34">
        <v>0.12</v>
      </c>
      <c r="L20" s="3">
        <v>1</v>
      </c>
      <c r="M20" s="5">
        <v>109.6</v>
      </c>
      <c r="N20" s="5">
        <v>109.7</v>
      </c>
      <c r="O20" s="3">
        <v>459.2358679902444</v>
      </c>
      <c r="P20" s="3">
        <v>456.7530381536568</v>
      </c>
      <c r="Q20" s="3">
        <v>4.8575071106011904</v>
      </c>
      <c r="R20" s="3">
        <v>4.834129660563848</v>
      </c>
      <c r="S20" s="5">
        <v>0.9</v>
      </c>
      <c r="T20" s="5">
        <v>2.4</v>
      </c>
      <c r="U20" s="5">
        <v>3.2</v>
      </c>
      <c r="V20" s="5">
        <v>0.72</v>
      </c>
      <c r="W20" s="5">
        <v>7</v>
      </c>
      <c r="Y20" s="47">
        <v>3.6939999999999995</v>
      </c>
      <c r="Z20" s="34">
        <v>3.2869999999999995</v>
      </c>
      <c r="AA20" s="34">
        <v>0.40699999999999997</v>
      </c>
      <c r="AB20" s="34">
        <v>5.1690000000000005</v>
      </c>
      <c r="AC20" s="34">
        <f t="shared" si="0"/>
        <v>3.0640000000000001</v>
      </c>
      <c r="AD20" s="15">
        <v>2.105</v>
      </c>
      <c r="AE20" s="34">
        <v>3.0640000000000001</v>
      </c>
      <c r="AF20" s="34">
        <v>2.105</v>
      </c>
      <c r="AG20" s="34">
        <v>0</v>
      </c>
      <c r="AH20" s="34">
        <v>0</v>
      </c>
      <c r="AI20" s="47">
        <v>7.9169999999999998</v>
      </c>
      <c r="AJ20" s="34">
        <v>1.68</v>
      </c>
      <c r="AK20" s="34">
        <v>0</v>
      </c>
      <c r="AL20" s="34">
        <v>0</v>
      </c>
      <c r="AM20" s="34">
        <v>0.11799999999999999</v>
      </c>
      <c r="AN20" s="47">
        <v>6.1189999999999998</v>
      </c>
      <c r="AO20" s="34">
        <v>1.004</v>
      </c>
      <c r="AP20" s="34">
        <v>0</v>
      </c>
      <c r="AQ20" s="34">
        <v>0</v>
      </c>
      <c r="AR20" s="34">
        <v>0.22600000000000001</v>
      </c>
      <c r="AS20" s="34">
        <v>0.77800000000000002</v>
      </c>
      <c r="AT20" s="47">
        <v>2.0869999999999997</v>
      </c>
      <c r="AU20" s="34">
        <v>0.34399999999999997</v>
      </c>
      <c r="AV20" s="34">
        <v>0</v>
      </c>
      <c r="AW20" s="34">
        <v>0</v>
      </c>
      <c r="AX20" s="34">
        <v>0</v>
      </c>
      <c r="AY20" s="34">
        <v>0</v>
      </c>
      <c r="AZ20" s="34">
        <v>0</v>
      </c>
      <c r="BA20" s="34">
        <v>0</v>
      </c>
      <c r="BB20" s="34">
        <v>0</v>
      </c>
      <c r="BC20" s="34">
        <v>0</v>
      </c>
      <c r="BD20" s="34">
        <v>0</v>
      </c>
      <c r="BE20" s="34">
        <v>2.9409999999999998</v>
      </c>
      <c r="BF20" s="34">
        <v>0</v>
      </c>
      <c r="BG20" s="34">
        <v>0</v>
      </c>
      <c r="BH20" s="34">
        <v>0</v>
      </c>
      <c r="BI20" s="34">
        <v>0</v>
      </c>
      <c r="BJ20" s="34">
        <v>0</v>
      </c>
      <c r="BK20" s="34">
        <v>0</v>
      </c>
      <c r="BL20" s="34">
        <v>0</v>
      </c>
      <c r="BM20" s="34">
        <v>0</v>
      </c>
      <c r="BN20" s="34">
        <v>2E-3</v>
      </c>
      <c r="BO20" s="34">
        <v>0</v>
      </c>
      <c r="BP20" s="34">
        <v>0</v>
      </c>
      <c r="BQ20" s="34">
        <v>0.19400000000000001</v>
      </c>
      <c r="BR20" s="34">
        <v>3.0640000000000001</v>
      </c>
      <c r="BS20" s="34">
        <v>0</v>
      </c>
      <c r="BT20" s="34">
        <v>0</v>
      </c>
      <c r="BU20" s="34">
        <v>0.161</v>
      </c>
      <c r="BV20" s="34">
        <v>0</v>
      </c>
      <c r="BW20" s="34">
        <v>0</v>
      </c>
      <c r="BX20" s="34">
        <v>0</v>
      </c>
      <c r="BY20" s="34">
        <v>0</v>
      </c>
      <c r="BZ20" s="34">
        <v>0</v>
      </c>
      <c r="CA20" s="34">
        <v>0</v>
      </c>
      <c r="CB20" s="34">
        <v>0</v>
      </c>
      <c r="CC20" s="34">
        <v>0</v>
      </c>
      <c r="CD20" s="34">
        <v>0</v>
      </c>
      <c r="CE20" s="34">
        <v>0</v>
      </c>
      <c r="CF20" s="34">
        <v>6.1189999999999998</v>
      </c>
      <c r="CG20" s="34">
        <v>5.8999999999999997E-2</v>
      </c>
      <c r="CH20" s="34">
        <v>1.621</v>
      </c>
      <c r="CI20" s="34">
        <v>0</v>
      </c>
      <c r="CJ20" s="34">
        <v>0</v>
      </c>
      <c r="CK20" s="34">
        <v>1.028</v>
      </c>
      <c r="CL20" s="34">
        <v>0</v>
      </c>
      <c r="CM20" s="34">
        <v>0</v>
      </c>
      <c r="CN20" s="34">
        <v>0</v>
      </c>
      <c r="CO20" s="34">
        <v>0</v>
      </c>
      <c r="CP20" s="34">
        <v>0</v>
      </c>
      <c r="CQ20" s="34">
        <v>0.106</v>
      </c>
      <c r="CR20" s="34">
        <v>1.2E-2</v>
      </c>
      <c r="CS20" s="34">
        <v>0</v>
      </c>
      <c r="CT20" s="34">
        <v>0</v>
      </c>
      <c r="CU20" s="34">
        <v>0</v>
      </c>
      <c r="CV20" s="34">
        <v>0</v>
      </c>
      <c r="CW20" s="34">
        <v>0</v>
      </c>
      <c r="CX20" s="34">
        <v>0.19400000000000001</v>
      </c>
      <c r="CY20" s="34">
        <v>1.2809999999999999</v>
      </c>
      <c r="CZ20" s="34">
        <v>0</v>
      </c>
      <c r="DA20" s="34">
        <v>0.40699999999999997</v>
      </c>
      <c r="DB20" s="34">
        <v>1.077</v>
      </c>
      <c r="DC20" s="34">
        <v>3.0000000000000001E-3</v>
      </c>
      <c r="DD20" s="34">
        <v>0</v>
      </c>
      <c r="DE20" s="34">
        <v>0</v>
      </c>
      <c r="DF20" s="34">
        <v>0</v>
      </c>
      <c r="DG20" s="34">
        <v>0</v>
      </c>
      <c r="DH20" s="34">
        <v>3.0000000000000001E-3</v>
      </c>
      <c r="DI20" s="34">
        <v>0</v>
      </c>
      <c r="DJ20" s="34">
        <v>0</v>
      </c>
      <c r="DK20" s="34">
        <v>0</v>
      </c>
      <c r="DL20" s="34">
        <v>0</v>
      </c>
      <c r="DM20" s="34">
        <v>0</v>
      </c>
      <c r="DN20" s="34">
        <v>0.43</v>
      </c>
      <c r="DO20" s="34">
        <v>0</v>
      </c>
      <c r="DP20" s="34">
        <v>0</v>
      </c>
      <c r="DQ20" s="34">
        <v>0</v>
      </c>
      <c r="DR20" s="34">
        <v>0.22600000000000001</v>
      </c>
      <c r="DS20" s="34">
        <v>0</v>
      </c>
      <c r="DT20" s="34">
        <v>0</v>
      </c>
      <c r="DU20" s="34">
        <v>0</v>
      </c>
      <c r="DV20" s="34">
        <v>0.17599999999999999</v>
      </c>
      <c r="DW20" s="34">
        <v>0.42299999999999999</v>
      </c>
      <c r="DX20" s="3"/>
    </row>
    <row r="21" spans="1:151" x14ac:dyDescent="0.25">
      <c r="A21" s="5" t="s">
        <v>184</v>
      </c>
      <c r="C21" s="18">
        <v>2.2999999999999998</v>
      </c>
      <c r="D21" s="19">
        <v>1.9</v>
      </c>
      <c r="E21" s="3">
        <v>5.8</v>
      </c>
      <c r="F21" s="3">
        <v>11.6</v>
      </c>
      <c r="G21" s="3">
        <v>6.9</v>
      </c>
      <c r="H21" s="3">
        <v>6.8</v>
      </c>
      <c r="I21" s="34">
        <v>0.38</v>
      </c>
      <c r="J21" s="3">
        <v>12.6</v>
      </c>
      <c r="K21" s="34">
        <v>0.19</v>
      </c>
      <c r="L21" s="3">
        <v>0.9</v>
      </c>
      <c r="M21" s="5">
        <v>113.1</v>
      </c>
      <c r="N21" s="5">
        <v>114.4</v>
      </c>
      <c r="O21" s="3">
        <v>423.02824254782797</v>
      </c>
      <c r="P21" s="3">
        <v>447.80092548953894</v>
      </c>
      <c r="Q21" s="3">
        <v>4.3051224861287718</v>
      </c>
      <c r="R21" s="3">
        <v>4.542500152464827</v>
      </c>
      <c r="S21" s="5">
        <v>0</v>
      </c>
      <c r="T21" s="5">
        <v>4.7</v>
      </c>
      <c r="U21" s="5">
        <v>2.6</v>
      </c>
      <c r="V21" s="5">
        <v>0.61</v>
      </c>
      <c r="W21" s="5">
        <v>6.2</v>
      </c>
      <c r="Y21" s="47">
        <v>1.379</v>
      </c>
      <c r="Z21" s="34">
        <v>1.2869999999999999</v>
      </c>
      <c r="AA21" s="34">
        <v>9.1999999999999998E-2</v>
      </c>
      <c r="AB21" s="34">
        <v>1.7690000000000001</v>
      </c>
      <c r="AC21" s="34">
        <f t="shared" si="0"/>
        <v>1.383</v>
      </c>
      <c r="AD21" s="15">
        <v>0.38600000000000001</v>
      </c>
      <c r="AE21" s="34">
        <v>1.383</v>
      </c>
      <c r="AF21" s="34">
        <v>9.4E-2</v>
      </c>
      <c r="AG21" s="34">
        <v>0</v>
      </c>
      <c r="AH21" s="34">
        <v>0.29199999999999998</v>
      </c>
      <c r="AI21" s="47">
        <v>8.48</v>
      </c>
      <c r="AJ21" s="34">
        <v>7.702</v>
      </c>
      <c r="AK21" s="34">
        <v>0</v>
      </c>
      <c r="AL21" s="34">
        <v>0</v>
      </c>
      <c r="AM21" s="34">
        <v>0.106</v>
      </c>
      <c r="AN21" s="47">
        <v>0.67200000000000004</v>
      </c>
      <c r="AO21" s="34">
        <v>1.7970000000000002</v>
      </c>
      <c r="AP21" s="34">
        <v>0</v>
      </c>
      <c r="AQ21" s="34">
        <v>0</v>
      </c>
      <c r="AR21" s="34">
        <v>0.67900000000000005</v>
      </c>
      <c r="AS21" s="34">
        <v>1.1180000000000001</v>
      </c>
      <c r="AT21" s="47">
        <v>7.8760000000000012</v>
      </c>
      <c r="AU21" s="34">
        <v>0</v>
      </c>
      <c r="AV21" s="34">
        <v>0</v>
      </c>
      <c r="AW21" s="34">
        <v>0</v>
      </c>
      <c r="AX21" s="34">
        <v>0</v>
      </c>
      <c r="AY21" s="34">
        <v>0</v>
      </c>
      <c r="AZ21" s="34">
        <v>0</v>
      </c>
      <c r="BA21" s="34">
        <v>0</v>
      </c>
      <c r="BB21" s="34">
        <v>0</v>
      </c>
      <c r="BC21" s="34">
        <v>0</v>
      </c>
      <c r="BD21" s="34">
        <v>0</v>
      </c>
      <c r="BE21" s="34">
        <v>1.2450000000000001</v>
      </c>
      <c r="BF21" s="34">
        <v>0</v>
      </c>
      <c r="BG21" s="34">
        <v>0</v>
      </c>
      <c r="BH21" s="34">
        <v>0</v>
      </c>
      <c r="BI21" s="34">
        <v>0</v>
      </c>
      <c r="BJ21" s="34">
        <v>0</v>
      </c>
      <c r="BK21" s="34">
        <v>0</v>
      </c>
      <c r="BL21" s="34">
        <v>0</v>
      </c>
      <c r="BM21" s="34">
        <v>1.4E-2</v>
      </c>
      <c r="BN21" s="34">
        <v>5.0000000000000001E-3</v>
      </c>
      <c r="BO21" s="34">
        <v>0</v>
      </c>
      <c r="BP21" s="34">
        <v>2.3E-2</v>
      </c>
      <c r="BQ21" s="34">
        <v>0</v>
      </c>
      <c r="BR21" s="34">
        <v>1.383</v>
      </c>
      <c r="BS21" s="34">
        <v>0</v>
      </c>
      <c r="BT21" s="34">
        <v>0</v>
      </c>
      <c r="BU21" s="34">
        <v>0.90700000000000003</v>
      </c>
      <c r="BV21" s="34">
        <v>0</v>
      </c>
      <c r="BW21" s="34">
        <v>0</v>
      </c>
      <c r="BX21" s="34">
        <v>0</v>
      </c>
      <c r="BY21" s="34">
        <v>0</v>
      </c>
      <c r="BZ21" s="34">
        <v>0</v>
      </c>
      <c r="CA21" s="34">
        <v>0</v>
      </c>
      <c r="CB21" s="34">
        <v>0</v>
      </c>
      <c r="CC21" s="34">
        <v>0</v>
      </c>
      <c r="CD21" s="34">
        <v>0</v>
      </c>
      <c r="CE21" s="34">
        <v>0</v>
      </c>
      <c r="CF21" s="34">
        <v>0.67200000000000004</v>
      </c>
      <c r="CG21" s="34">
        <v>0</v>
      </c>
      <c r="CH21" s="34">
        <v>7.702</v>
      </c>
      <c r="CI21" s="34">
        <v>0</v>
      </c>
      <c r="CJ21" s="34">
        <v>0</v>
      </c>
      <c r="CK21" s="34">
        <v>9.4E-2</v>
      </c>
      <c r="CL21" s="34">
        <v>8.8999999999999996E-2</v>
      </c>
      <c r="CM21" s="34">
        <v>0</v>
      </c>
      <c r="CN21" s="34">
        <v>0</v>
      </c>
      <c r="CO21" s="34">
        <v>0</v>
      </c>
      <c r="CP21" s="34">
        <v>0</v>
      </c>
      <c r="CQ21" s="34">
        <v>0.106</v>
      </c>
      <c r="CR21" s="34">
        <v>0</v>
      </c>
      <c r="CS21" s="34">
        <v>0</v>
      </c>
      <c r="CT21" s="34">
        <v>0</v>
      </c>
      <c r="CU21" s="34">
        <v>0</v>
      </c>
      <c r="CV21" s="34">
        <v>0</v>
      </c>
      <c r="CW21" s="34">
        <v>0</v>
      </c>
      <c r="CX21" s="34">
        <v>0</v>
      </c>
      <c r="CY21" s="34">
        <v>6.8310000000000004</v>
      </c>
      <c r="CZ21" s="34">
        <v>0</v>
      </c>
      <c r="DA21" s="34">
        <v>0</v>
      </c>
      <c r="DB21" s="34">
        <v>0</v>
      </c>
      <c r="DC21" s="34">
        <v>3.0000000000000001E-3</v>
      </c>
      <c r="DD21" s="34">
        <v>0</v>
      </c>
      <c r="DE21" s="34">
        <v>0</v>
      </c>
      <c r="DF21" s="34">
        <v>0</v>
      </c>
      <c r="DG21" s="34">
        <v>0</v>
      </c>
      <c r="DH21" s="34">
        <v>0.03</v>
      </c>
      <c r="DI21" s="34">
        <v>0</v>
      </c>
      <c r="DJ21" s="34">
        <v>0</v>
      </c>
      <c r="DK21" s="34">
        <v>0</v>
      </c>
      <c r="DL21" s="34">
        <v>0.29199999999999998</v>
      </c>
      <c r="DM21" s="34">
        <v>0</v>
      </c>
      <c r="DN21" s="34">
        <v>0</v>
      </c>
      <c r="DO21" s="34">
        <v>0</v>
      </c>
      <c r="DP21" s="34">
        <v>0</v>
      </c>
      <c r="DQ21" s="34">
        <v>0</v>
      </c>
      <c r="DR21" s="34">
        <v>0.67900000000000005</v>
      </c>
      <c r="DS21" s="34">
        <v>0.47499999999999998</v>
      </c>
      <c r="DT21" s="34">
        <v>9.1999999999999998E-2</v>
      </c>
      <c r="DU21" s="34">
        <v>0</v>
      </c>
      <c r="DV21" s="34">
        <v>0.44800000000000001</v>
      </c>
      <c r="DW21" s="34">
        <v>0.21099999999999999</v>
      </c>
      <c r="DX21" s="3"/>
    </row>
    <row r="22" spans="1:151" x14ac:dyDescent="0.25">
      <c r="A22" s="5" t="s">
        <v>185</v>
      </c>
      <c r="C22" s="18">
        <v>2.2000000000000002</v>
      </c>
      <c r="D22" s="19">
        <v>2.6</v>
      </c>
      <c r="E22" s="3">
        <v>10.35</v>
      </c>
      <c r="F22" s="3">
        <v>15.9</v>
      </c>
      <c r="G22" s="3">
        <v>6.8</v>
      </c>
      <c r="H22" s="3">
        <v>6.6</v>
      </c>
      <c r="I22" s="34">
        <v>0.13</v>
      </c>
      <c r="J22" s="3">
        <v>12.1</v>
      </c>
      <c r="K22" s="34">
        <v>0.14000000000000001</v>
      </c>
      <c r="L22" s="3">
        <v>1</v>
      </c>
      <c r="M22" s="5">
        <v>102.1</v>
      </c>
      <c r="N22" s="5">
        <v>102.1</v>
      </c>
      <c r="O22" s="3">
        <v>439.93451047191627</v>
      </c>
      <c r="P22" s="3">
        <v>462.98810399250544</v>
      </c>
      <c r="Q22" s="3">
        <v>4.3877479708010299</v>
      </c>
      <c r="R22" s="3">
        <v>6.1738341826245788</v>
      </c>
      <c r="S22" s="5">
        <v>-0.8</v>
      </c>
      <c r="T22" s="5">
        <v>-0.6</v>
      </c>
      <c r="U22" s="5">
        <v>3.3</v>
      </c>
      <c r="V22" s="5">
        <v>0.73</v>
      </c>
      <c r="W22" s="5">
        <v>6.7</v>
      </c>
      <c r="Y22" s="47">
        <v>5.4470000000000001</v>
      </c>
      <c r="Z22" s="34">
        <v>5.44</v>
      </c>
      <c r="AA22" s="34">
        <v>7.0000000000000001E-3</v>
      </c>
      <c r="AB22" s="34">
        <v>11.711</v>
      </c>
      <c r="AC22" s="34">
        <f t="shared" si="0"/>
        <v>7.9359999999999999</v>
      </c>
      <c r="AD22" s="15">
        <v>3.7750000000000004</v>
      </c>
      <c r="AE22" s="34">
        <v>7.9359999999999999</v>
      </c>
      <c r="AF22" s="34">
        <v>3.7750000000000004</v>
      </c>
      <c r="AG22" s="34">
        <v>0</v>
      </c>
      <c r="AH22" s="34">
        <v>0</v>
      </c>
      <c r="AI22" s="47">
        <v>4.7860000000000005</v>
      </c>
      <c r="AJ22" s="34">
        <v>0</v>
      </c>
      <c r="AK22" s="34">
        <v>0</v>
      </c>
      <c r="AL22" s="34">
        <v>0</v>
      </c>
      <c r="AM22" s="34">
        <v>0.37</v>
      </c>
      <c r="AN22" s="47">
        <v>4.4160000000000004</v>
      </c>
      <c r="AO22" s="34">
        <v>6.4939999999999998</v>
      </c>
      <c r="AP22" s="34">
        <v>0</v>
      </c>
      <c r="AQ22" s="34">
        <v>0</v>
      </c>
      <c r="AR22" s="34">
        <v>0.83</v>
      </c>
      <c r="AS22" s="34">
        <v>5.6639999999999997</v>
      </c>
      <c r="AT22" s="47">
        <v>3.0870000000000002</v>
      </c>
      <c r="AU22" s="34">
        <v>0</v>
      </c>
      <c r="AV22" s="34">
        <v>0</v>
      </c>
      <c r="AW22" s="34">
        <v>0</v>
      </c>
      <c r="AX22" s="34">
        <v>0</v>
      </c>
      <c r="AY22" s="34">
        <v>0.34200000000000003</v>
      </c>
      <c r="AZ22" s="34">
        <v>0</v>
      </c>
      <c r="BA22" s="34">
        <v>0</v>
      </c>
      <c r="BB22" s="34">
        <v>0</v>
      </c>
      <c r="BC22" s="34">
        <v>0</v>
      </c>
      <c r="BD22" s="34">
        <v>0</v>
      </c>
      <c r="BE22" s="34">
        <v>5.4320000000000004</v>
      </c>
      <c r="BF22" s="34">
        <v>0</v>
      </c>
      <c r="BG22" s="34">
        <v>0</v>
      </c>
      <c r="BH22" s="34">
        <v>7.0000000000000001E-3</v>
      </c>
      <c r="BI22" s="34">
        <v>0</v>
      </c>
      <c r="BJ22" s="34">
        <v>0</v>
      </c>
      <c r="BK22" s="34">
        <v>0</v>
      </c>
      <c r="BL22" s="34">
        <v>0</v>
      </c>
      <c r="BM22" s="34">
        <v>0</v>
      </c>
      <c r="BN22" s="34">
        <v>0</v>
      </c>
      <c r="BO22" s="34">
        <v>0</v>
      </c>
      <c r="BP22" s="34">
        <v>8.0000000000000002E-3</v>
      </c>
      <c r="BQ22" s="34">
        <v>7.0000000000000007E-2</v>
      </c>
      <c r="BR22" s="34">
        <v>7.9359999999999999</v>
      </c>
      <c r="BS22" s="34">
        <v>0.58099999999999996</v>
      </c>
      <c r="BT22" s="34">
        <v>0</v>
      </c>
      <c r="BU22" s="34">
        <v>0.45300000000000001</v>
      </c>
      <c r="BV22" s="34">
        <v>0</v>
      </c>
      <c r="BW22" s="34">
        <v>0</v>
      </c>
      <c r="BX22" s="34">
        <v>0</v>
      </c>
      <c r="BY22" s="34">
        <v>0</v>
      </c>
      <c r="BZ22" s="34">
        <v>0</v>
      </c>
      <c r="CA22" s="34">
        <v>0</v>
      </c>
      <c r="CB22" s="34">
        <v>0</v>
      </c>
      <c r="CC22" s="34">
        <v>0</v>
      </c>
      <c r="CD22" s="34">
        <v>0.06</v>
      </c>
      <c r="CE22" s="34">
        <v>0</v>
      </c>
      <c r="CF22" s="34">
        <v>4.4160000000000004</v>
      </c>
      <c r="CG22" s="34">
        <v>0</v>
      </c>
      <c r="CH22" s="34">
        <v>0</v>
      </c>
      <c r="CI22" s="34">
        <v>0</v>
      </c>
      <c r="CJ22" s="34">
        <v>0</v>
      </c>
      <c r="CK22" s="34">
        <v>1.462</v>
      </c>
      <c r="CL22" s="34">
        <v>0</v>
      </c>
      <c r="CM22" s="34">
        <v>0.126</v>
      </c>
      <c r="CN22" s="34">
        <v>0</v>
      </c>
      <c r="CO22" s="34">
        <v>0</v>
      </c>
      <c r="CP22" s="34">
        <v>0</v>
      </c>
      <c r="CQ22" s="34">
        <v>0.37</v>
      </c>
      <c r="CR22" s="34">
        <v>0</v>
      </c>
      <c r="CS22" s="34">
        <v>0</v>
      </c>
      <c r="CT22" s="34">
        <v>0</v>
      </c>
      <c r="CU22" s="34">
        <v>0</v>
      </c>
      <c r="CV22" s="34">
        <v>7.0000000000000007E-2</v>
      </c>
      <c r="CW22" s="34">
        <v>0</v>
      </c>
      <c r="CX22" s="34">
        <v>0</v>
      </c>
      <c r="CY22" s="34">
        <v>0.81</v>
      </c>
      <c r="CZ22" s="34">
        <v>0</v>
      </c>
      <c r="DA22" s="34">
        <v>0</v>
      </c>
      <c r="DB22" s="34">
        <v>2.3130000000000002</v>
      </c>
      <c r="DC22" s="34">
        <v>5.0000000000000001E-3</v>
      </c>
      <c r="DD22" s="34">
        <v>0</v>
      </c>
      <c r="DE22" s="34">
        <v>0</v>
      </c>
      <c r="DF22" s="34">
        <v>0</v>
      </c>
      <c r="DG22" s="34">
        <v>0</v>
      </c>
      <c r="DH22" s="34">
        <v>2.9000000000000001E-2</v>
      </c>
      <c r="DI22" s="34">
        <v>0</v>
      </c>
      <c r="DJ22" s="34">
        <v>0</v>
      </c>
      <c r="DK22" s="34">
        <v>0</v>
      </c>
      <c r="DL22" s="34">
        <v>0</v>
      </c>
      <c r="DM22" s="34">
        <v>0.72199999999999998</v>
      </c>
      <c r="DN22" s="34">
        <v>0.47799999999999998</v>
      </c>
      <c r="DO22" s="34">
        <v>0</v>
      </c>
      <c r="DP22" s="34">
        <v>0</v>
      </c>
      <c r="DQ22" s="34">
        <v>0</v>
      </c>
      <c r="DR22" s="34">
        <v>0.83</v>
      </c>
      <c r="DS22" s="34">
        <v>6.8000000000000005E-2</v>
      </c>
      <c r="DT22" s="34">
        <v>0</v>
      </c>
      <c r="DU22" s="34">
        <v>0</v>
      </c>
      <c r="DV22" s="34">
        <v>1.627</v>
      </c>
      <c r="DW22" s="34">
        <v>3.31</v>
      </c>
      <c r="DX22" s="3"/>
    </row>
    <row r="23" spans="1:151" x14ac:dyDescent="0.25">
      <c r="A23" s="5" t="s">
        <v>186</v>
      </c>
      <c r="C23" s="18">
        <v>1.9</v>
      </c>
      <c r="D23" s="19">
        <v>2.2000000000000002</v>
      </c>
      <c r="E23" s="3">
        <v>8.5</v>
      </c>
      <c r="F23" s="3">
        <v>16.899999999999999</v>
      </c>
      <c r="G23" s="3">
        <v>6</v>
      </c>
      <c r="H23" s="3">
        <v>6.5</v>
      </c>
      <c r="I23" s="34">
        <v>0.16</v>
      </c>
      <c r="J23" s="3">
        <v>10.3</v>
      </c>
      <c r="K23" s="34">
        <v>0.19</v>
      </c>
      <c r="L23" s="3">
        <v>1.8</v>
      </c>
      <c r="M23" s="5">
        <v>108.9</v>
      </c>
      <c r="N23" s="5">
        <v>109</v>
      </c>
      <c r="O23" s="3">
        <v>439.82666188238352</v>
      </c>
      <c r="P23" s="3">
        <v>490.04546834069674</v>
      </c>
      <c r="Q23" s="3">
        <v>4.6945989621225745</v>
      </c>
      <c r="R23" s="3">
        <v>3.7588980688295823</v>
      </c>
      <c r="S23" s="5">
        <v>2.8</v>
      </c>
      <c r="T23" s="5">
        <v>2.6</v>
      </c>
      <c r="U23" s="5">
        <v>2.7</v>
      </c>
      <c r="V23" s="5">
        <v>0.56000000000000005</v>
      </c>
      <c r="W23" s="5">
        <v>6</v>
      </c>
      <c r="Y23" s="47">
        <v>1.2049999999999996</v>
      </c>
      <c r="Z23" s="34">
        <v>1.2049999999999996</v>
      </c>
      <c r="AA23" s="34">
        <v>0</v>
      </c>
      <c r="AB23" s="34">
        <v>44.325999999999993</v>
      </c>
      <c r="AC23" s="34">
        <f t="shared" si="0"/>
        <v>1.9</v>
      </c>
      <c r="AD23" s="15">
        <v>42.425999999999995</v>
      </c>
      <c r="AE23" s="34">
        <v>1.9</v>
      </c>
      <c r="AF23" s="34">
        <v>7.1749999999999998</v>
      </c>
      <c r="AG23" s="34">
        <v>0</v>
      </c>
      <c r="AH23" s="34">
        <v>35.250999999999998</v>
      </c>
      <c r="AI23" s="47">
        <v>37.241999999999997</v>
      </c>
      <c r="AJ23" s="34">
        <v>7.9919999999999991</v>
      </c>
      <c r="AK23" s="34">
        <v>0.68700000000000006</v>
      </c>
      <c r="AL23" s="34">
        <v>0</v>
      </c>
      <c r="AM23" s="34">
        <v>0.58899999999999997</v>
      </c>
      <c r="AN23" s="47">
        <v>27.974</v>
      </c>
      <c r="AO23" s="34">
        <v>2.9550000000000001</v>
      </c>
      <c r="AP23" s="34">
        <v>0</v>
      </c>
      <c r="AQ23" s="34">
        <v>0</v>
      </c>
      <c r="AR23" s="34">
        <v>0.151</v>
      </c>
      <c r="AS23" s="34">
        <v>2.8040000000000003</v>
      </c>
      <c r="AT23" s="47">
        <v>20.748999999999999</v>
      </c>
      <c r="AU23" s="34">
        <v>0.57299999999999995</v>
      </c>
      <c r="AV23" s="34">
        <v>0</v>
      </c>
      <c r="AW23" s="34">
        <v>0</v>
      </c>
      <c r="AX23" s="34">
        <v>0</v>
      </c>
      <c r="AY23" s="34">
        <v>0</v>
      </c>
      <c r="AZ23" s="34">
        <v>0</v>
      </c>
      <c r="BA23" s="34">
        <v>0</v>
      </c>
      <c r="BB23" s="34">
        <v>0</v>
      </c>
      <c r="BC23" s="34">
        <v>0</v>
      </c>
      <c r="BD23" s="34">
        <v>0</v>
      </c>
      <c r="BE23" s="34">
        <v>0.56599999999999995</v>
      </c>
      <c r="BF23" s="34">
        <v>0</v>
      </c>
      <c r="BG23" s="34">
        <v>0</v>
      </c>
      <c r="BH23" s="34">
        <v>0</v>
      </c>
      <c r="BI23" s="34">
        <v>0</v>
      </c>
      <c r="BJ23" s="34">
        <v>0</v>
      </c>
      <c r="BK23" s="34">
        <v>0</v>
      </c>
      <c r="BL23" s="34">
        <v>0</v>
      </c>
      <c r="BM23" s="34">
        <v>0</v>
      </c>
      <c r="BN23" s="34">
        <v>5.0999999999999997E-2</v>
      </c>
      <c r="BO23" s="34">
        <v>0</v>
      </c>
      <c r="BP23" s="34">
        <v>1.4999999999999999E-2</v>
      </c>
      <c r="BQ23" s="34">
        <v>0</v>
      </c>
      <c r="BR23" s="34">
        <v>1.9</v>
      </c>
      <c r="BS23" s="34">
        <v>0.38700000000000001</v>
      </c>
      <c r="BT23" s="34">
        <v>0</v>
      </c>
      <c r="BU23" s="34">
        <v>0.121</v>
      </c>
      <c r="BV23" s="34">
        <v>0</v>
      </c>
      <c r="BW23" s="34">
        <v>0</v>
      </c>
      <c r="BX23" s="34">
        <v>0</v>
      </c>
      <c r="BY23" s="34">
        <v>0</v>
      </c>
      <c r="BZ23" s="34">
        <v>0</v>
      </c>
      <c r="CA23" s="34">
        <v>0</v>
      </c>
      <c r="CB23" s="34">
        <v>0</v>
      </c>
      <c r="CC23" s="34">
        <v>0</v>
      </c>
      <c r="CD23" s="34">
        <v>0.03</v>
      </c>
      <c r="CE23" s="34">
        <v>0</v>
      </c>
      <c r="CF23" s="34">
        <v>27.974</v>
      </c>
      <c r="CG23" s="34">
        <v>7.4489999999999998</v>
      </c>
      <c r="CH23" s="34">
        <v>0.27</v>
      </c>
      <c r="CI23" s="34">
        <v>0</v>
      </c>
      <c r="CJ23" s="34">
        <v>0</v>
      </c>
      <c r="CK23" s="34">
        <v>6.1379999999999999</v>
      </c>
      <c r="CL23" s="34">
        <v>0.29199999999999998</v>
      </c>
      <c r="CM23" s="34">
        <v>0</v>
      </c>
      <c r="CN23" s="34">
        <v>0.439</v>
      </c>
      <c r="CO23" s="34">
        <v>0</v>
      </c>
      <c r="CP23" s="34">
        <v>0</v>
      </c>
      <c r="CQ23" s="34">
        <v>0</v>
      </c>
      <c r="CR23" s="34">
        <v>0.58899999999999997</v>
      </c>
      <c r="CS23" s="34">
        <v>0</v>
      </c>
      <c r="CT23" s="34">
        <v>0</v>
      </c>
      <c r="CU23" s="34">
        <v>0</v>
      </c>
      <c r="CV23" s="34">
        <v>0</v>
      </c>
      <c r="CW23" s="34">
        <v>0</v>
      </c>
      <c r="CX23" s="34">
        <v>5.2999999999999999E-2</v>
      </c>
      <c r="CY23" s="34">
        <v>19.192</v>
      </c>
      <c r="CZ23" s="34">
        <v>0.248</v>
      </c>
      <c r="DA23" s="34">
        <v>0</v>
      </c>
      <c r="DB23" s="34">
        <v>1.0369999999999999</v>
      </c>
      <c r="DC23" s="34">
        <v>0</v>
      </c>
      <c r="DD23" s="34">
        <v>0</v>
      </c>
      <c r="DE23" s="34">
        <v>0</v>
      </c>
      <c r="DF23" s="34">
        <v>0.27300000000000002</v>
      </c>
      <c r="DG23" s="34">
        <v>0</v>
      </c>
      <c r="DH23" s="34">
        <v>0.03</v>
      </c>
      <c r="DI23" s="34">
        <v>0</v>
      </c>
      <c r="DJ23" s="34">
        <v>0</v>
      </c>
      <c r="DK23" s="34">
        <v>0</v>
      </c>
      <c r="DL23" s="34">
        <v>35.250999999999998</v>
      </c>
      <c r="DM23" s="34">
        <v>0.41199999999999998</v>
      </c>
      <c r="DN23" s="34">
        <v>0.33400000000000002</v>
      </c>
      <c r="DO23" s="34">
        <v>0</v>
      </c>
      <c r="DP23" s="34">
        <v>0</v>
      </c>
      <c r="DQ23" s="34">
        <v>0</v>
      </c>
      <c r="DR23" s="34">
        <v>0.151</v>
      </c>
      <c r="DS23" s="34">
        <v>0.27200000000000002</v>
      </c>
      <c r="DT23" s="34">
        <v>0</v>
      </c>
      <c r="DU23" s="34">
        <v>0.86799999999999999</v>
      </c>
      <c r="DV23" s="34">
        <v>0.57599999999999996</v>
      </c>
      <c r="DW23" s="34">
        <v>0.98599999999999999</v>
      </c>
      <c r="DX23" s="3"/>
    </row>
    <row r="24" spans="1:151" x14ac:dyDescent="0.25">
      <c r="A24" s="5" t="s">
        <v>187</v>
      </c>
      <c r="C24" s="18">
        <v>1.9</v>
      </c>
      <c r="D24" s="19">
        <v>2.2999999999999998</v>
      </c>
      <c r="E24" s="3">
        <v>10.3</v>
      </c>
      <c r="F24" s="3">
        <v>17.5</v>
      </c>
      <c r="G24" s="3">
        <v>6.1</v>
      </c>
      <c r="H24" s="3">
        <v>6.5</v>
      </c>
      <c r="I24" s="34">
        <v>0.06</v>
      </c>
      <c r="J24" s="3">
        <v>9.1999999999999993</v>
      </c>
      <c r="K24" s="34">
        <v>0.24</v>
      </c>
      <c r="L24" s="3">
        <v>2.5</v>
      </c>
      <c r="M24" s="5">
        <v>110.6</v>
      </c>
      <c r="N24" s="5">
        <v>110.7</v>
      </c>
      <c r="O24" s="3">
        <v>460.65860351140924</v>
      </c>
      <c r="P24" s="3">
        <v>453.79426356712531</v>
      </c>
      <c r="Q24" s="3">
        <v>4.7571982591934638</v>
      </c>
      <c r="R24" s="3">
        <v>4.6244012968431347</v>
      </c>
      <c r="S24" s="5">
        <v>2.7</v>
      </c>
      <c r="T24" s="5">
        <v>3.2</v>
      </c>
      <c r="U24" s="5">
        <v>3</v>
      </c>
      <c r="V24" s="5">
        <v>0.63</v>
      </c>
      <c r="W24" s="5">
        <v>5.5</v>
      </c>
      <c r="Y24" s="47">
        <v>2.6550000000000002</v>
      </c>
      <c r="Z24" s="34">
        <v>1.7820000000000003</v>
      </c>
      <c r="AA24" s="34">
        <v>0.873</v>
      </c>
      <c r="AB24" s="34">
        <v>58.759</v>
      </c>
      <c r="AC24" s="34">
        <f t="shared" si="0"/>
        <v>2.0619999999999998</v>
      </c>
      <c r="AD24" s="15">
        <v>56.697000000000003</v>
      </c>
      <c r="AE24" s="34">
        <v>2.0619999999999998</v>
      </c>
      <c r="AF24" s="34">
        <v>17.241</v>
      </c>
      <c r="AG24" s="34">
        <v>0</v>
      </c>
      <c r="AH24" s="34">
        <v>39.456000000000003</v>
      </c>
      <c r="AI24" s="47">
        <v>33.755000000000003</v>
      </c>
      <c r="AJ24" s="34">
        <v>4.5599999999999996</v>
      </c>
      <c r="AK24" s="34">
        <v>0</v>
      </c>
      <c r="AL24" s="34">
        <v>6.2E-2</v>
      </c>
      <c r="AM24" s="34">
        <v>1.851</v>
      </c>
      <c r="AN24" s="47">
        <v>27.282</v>
      </c>
      <c r="AO24" s="34">
        <v>2.7809999999999997</v>
      </c>
      <c r="AP24" s="34">
        <v>0</v>
      </c>
      <c r="AQ24" s="34">
        <v>0.73899999999999999</v>
      </c>
      <c r="AR24" s="34">
        <v>0.52800000000000002</v>
      </c>
      <c r="AS24" s="34">
        <v>1.514</v>
      </c>
      <c r="AT24" s="47">
        <v>18.663</v>
      </c>
      <c r="AU24" s="34">
        <v>0.17199999999999999</v>
      </c>
      <c r="AV24" s="34">
        <v>0</v>
      </c>
      <c r="AW24" s="34">
        <v>0</v>
      </c>
      <c r="AX24" s="34">
        <v>0</v>
      </c>
      <c r="AY24" s="34">
        <v>0</v>
      </c>
      <c r="AZ24" s="34">
        <v>0</v>
      </c>
      <c r="BA24" s="34">
        <v>0</v>
      </c>
      <c r="BB24" s="34">
        <v>0</v>
      </c>
      <c r="BC24" s="34">
        <v>0</v>
      </c>
      <c r="BD24" s="34">
        <v>0</v>
      </c>
      <c r="BE24" s="34">
        <v>1.2450000000000001</v>
      </c>
      <c r="BF24" s="34">
        <v>0</v>
      </c>
      <c r="BG24" s="34">
        <v>0</v>
      </c>
      <c r="BH24" s="34">
        <v>0.23899999999999999</v>
      </c>
      <c r="BI24" s="34">
        <v>0</v>
      </c>
      <c r="BJ24" s="34">
        <v>0</v>
      </c>
      <c r="BK24" s="34">
        <v>0</v>
      </c>
      <c r="BL24" s="34">
        <v>7.1999999999999995E-2</v>
      </c>
      <c r="BM24" s="34">
        <v>0</v>
      </c>
      <c r="BN24" s="34">
        <v>0.187</v>
      </c>
      <c r="BO24" s="34">
        <v>0</v>
      </c>
      <c r="BP24" s="34">
        <v>0.106</v>
      </c>
      <c r="BQ24" s="34">
        <v>0</v>
      </c>
      <c r="BR24" s="34">
        <v>2.0619999999999998</v>
      </c>
      <c r="BS24" s="34">
        <v>0</v>
      </c>
      <c r="BT24" s="34">
        <v>0</v>
      </c>
      <c r="BU24" s="34">
        <v>0.38700000000000001</v>
      </c>
      <c r="BV24" s="34">
        <v>0</v>
      </c>
      <c r="BW24" s="34">
        <v>0</v>
      </c>
      <c r="BX24" s="34">
        <v>0</v>
      </c>
      <c r="BY24" s="34">
        <v>0</v>
      </c>
      <c r="BZ24" s="34">
        <v>0</v>
      </c>
      <c r="CA24" s="34">
        <v>0</v>
      </c>
      <c r="CB24" s="34">
        <v>0</v>
      </c>
      <c r="CC24" s="34">
        <v>0</v>
      </c>
      <c r="CD24" s="34">
        <v>0</v>
      </c>
      <c r="CE24" s="34">
        <v>0</v>
      </c>
      <c r="CF24" s="34">
        <v>27.282</v>
      </c>
      <c r="CG24" s="34">
        <v>4.2569999999999997</v>
      </c>
      <c r="CH24" s="34">
        <v>0</v>
      </c>
      <c r="CI24" s="34">
        <v>1.2809999999999999</v>
      </c>
      <c r="CJ24" s="34">
        <v>0</v>
      </c>
      <c r="CK24" s="34">
        <v>10.457000000000001</v>
      </c>
      <c r="CL24" s="34">
        <v>1.0229999999999999</v>
      </c>
      <c r="CM24" s="34">
        <v>0</v>
      </c>
      <c r="CN24" s="34">
        <v>0</v>
      </c>
      <c r="CO24" s="34">
        <v>6.2E-2</v>
      </c>
      <c r="CP24" s="34">
        <v>0</v>
      </c>
      <c r="CQ24" s="34">
        <v>0</v>
      </c>
      <c r="CR24" s="34">
        <v>0.56999999999999995</v>
      </c>
      <c r="CS24" s="34">
        <v>0</v>
      </c>
      <c r="CT24" s="34">
        <v>0</v>
      </c>
      <c r="CU24" s="34">
        <v>0</v>
      </c>
      <c r="CV24" s="34">
        <v>0.21099999999999999</v>
      </c>
      <c r="CW24" s="34">
        <v>0</v>
      </c>
      <c r="CX24" s="34">
        <v>0.19400000000000001</v>
      </c>
      <c r="CY24" s="34">
        <v>11.582000000000001</v>
      </c>
      <c r="CZ24" s="34">
        <v>0</v>
      </c>
      <c r="DA24" s="34">
        <v>0.63400000000000001</v>
      </c>
      <c r="DB24" s="34">
        <v>6.7839999999999998</v>
      </c>
      <c r="DC24" s="34">
        <v>0</v>
      </c>
      <c r="DD24" s="34">
        <v>0</v>
      </c>
      <c r="DE24" s="34">
        <v>0</v>
      </c>
      <c r="DF24" s="34">
        <v>0.30299999999999999</v>
      </c>
      <c r="DG24" s="34">
        <v>0</v>
      </c>
      <c r="DH24" s="34">
        <v>0</v>
      </c>
      <c r="DI24" s="34">
        <v>0</v>
      </c>
      <c r="DJ24" s="34">
        <v>0</v>
      </c>
      <c r="DK24" s="34">
        <v>0.73899999999999999</v>
      </c>
      <c r="DL24" s="34">
        <v>39.456000000000003</v>
      </c>
      <c r="DM24" s="34">
        <v>0</v>
      </c>
      <c r="DN24" s="34">
        <v>2.58</v>
      </c>
      <c r="DO24" s="34">
        <v>0</v>
      </c>
      <c r="DP24" s="34">
        <v>0</v>
      </c>
      <c r="DQ24" s="34">
        <v>0</v>
      </c>
      <c r="DR24" s="34">
        <v>0.52800000000000002</v>
      </c>
      <c r="DS24" s="34">
        <v>0</v>
      </c>
      <c r="DT24" s="34">
        <v>0</v>
      </c>
      <c r="DU24" s="34">
        <v>0</v>
      </c>
      <c r="DV24" s="34">
        <v>3.073</v>
      </c>
      <c r="DW24" s="34">
        <v>1.127</v>
      </c>
      <c r="DX24" s="3"/>
    </row>
    <row r="25" spans="1:151" x14ac:dyDescent="0.25">
      <c r="AC25" s="34"/>
      <c r="BS25" s="34"/>
    </row>
    <row r="26" spans="1:151" s="6" customFormat="1" ht="18.75" x14ac:dyDescent="0.35">
      <c r="A26" s="37" t="s">
        <v>347</v>
      </c>
      <c r="B26" s="26"/>
      <c r="E26" s="9">
        <v>0.31950000000000001</v>
      </c>
      <c r="F26" s="9">
        <v>0.1133</v>
      </c>
      <c r="G26" s="9">
        <v>3.2000000000000002E-3</v>
      </c>
      <c r="H26" s="9">
        <v>5.9200000000000003E-2</v>
      </c>
      <c r="I26" s="9">
        <v>0.18859999999999999</v>
      </c>
      <c r="J26" s="89">
        <v>0.58160000000000001</v>
      </c>
      <c r="K26" s="9">
        <v>0.2311</v>
      </c>
      <c r="L26" s="9">
        <v>3.7400000000000003E-2</v>
      </c>
      <c r="M26" s="9">
        <v>0.111</v>
      </c>
      <c r="N26" s="9">
        <v>7.2099999999999997E-2</v>
      </c>
      <c r="O26" s="9">
        <v>0.1043</v>
      </c>
      <c r="P26" s="9">
        <v>1.1900000000000001E-2</v>
      </c>
      <c r="Q26" s="9">
        <v>6.1600000000000002E-2</v>
      </c>
      <c r="R26" s="9">
        <v>3.2899999999999999E-2</v>
      </c>
      <c r="S26" s="14">
        <v>0.58979999999999999</v>
      </c>
      <c r="T26" s="14">
        <v>0.39779999999999999</v>
      </c>
      <c r="U26" s="9">
        <v>0.15279999999999999</v>
      </c>
      <c r="V26" s="89">
        <v>0.37919999999999998</v>
      </c>
      <c r="W26" s="9">
        <v>5.9400000000000001E-2</v>
      </c>
      <c r="X26" s="32"/>
      <c r="Y26" s="24">
        <v>1.35E-2</v>
      </c>
      <c r="Z26" s="9">
        <v>1.8700000000000001E-2</v>
      </c>
      <c r="AA26" s="9">
        <v>6.83E-2</v>
      </c>
      <c r="AB26" s="9">
        <v>7.0599999999999996E-2</v>
      </c>
      <c r="AC26" s="9">
        <v>0.19550000000000001</v>
      </c>
      <c r="AD26" s="9">
        <v>0.14369999999999999</v>
      </c>
      <c r="AE26" s="9">
        <v>0.1169</v>
      </c>
      <c r="AF26" s="9">
        <v>3.0999999999999999E-3</v>
      </c>
      <c r="AG26" s="9">
        <v>0.1542</v>
      </c>
      <c r="AH26" s="9">
        <v>0.27129999999999999</v>
      </c>
      <c r="AI26" s="9">
        <v>0.31509999999999999</v>
      </c>
      <c r="AJ26" s="9">
        <v>8.1900000000000001E-2</v>
      </c>
      <c r="AK26" s="9">
        <v>6.08E-2</v>
      </c>
      <c r="AL26" s="9">
        <v>9.7000000000000003E-3</v>
      </c>
      <c r="AM26" s="9">
        <v>2.41E-2</v>
      </c>
      <c r="AN26" s="9">
        <v>0.27110000000000001</v>
      </c>
      <c r="AO26" s="9">
        <v>0.13880000000000001</v>
      </c>
      <c r="AP26" s="9">
        <v>5.3400000000000003E-2</v>
      </c>
      <c r="AQ26" s="9">
        <v>0.14410000000000001</v>
      </c>
      <c r="AR26" s="9">
        <v>0.25879999999999997</v>
      </c>
      <c r="AS26" s="9">
        <v>5.7999999999999996E-3</v>
      </c>
      <c r="AT26" s="41">
        <v>0.3231</v>
      </c>
      <c r="AU26" s="9">
        <v>9.8000000000000004E-2</v>
      </c>
      <c r="AV26" s="9">
        <v>5.7099999999999998E-2</v>
      </c>
      <c r="AW26" s="9">
        <v>5.7099999999999998E-2</v>
      </c>
      <c r="AX26" s="9">
        <v>2.4400000000000002E-2</v>
      </c>
      <c r="AY26" s="9">
        <v>4.0000000000000002E-4</v>
      </c>
      <c r="AZ26" s="9">
        <v>1.04E-2</v>
      </c>
      <c r="BA26" s="9">
        <v>6.9800000000000001E-2</v>
      </c>
      <c r="BB26" s="9">
        <v>0.30230000000000001</v>
      </c>
      <c r="BC26" s="9">
        <v>0.29709999999999998</v>
      </c>
      <c r="BD26" s="9">
        <v>9.0000000000000006E-5</v>
      </c>
      <c r="BE26" s="9">
        <v>4.1000000000000003E-3</v>
      </c>
      <c r="BF26" s="9">
        <v>5.7099999999999998E-2</v>
      </c>
      <c r="BG26" s="9">
        <v>5.7099999999999998E-2</v>
      </c>
      <c r="BH26" s="9">
        <v>0.1225</v>
      </c>
      <c r="BI26" s="9">
        <v>5.7099999999999998E-2</v>
      </c>
      <c r="BJ26" s="9">
        <v>5.7099999999999998E-2</v>
      </c>
      <c r="BK26" s="9">
        <v>0.1822</v>
      </c>
      <c r="BL26" s="9">
        <v>0.1215</v>
      </c>
      <c r="BM26" s="9">
        <v>2.5399999999999999E-2</v>
      </c>
      <c r="BN26" s="9">
        <v>0.185</v>
      </c>
      <c r="BO26" s="9">
        <v>5.7099999999999998E-2</v>
      </c>
      <c r="BP26" s="9">
        <v>0.1482</v>
      </c>
      <c r="BQ26" s="9">
        <v>1.23E-2</v>
      </c>
      <c r="BR26" s="9">
        <v>2.0400000000000001E-2</v>
      </c>
      <c r="BS26" s="89">
        <v>0.47689999999999999</v>
      </c>
      <c r="BT26" s="8">
        <v>0.40720000000000001</v>
      </c>
      <c r="BU26" s="9">
        <v>8.8000000000000005E-3</v>
      </c>
      <c r="BV26" s="9">
        <v>1.1299999999999999E-2</v>
      </c>
      <c r="BW26" s="9">
        <v>0.15590000000000001</v>
      </c>
      <c r="BX26" s="9">
        <v>5.7099999999999998E-2</v>
      </c>
      <c r="BY26" s="9">
        <v>8.9999999999999998E-4</v>
      </c>
      <c r="BZ26" s="9">
        <v>4.8899999999999999E-2</v>
      </c>
      <c r="CA26" s="9">
        <v>5.7099999999999998E-2</v>
      </c>
      <c r="CB26" s="9">
        <v>5.3400000000000003E-2</v>
      </c>
      <c r="CC26" s="9">
        <v>0.15129999999999999</v>
      </c>
      <c r="CD26" s="9">
        <v>3.2800000000000003E-2</v>
      </c>
      <c r="CE26" s="9">
        <v>0.19189999999999999</v>
      </c>
      <c r="CF26" s="9">
        <v>0.27</v>
      </c>
      <c r="CG26" s="9">
        <v>0.24740000000000001</v>
      </c>
      <c r="CH26" s="8">
        <v>0.45200000000000001</v>
      </c>
      <c r="CI26" s="9">
        <v>0.1215</v>
      </c>
      <c r="CJ26" s="9">
        <v>5.7099999999999998E-2</v>
      </c>
      <c r="CK26" s="9">
        <v>0.34520000000000001</v>
      </c>
      <c r="CL26" s="9">
        <v>4.4999999999999998E-2</v>
      </c>
      <c r="CM26" s="9">
        <v>1.72E-2</v>
      </c>
      <c r="CN26" s="9">
        <v>0.1215</v>
      </c>
      <c r="CO26" s="9">
        <v>8.8000000000000005E-3</v>
      </c>
      <c r="CP26" s="9">
        <v>0.20050000000000001</v>
      </c>
      <c r="CQ26" s="9">
        <v>1E-3</v>
      </c>
      <c r="CR26" s="9">
        <v>0.1196</v>
      </c>
      <c r="CS26" s="9">
        <v>1.1900000000000001E-2</v>
      </c>
      <c r="CT26" s="9">
        <v>8.0000000000000002E-3</v>
      </c>
      <c r="CU26" s="9">
        <v>1.2200000000000001E-2</v>
      </c>
      <c r="CV26" s="9">
        <v>0.12089999999999999</v>
      </c>
      <c r="CW26" s="89">
        <v>0.67610000000000003</v>
      </c>
      <c r="CX26" s="9">
        <v>2.9999999999999997E-4</v>
      </c>
      <c r="CY26" s="9">
        <v>0.14169999999999999</v>
      </c>
      <c r="CZ26" s="9">
        <v>0.1135</v>
      </c>
      <c r="DA26" s="9">
        <v>7.8399999999999997E-2</v>
      </c>
      <c r="DB26" s="9">
        <v>0.16800000000000001</v>
      </c>
      <c r="DC26" s="25">
        <v>0.57509999999999994</v>
      </c>
      <c r="DD26" s="9">
        <v>1.8800000000000001E-2</v>
      </c>
      <c r="DE26" s="9">
        <v>5.7099999999999998E-2</v>
      </c>
      <c r="DF26" s="9">
        <v>3.1600000000000003E-2</v>
      </c>
      <c r="DG26" s="9">
        <v>0.28010000000000002</v>
      </c>
      <c r="DH26" s="9">
        <v>5.11E-2</v>
      </c>
      <c r="DI26" s="9">
        <v>5.7099999999999998E-2</v>
      </c>
      <c r="DJ26" s="9">
        <v>8.5900000000000004E-2</v>
      </c>
      <c r="DK26" s="9">
        <v>0.14410000000000001</v>
      </c>
      <c r="DL26" s="9">
        <v>0.27129999999999999</v>
      </c>
      <c r="DM26" s="9">
        <v>0.02</v>
      </c>
      <c r="DN26" s="9">
        <v>0.11310000000000001</v>
      </c>
      <c r="DO26" s="89">
        <v>0.55800000000000005</v>
      </c>
      <c r="DP26" s="9">
        <v>5.7099999999999998E-2</v>
      </c>
      <c r="DQ26" s="9">
        <v>5.8200000000000002E-2</v>
      </c>
      <c r="DR26" s="9">
        <v>3.0000000000000001E-5</v>
      </c>
      <c r="DS26" s="9">
        <v>6.0900000000000003E-2</v>
      </c>
      <c r="DT26" s="9">
        <v>4.4999999999999997E-3</v>
      </c>
      <c r="DU26" s="9">
        <v>0.1095</v>
      </c>
      <c r="DV26" s="9">
        <v>0.18890000000000001</v>
      </c>
      <c r="DW26" s="9">
        <v>0.1163</v>
      </c>
      <c r="DX26" s="32"/>
      <c r="DY26" s="32"/>
      <c r="DZ26" s="32"/>
      <c r="EA26" s="32"/>
      <c r="EB26" s="32"/>
      <c r="EC26" s="32"/>
      <c r="ED26" s="32"/>
      <c r="EE26" s="32"/>
      <c r="EF26" s="32"/>
      <c r="EG26" s="32"/>
      <c r="EH26" s="32"/>
      <c r="EI26" s="32"/>
      <c r="EJ26" s="32"/>
      <c r="EK26" s="32"/>
      <c r="EL26" s="32"/>
      <c r="EM26" s="32"/>
      <c r="EN26" s="32"/>
      <c r="EO26" s="32"/>
      <c r="EP26" s="32"/>
      <c r="EQ26" s="32"/>
      <c r="ER26" s="32"/>
      <c r="ES26" s="32"/>
      <c r="ET26" s="32"/>
      <c r="EU26" s="32"/>
    </row>
    <row r="27" spans="1:151" s="6" customFormat="1" ht="18.75" x14ac:dyDescent="0.35">
      <c r="A27" s="37" t="s">
        <v>348</v>
      </c>
      <c r="B27" s="26"/>
      <c r="E27" s="8">
        <v>0.67720000000000002</v>
      </c>
      <c r="F27" s="9">
        <v>0.15029999999999999</v>
      </c>
      <c r="G27" s="9">
        <v>2.53E-2</v>
      </c>
      <c r="H27" s="9">
        <v>7.8299999999999995E-2</v>
      </c>
      <c r="I27" s="9">
        <v>3.4799999999999998E-2</v>
      </c>
      <c r="J27" s="9">
        <v>6.8900000000000003E-2</v>
      </c>
      <c r="K27" s="8">
        <v>0.50619999999999998</v>
      </c>
      <c r="L27" s="9">
        <v>8.9700000000000002E-2</v>
      </c>
      <c r="M27" s="9">
        <v>4.19E-2</v>
      </c>
      <c r="N27" s="9">
        <v>0.15670000000000001</v>
      </c>
      <c r="O27" s="9">
        <v>2.18E-2</v>
      </c>
      <c r="P27" s="9">
        <v>2.8999999999999998E-3</v>
      </c>
      <c r="Q27" s="9">
        <v>8.9999999999999998E-4</v>
      </c>
      <c r="R27" s="9">
        <v>7.4200000000000002E-2</v>
      </c>
      <c r="S27" s="14">
        <v>0.41660000000000003</v>
      </c>
      <c r="T27" s="14">
        <v>0.7671</v>
      </c>
      <c r="U27" s="8">
        <v>0.62760000000000005</v>
      </c>
      <c r="V27" s="8">
        <v>0.59219999999999995</v>
      </c>
      <c r="W27" s="9">
        <v>0.18920000000000001</v>
      </c>
      <c r="X27" s="32"/>
      <c r="Y27" s="24">
        <v>3.5700000000000003E-2</v>
      </c>
      <c r="Z27" s="9">
        <v>3.7600000000000001E-2</v>
      </c>
      <c r="AA27" s="9">
        <v>0.1588</v>
      </c>
      <c r="AB27" s="9">
        <v>0.1125</v>
      </c>
      <c r="AC27" s="8">
        <v>0.41970000000000002</v>
      </c>
      <c r="AD27" s="9">
        <v>1.8700000000000001E-2</v>
      </c>
      <c r="AE27" s="9">
        <v>0.16819999999999999</v>
      </c>
      <c r="AF27" s="89">
        <v>0.3508</v>
      </c>
      <c r="AG27" s="8">
        <v>0.39689999999999998</v>
      </c>
      <c r="AH27" s="9">
        <v>0.13700000000000001</v>
      </c>
      <c r="AI27" s="9">
        <v>6.0199999999999997E-2</v>
      </c>
      <c r="AJ27" s="9">
        <v>4.0000000000000003E-5</v>
      </c>
      <c r="AK27" s="9">
        <v>4.02E-2</v>
      </c>
      <c r="AL27" s="9">
        <v>0.29349999999999998</v>
      </c>
      <c r="AM27" s="9">
        <v>0.1452</v>
      </c>
      <c r="AN27" s="9">
        <v>0.16969999999999999</v>
      </c>
      <c r="AO27" s="9">
        <v>0.31950000000000001</v>
      </c>
      <c r="AP27" s="9">
        <v>2.5899999999999999E-2</v>
      </c>
      <c r="AQ27" s="9">
        <v>0.2979</v>
      </c>
      <c r="AR27" s="9">
        <v>0.3327</v>
      </c>
      <c r="AS27" s="9">
        <v>4.5999999999999999E-2</v>
      </c>
      <c r="AT27" s="9">
        <v>7.7399999999999997E-2</v>
      </c>
      <c r="AU27" s="9">
        <v>5.7000000000000002E-3</v>
      </c>
      <c r="AV27" s="9">
        <v>3.7999999999999999E-2</v>
      </c>
      <c r="AW27" s="9">
        <v>3.7999999999999999E-2</v>
      </c>
      <c r="AX27" s="9">
        <v>8.2799999999999999E-2</v>
      </c>
      <c r="AY27" s="9">
        <v>1.61E-2</v>
      </c>
      <c r="AZ27" s="9">
        <v>0.10199999999999999</v>
      </c>
      <c r="BA27" s="9">
        <v>0.31719999999999998</v>
      </c>
      <c r="BB27" s="8">
        <v>0.53869999999999996</v>
      </c>
      <c r="BC27" s="8">
        <v>0.39639999999999997</v>
      </c>
      <c r="BD27" s="9">
        <v>0.1158</v>
      </c>
      <c r="BE27" s="9">
        <v>3.5400000000000001E-2</v>
      </c>
      <c r="BF27" s="9">
        <v>3.7999999999999999E-2</v>
      </c>
      <c r="BG27" s="9">
        <v>3.7999999999999999E-2</v>
      </c>
      <c r="BH27" s="9">
        <v>3.6799999999999999E-2</v>
      </c>
      <c r="BI27" s="9">
        <v>3.7999999999999999E-2</v>
      </c>
      <c r="BJ27" s="9">
        <v>3.7999999999999999E-2</v>
      </c>
      <c r="BK27" s="9">
        <v>0.29630000000000001</v>
      </c>
      <c r="BL27" s="9">
        <v>3.7999999999999999E-2</v>
      </c>
      <c r="BM27" s="9">
        <v>1.66E-2</v>
      </c>
      <c r="BN27" s="9">
        <v>8.4699999999999998E-2</v>
      </c>
      <c r="BO27" s="9">
        <v>3.7999999999999999E-2</v>
      </c>
      <c r="BP27" s="9">
        <v>0.13569999999999999</v>
      </c>
      <c r="BQ27" s="9">
        <v>1.7399999999999999E-2</v>
      </c>
      <c r="BR27" s="9">
        <v>3.2199999999999999E-2</v>
      </c>
      <c r="BS27" s="8">
        <v>0.42980000000000002</v>
      </c>
      <c r="BT27" s="8">
        <v>0.44840000000000002</v>
      </c>
      <c r="BU27" s="89">
        <v>0.45789999999999997</v>
      </c>
      <c r="BV27" s="9">
        <v>5.6399999999999999E-2</v>
      </c>
      <c r="BW27" s="8">
        <v>0.40849999999999997</v>
      </c>
      <c r="BX27" s="9">
        <v>3.7999999999999999E-2</v>
      </c>
      <c r="BY27" s="9">
        <v>4.8300000000000003E-2</v>
      </c>
      <c r="BZ27" s="9">
        <v>1.61E-2</v>
      </c>
      <c r="CA27" s="9">
        <v>3.7999999999999999E-2</v>
      </c>
      <c r="CB27" s="9">
        <v>2.5899999999999999E-2</v>
      </c>
      <c r="CC27" s="9">
        <v>1.8800000000000001E-2</v>
      </c>
      <c r="CD27" s="9">
        <v>5.0000000000000001E-4</v>
      </c>
      <c r="CE27" s="9">
        <v>1.7100000000000001E-2</v>
      </c>
      <c r="CF27" s="9">
        <v>0.16900000000000001</v>
      </c>
      <c r="CG27" s="9">
        <v>0.14249999999999999</v>
      </c>
      <c r="CH27" s="9">
        <v>9.6000000000000002E-2</v>
      </c>
      <c r="CI27" s="9">
        <v>3.7999999999999999E-2</v>
      </c>
      <c r="CJ27" s="9">
        <v>3.7999999999999999E-2</v>
      </c>
      <c r="CK27" s="9">
        <v>0.13819999999999999</v>
      </c>
      <c r="CL27" s="9">
        <v>8.2100000000000006E-2</v>
      </c>
      <c r="CM27" s="9">
        <v>5.7999999999999996E-3</v>
      </c>
      <c r="CN27" s="9">
        <v>9.1300000000000006E-2</v>
      </c>
      <c r="CO27" s="9">
        <v>0.26850000000000002</v>
      </c>
      <c r="CP27" s="9">
        <v>2.8999999999999998E-3</v>
      </c>
      <c r="CQ27" s="9">
        <v>1.1299999999999999E-2</v>
      </c>
      <c r="CR27" s="9">
        <v>1.9400000000000001E-2</v>
      </c>
      <c r="CS27" s="9">
        <v>8.8999999999999996E-2</v>
      </c>
      <c r="CT27" s="9">
        <v>0.1164</v>
      </c>
      <c r="CU27" s="9">
        <v>0.29949999999999999</v>
      </c>
      <c r="CV27" s="9">
        <v>2.24E-2</v>
      </c>
      <c r="CW27" s="9">
        <v>0.31859999999999999</v>
      </c>
      <c r="CX27" s="9">
        <v>4.3499999999999997E-2</v>
      </c>
      <c r="CY27" s="9">
        <v>0.27429999999999999</v>
      </c>
      <c r="CZ27" s="9">
        <v>3.2399999999999998E-2</v>
      </c>
      <c r="DA27" s="9">
        <v>0.17469999999999999</v>
      </c>
      <c r="DB27" s="8">
        <v>0.62529999999999997</v>
      </c>
      <c r="DC27" s="25">
        <v>0.52739999999999998</v>
      </c>
      <c r="DD27" s="9">
        <v>2.23E-2</v>
      </c>
      <c r="DE27" s="9">
        <v>3.7999999999999999E-2</v>
      </c>
      <c r="DF27" s="9">
        <v>1.8700000000000001E-2</v>
      </c>
      <c r="DG27" s="8">
        <v>0.42409999999999998</v>
      </c>
      <c r="DH27" s="8">
        <v>0.37630000000000002</v>
      </c>
      <c r="DI27" s="9">
        <v>3.7999999999999999E-2</v>
      </c>
      <c r="DJ27" s="9">
        <v>0.19059999999999999</v>
      </c>
      <c r="DK27" s="9">
        <v>0.2979</v>
      </c>
      <c r="DL27" s="9">
        <v>0.13700000000000001</v>
      </c>
      <c r="DM27" s="9">
        <v>0.10059999999999999</v>
      </c>
      <c r="DN27" s="9">
        <v>0.1658</v>
      </c>
      <c r="DO27" s="9">
        <v>0.1164</v>
      </c>
      <c r="DP27" s="9">
        <v>3.7999999999999999E-2</v>
      </c>
      <c r="DQ27" s="9">
        <v>0.32419999999999999</v>
      </c>
      <c r="DR27" s="9">
        <v>3.49E-2</v>
      </c>
      <c r="DS27" s="9">
        <v>7.5600000000000001E-2</v>
      </c>
      <c r="DT27" s="9">
        <v>0.33760000000000001</v>
      </c>
      <c r="DU27" s="9">
        <v>9.8900000000000002E-2</v>
      </c>
      <c r="DV27" s="9">
        <v>6.3399999999999998E-2</v>
      </c>
      <c r="DW27" s="9">
        <v>2.7000000000000001E-3</v>
      </c>
      <c r="DX27" s="32"/>
      <c r="DY27" s="32"/>
      <c r="DZ27" s="32"/>
      <c r="EA27" s="32"/>
      <c r="EB27" s="32"/>
      <c r="EC27" s="32"/>
      <c r="ED27" s="32"/>
      <c r="EE27" s="32"/>
      <c r="EF27" s="32"/>
      <c r="EG27" s="32"/>
      <c r="EH27" s="32"/>
      <c r="EI27" s="32"/>
      <c r="EJ27" s="32"/>
      <c r="EK27" s="32"/>
      <c r="EL27" s="32"/>
      <c r="EM27" s="32"/>
      <c r="EN27" s="32"/>
      <c r="EO27" s="32"/>
      <c r="EP27" s="32"/>
      <c r="EQ27" s="32"/>
      <c r="ER27" s="32"/>
      <c r="ES27" s="32"/>
      <c r="ET27" s="32"/>
      <c r="EU27" s="32"/>
    </row>
    <row r="28" spans="1:151" ht="18.75" x14ac:dyDescent="0.35">
      <c r="A28" s="37" t="s">
        <v>349</v>
      </c>
      <c r="C28" s="14">
        <v>0.58979999999999999</v>
      </c>
      <c r="D28" s="14">
        <v>0.41660000000000003</v>
      </c>
      <c r="E28" s="8">
        <v>0.46129999999999999</v>
      </c>
      <c r="F28" s="24">
        <v>0.14799999999999999</v>
      </c>
      <c r="G28" s="24">
        <v>8.8900000000000007E-2</v>
      </c>
      <c r="H28" s="24">
        <v>0.1305</v>
      </c>
      <c r="I28" s="24">
        <v>0.1333</v>
      </c>
      <c r="J28" s="89">
        <v>0.65490000000000004</v>
      </c>
      <c r="K28" s="24">
        <v>0.2268</v>
      </c>
      <c r="L28" s="24">
        <v>1.3100000000000001E-2</v>
      </c>
      <c r="M28" s="24">
        <v>0.1255</v>
      </c>
      <c r="N28" s="24">
        <v>6.9999999999999994E-5</v>
      </c>
      <c r="O28" s="24">
        <v>4.8300000000000003E-2</v>
      </c>
      <c r="P28" s="24">
        <v>5.6800000000000003E-2</v>
      </c>
      <c r="Q28" s="24">
        <v>0.30399999999999999</v>
      </c>
      <c r="R28" s="24">
        <v>4.0399999999999998E-2</v>
      </c>
      <c r="S28" s="59"/>
      <c r="U28" s="24">
        <v>0.13969999999999999</v>
      </c>
      <c r="V28" s="25">
        <v>0.4516</v>
      </c>
      <c r="W28" s="24">
        <v>3.0999999999999999E-3</v>
      </c>
      <c r="Y28" s="73">
        <v>4.3799999999999999E-2</v>
      </c>
      <c r="Z28" s="24">
        <v>1.9E-3</v>
      </c>
      <c r="AA28" s="24">
        <v>7.9899999999999999E-2</v>
      </c>
      <c r="AB28" s="24">
        <v>1.7299999999999999E-2</v>
      </c>
      <c r="AC28" s="25">
        <v>0.58450000000000002</v>
      </c>
      <c r="AD28" s="9">
        <v>0.11700000000000001</v>
      </c>
      <c r="AE28" s="25">
        <v>0.38590000000000002</v>
      </c>
      <c r="AF28" s="24">
        <v>3.0999999999999999E-3</v>
      </c>
      <c r="AG28" s="25">
        <v>0.43680000000000002</v>
      </c>
      <c r="AH28" s="24">
        <v>0.2253</v>
      </c>
      <c r="AI28" s="25">
        <v>0.6089</v>
      </c>
      <c r="AJ28" s="24">
        <v>0.1009</v>
      </c>
      <c r="AK28" s="89">
        <v>0.39629999999999999</v>
      </c>
      <c r="AL28" s="24">
        <v>4.0599999999999997E-2</v>
      </c>
      <c r="AM28" s="24">
        <v>1.12E-2</v>
      </c>
      <c r="AN28" s="24">
        <v>0.2296</v>
      </c>
      <c r="AO28" s="24">
        <v>3.1199999999999999E-2</v>
      </c>
      <c r="AP28" s="24">
        <v>0.37130000000000002</v>
      </c>
      <c r="AQ28" s="24">
        <v>8.8300000000000003E-2</v>
      </c>
      <c r="AR28" s="24">
        <v>0.12859999999999999</v>
      </c>
      <c r="AS28" s="24">
        <v>1.2699999999999999E-2</v>
      </c>
      <c r="AT28" s="24">
        <v>0.33110000000000001</v>
      </c>
      <c r="AU28" s="24">
        <v>0.1711</v>
      </c>
      <c r="AV28" s="89">
        <v>0.38819999999999999</v>
      </c>
      <c r="AW28" s="89">
        <v>0.38819999999999999</v>
      </c>
      <c r="AX28" s="24">
        <v>1.5699999999999999E-2</v>
      </c>
      <c r="AY28" s="24">
        <v>2.69E-2</v>
      </c>
      <c r="AZ28" s="24">
        <v>2.5700000000000001E-2</v>
      </c>
      <c r="BA28" s="25">
        <v>0.35620000000000002</v>
      </c>
      <c r="BB28" s="25">
        <v>0.50270000000000004</v>
      </c>
      <c r="BC28" s="25">
        <v>0.50129999999999997</v>
      </c>
      <c r="BD28" s="24">
        <v>0.17080000000000001</v>
      </c>
      <c r="BE28" s="24">
        <v>1.1000000000000001E-3</v>
      </c>
      <c r="BF28" s="89">
        <v>0.38819999999999999</v>
      </c>
      <c r="BG28" s="89">
        <v>0.38819999999999999</v>
      </c>
      <c r="BH28" s="24">
        <v>9.4200000000000006E-2</v>
      </c>
      <c r="BI28" s="89">
        <v>0.38819999999999999</v>
      </c>
      <c r="BJ28" s="89">
        <v>0.38819999999999999</v>
      </c>
      <c r="BK28" s="24">
        <v>0.20830000000000001</v>
      </c>
      <c r="BL28" s="24">
        <v>9.6699999999999994E-2</v>
      </c>
      <c r="BM28" s="24">
        <v>2.0999999999999999E-3</v>
      </c>
      <c r="BN28" s="24">
        <v>0.15390000000000001</v>
      </c>
      <c r="BO28" s="89">
        <v>0.38819999999999999</v>
      </c>
      <c r="BP28" s="24">
        <v>0.1134</v>
      </c>
      <c r="BQ28" s="24">
        <v>9.0000000000000006E-5</v>
      </c>
      <c r="BR28" s="24">
        <v>1E-4</v>
      </c>
      <c r="BS28" s="8">
        <v>0.53420000000000001</v>
      </c>
      <c r="BT28" s="8">
        <v>0.49759999999999999</v>
      </c>
      <c r="BU28" s="9">
        <v>2.2000000000000001E-3</v>
      </c>
      <c r="BV28" s="9">
        <v>0.1036</v>
      </c>
      <c r="BW28" s="9">
        <v>0.33150000000000002</v>
      </c>
      <c r="BX28" s="89">
        <v>0.38819999999999999</v>
      </c>
      <c r="BY28" s="24">
        <v>4.2900000000000001E-2</v>
      </c>
      <c r="BZ28" s="89">
        <v>0.3483</v>
      </c>
      <c r="CA28" s="89">
        <v>0.38819999999999999</v>
      </c>
      <c r="CB28" s="89">
        <v>0.37130000000000002</v>
      </c>
      <c r="CC28" s="24">
        <v>8.0699999999999994E-2</v>
      </c>
      <c r="CD28" s="24">
        <v>3.0000000000000001E-6</v>
      </c>
      <c r="CE28" s="89">
        <v>0.35399999999999998</v>
      </c>
      <c r="CF28" s="24">
        <v>0.22750000000000001</v>
      </c>
      <c r="CG28" s="24">
        <v>0.20880000000000001</v>
      </c>
      <c r="CH28" s="25">
        <v>0.45250000000000001</v>
      </c>
      <c r="CI28" s="24">
        <v>9.6699999999999994E-2</v>
      </c>
      <c r="CJ28" s="89">
        <v>0.38819999999999999</v>
      </c>
      <c r="CK28" s="24">
        <v>0.34189999999999998</v>
      </c>
      <c r="CL28" s="24">
        <v>5.9999999999999995E-4</v>
      </c>
      <c r="CM28" s="24">
        <v>0.25230000000000002</v>
      </c>
      <c r="CN28" s="24">
        <v>0.1053</v>
      </c>
      <c r="CO28" s="24">
        <v>3.6700000000000003E-2</v>
      </c>
      <c r="CP28" s="24">
        <v>0.19289999999999999</v>
      </c>
      <c r="CQ28" s="24">
        <v>2.5100000000000001E-2</v>
      </c>
      <c r="CR28" s="24">
        <v>2.06E-2</v>
      </c>
      <c r="CS28" s="24">
        <v>2.2200000000000001E-2</v>
      </c>
      <c r="CT28" s="24">
        <v>2.69E-2</v>
      </c>
      <c r="CU28" s="24">
        <v>4.9500000000000002E-2</v>
      </c>
      <c r="CV28" s="24">
        <v>6.3E-2</v>
      </c>
      <c r="CW28" s="25">
        <v>0.3957</v>
      </c>
      <c r="CX28" s="24">
        <v>4.9399999999999999E-2</v>
      </c>
      <c r="CY28" s="24">
        <v>0.16420000000000001</v>
      </c>
      <c r="CZ28" s="24">
        <v>0.02</v>
      </c>
      <c r="DA28" s="24">
        <v>9.3100000000000002E-2</v>
      </c>
      <c r="DB28" s="24">
        <v>0.25590000000000002</v>
      </c>
      <c r="DC28" s="25">
        <v>0.37069999999999997</v>
      </c>
      <c r="DD28" s="24">
        <v>0.16189999999999999</v>
      </c>
      <c r="DE28" s="89">
        <v>0.38819999999999999</v>
      </c>
      <c r="DF28" s="24">
        <v>6.0199999999999997E-2</v>
      </c>
      <c r="DG28" s="24">
        <v>0.2235</v>
      </c>
      <c r="DH28" s="89">
        <v>0.37730000000000002</v>
      </c>
      <c r="DI28" s="89">
        <v>0.38819999999999999</v>
      </c>
      <c r="DJ28" s="24">
        <v>8.8499999999999995E-2</v>
      </c>
      <c r="DK28" s="24">
        <v>8.8300000000000003E-2</v>
      </c>
      <c r="DL28" s="24">
        <v>0.2253</v>
      </c>
      <c r="DM28" s="24">
        <v>0.18179999999999999</v>
      </c>
      <c r="DN28" s="24">
        <v>5.5999999999999999E-3</v>
      </c>
      <c r="DO28" s="24">
        <v>0.1668</v>
      </c>
      <c r="DP28" s="89">
        <v>0.38819999999999999</v>
      </c>
      <c r="DQ28" s="24">
        <v>0.33900000000000002</v>
      </c>
      <c r="DR28" s="24">
        <v>0.13830000000000001</v>
      </c>
      <c r="DS28" s="24">
        <v>0.31619999999999998</v>
      </c>
      <c r="DT28" s="24">
        <v>5.9999999999999995E-4</v>
      </c>
      <c r="DU28" s="24">
        <v>8.4199999999999997E-2</v>
      </c>
      <c r="DV28" s="24">
        <v>3.5999999999999999E-3</v>
      </c>
      <c r="DW28" s="24">
        <v>5.2200000000000003E-2</v>
      </c>
    </row>
    <row r="29" spans="1:151" ht="18.75" x14ac:dyDescent="0.35">
      <c r="A29" s="37" t="s">
        <v>350</v>
      </c>
      <c r="C29" s="14">
        <v>0.39779999999999999</v>
      </c>
      <c r="D29" s="14">
        <v>0.7671</v>
      </c>
      <c r="E29" s="8">
        <v>0.56620000000000004</v>
      </c>
      <c r="F29" s="24">
        <v>1.0699999999999999E-2</v>
      </c>
      <c r="G29" s="24">
        <v>6.0699999999999997E-2</v>
      </c>
      <c r="H29" s="24">
        <v>1.1999999999999999E-3</v>
      </c>
      <c r="I29" s="24">
        <v>8.9999999999999998E-4</v>
      </c>
      <c r="J29" s="9">
        <v>0.1888</v>
      </c>
      <c r="K29" s="24">
        <v>0.2762</v>
      </c>
      <c r="L29" s="24">
        <v>2.0500000000000001E-2</v>
      </c>
      <c r="M29" s="24">
        <v>5.4699999999999999E-2</v>
      </c>
      <c r="N29" s="24">
        <v>7.1999999999999998E-3</v>
      </c>
      <c r="O29" s="24">
        <v>0.05</v>
      </c>
      <c r="P29" s="24">
        <v>0.11840000000000001</v>
      </c>
      <c r="Q29" s="24">
        <v>0.154</v>
      </c>
      <c r="R29" s="24">
        <v>7.5800000000000006E-2</v>
      </c>
      <c r="U29" s="24">
        <v>0.29070000000000001</v>
      </c>
      <c r="V29" s="25">
        <v>0.52980000000000005</v>
      </c>
      <c r="W29" s="24">
        <v>1.4800000000000001E-2</v>
      </c>
      <c r="Y29" s="73">
        <v>0.1057</v>
      </c>
      <c r="Z29" s="24">
        <v>5.0000000000000001E-4</v>
      </c>
      <c r="AA29" s="24">
        <v>0.12770000000000001</v>
      </c>
      <c r="AB29" s="24">
        <v>2.4299999999999999E-2</v>
      </c>
      <c r="AC29" s="25">
        <v>0.60680000000000001</v>
      </c>
      <c r="AD29" s="9">
        <v>5.1999999999999998E-3</v>
      </c>
      <c r="AE29" s="25">
        <v>0.49659999999999999</v>
      </c>
      <c r="AF29" s="24">
        <v>4.5600000000000002E-2</v>
      </c>
      <c r="AG29" s="25">
        <v>0.39700000000000002</v>
      </c>
      <c r="AH29" s="24">
        <v>8.0399999999999999E-2</v>
      </c>
      <c r="AI29" s="24">
        <v>0.27039999999999997</v>
      </c>
      <c r="AJ29" s="24">
        <v>2.2499999999999999E-2</v>
      </c>
      <c r="AK29" s="24">
        <v>0.27079999999999999</v>
      </c>
      <c r="AL29" s="24">
        <v>5.7599999999999998E-2</v>
      </c>
      <c r="AM29" s="24">
        <v>1.9E-3</v>
      </c>
      <c r="AN29" s="24">
        <v>7.5899999999999995E-2</v>
      </c>
      <c r="AO29" s="24">
        <v>0.13159999999999999</v>
      </c>
      <c r="AP29" s="24">
        <v>0.25490000000000002</v>
      </c>
      <c r="AQ29" s="24">
        <v>0.16139999999999999</v>
      </c>
      <c r="AR29" s="24">
        <v>0.16239999999999999</v>
      </c>
      <c r="AS29" s="24">
        <v>0.1208</v>
      </c>
      <c r="AT29" s="24">
        <v>0.16889999999999999</v>
      </c>
      <c r="AU29" s="24">
        <v>7.5899999999999995E-2</v>
      </c>
      <c r="AV29" s="24">
        <v>0.26669999999999999</v>
      </c>
      <c r="AW29" s="24">
        <v>0.26669999999999999</v>
      </c>
      <c r="AX29" s="24">
        <v>1E-4</v>
      </c>
      <c r="AY29" s="24">
        <v>8.9800000000000005E-2</v>
      </c>
      <c r="AZ29" s="24">
        <v>8.2000000000000007E-3</v>
      </c>
      <c r="BA29" s="24">
        <v>0.31540000000000001</v>
      </c>
      <c r="BB29" s="25">
        <v>0.50290000000000001</v>
      </c>
      <c r="BC29" s="25">
        <v>0.46789999999999998</v>
      </c>
      <c r="BD29" s="24">
        <v>0.1074</v>
      </c>
      <c r="BE29" s="24">
        <v>4.4999999999999997E-3</v>
      </c>
      <c r="BF29" s="24">
        <v>0.26769999999999999</v>
      </c>
      <c r="BG29" s="24">
        <v>0.26769999999999999</v>
      </c>
      <c r="BH29" s="24">
        <v>4.7699999999999999E-2</v>
      </c>
      <c r="BI29" s="9">
        <v>0.26769999999999999</v>
      </c>
      <c r="BJ29" s="9">
        <v>0.26769999999999999</v>
      </c>
      <c r="BK29" s="24">
        <v>0.2039</v>
      </c>
      <c r="BL29" s="24">
        <v>5.1299999999999998E-2</v>
      </c>
      <c r="BM29" s="24">
        <v>9.6199999999999994E-2</v>
      </c>
      <c r="BN29" s="24">
        <v>7.4300000000000005E-2</v>
      </c>
      <c r="BO29" s="24">
        <v>0.26769999999999999</v>
      </c>
      <c r="BP29" s="24">
        <v>0.1041</v>
      </c>
      <c r="BQ29" s="24">
        <v>9.0000000000000006E-5</v>
      </c>
      <c r="BR29" s="24">
        <v>7.3000000000000001E-3</v>
      </c>
      <c r="BS29" s="8">
        <v>0.6603</v>
      </c>
      <c r="BT29" s="8">
        <v>0.51570000000000005</v>
      </c>
      <c r="BU29" s="9">
        <v>0.15709999999999999</v>
      </c>
      <c r="BV29" s="9">
        <v>6.3399999999999998E-2</v>
      </c>
      <c r="BW29" s="9">
        <v>0.318</v>
      </c>
      <c r="BX29" s="9">
        <v>0.26769999999999999</v>
      </c>
      <c r="BY29" s="24">
        <v>2.8299999999999999E-2</v>
      </c>
      <c r="BZ29" s="24">
        <v>0.23810000000000001</v>
      </c>
      <c r="CA29" s="24">
        <v>0.26769999999999999</v>
      </c>
      <c r="CB29" s="24">
        <v>0.25490000000000002</v>
      </c>
      <c r="CC29" s="24">
        <v>4.8800000000000003E-2</v>
      </c>
      <c r="CD29" s="24">
        <v>4.5100000000000001E-2</v>
      </c>
      <c r="CE29" s="24">
        <v>0.2326</v>
      </c>
      <c r="CF29" s="24">
        <v>7.4899999999999994E-2</v>
      </c>
      <c r="CG29" s="24">
        <v>6.2E-2</v>
      </c>
      <c r="CH29" s="24">
        <v>0.11609999999999999</v>
      </c>
      <c r="CI29" s="24">
        <v>5.1299999999999998E-2</v>
      </c>
      <c r="CJ29" s="24">
        <v>0.26769999999999999</v>
      </c>
      <c r="CK29" s="24">
        <v>0.1371</v>
      </c>
      <c r="CL29" s="24">
        <v>5.0000000000000001E-3</v>
      </c>
      <c r="CM29" s="24">
        <v>0.1467</v>
      </c>
      <c r="CN29" s="24">
        <v>2.06E-2</v>
      </c>
      <c r="CO29" s="24">
        <v>5.3199999999999997E-2</v>
      </c>
      <c r="CP29" s="24">
        <v>0.1245</v>
      </c>
      <c r="CQ29" s="24">
        <v>1.95E-2</v>
      </c>
      <c r="CR29" s="24">
        <v>7.1999999999999998E-3</v>
      </c>
      <c r="CS29" s="24">
        <v>8.8000000000000005E-3</v>
      </c>
      <c r="CT29" s="24">
        <v>2.1700000000000001E-2</v>
      </c>
      <c r="CU29" s="24">
        <v>5.8999999999999997E-2</v>
      </c>
      <c r="CV29" s="24">
        <v>1.55E-2</v>
      </c>
      <c r="CW29" s="25">
        <v>0.40279999999999999</v>
      </c>
      <c r="CX29" s="24">
        <v>2.3599999999999999E-2</v>
      </c>
      <c r="CY29" s="24">
        <v>0.1113</v>
      </c>
      <c r="CZ29" s="24">
        <v>6.0000000000000002E-5</v>
      </c>
      <c r="DA29" s="24">
        <v>0.14560000000000001</v>
      </c>
      <c r="DB29" s="25">
        <v>0.35649999999999998</v>
      </c>
      <c r="DC29" s="25">
        <v>0.4158</v>
      </c>
      <c r="DD29" s="24">
        <v>6.7299999999999999E-2</v>
      </c>
      <c r="DE29" s="24">
        <v>0.26769999999999999</v>
      </c>
      <c r="DF29" s="24">
        <v>8.0000000000000004E-4</v>
      </c>
      <c r="DG29" s="24">
        <v>0.26300000000000001</v>
      </c>
      <c r="DH29" s="24">
        <v>0.33610000000000001</v>
      </c>
      <c r="DI29" s="24">
        <v>0.26769999999999999</v>
      </c>
      <c r="DJ29" s="24">
        <v>0.14080000000000001</v>
      </c>
      <c r="DK29" s="24">
        <v>0.16139999999999999</v>
      </c>
      <c r="DL29" s="24">
        <v>8.0399999999999999E-2</v>
      </c>
      <c r="DM29" s="24">
        <v>0.2974</v>
      </c>
      <c r="DN29" s="24">
        <v>7.7700000000000005E-2</v>
      </c>
      <c r="DO29" s="24">
        <v>0.18</v>
      </c>
      <c r="DP29" s="24">
        <v>0.26769999999999999</v>
      </c>
      <c r="DQ29" s="24">
        <v>0.2782</v>
      </c>
      <c r="DR29" s="24">
        <v>0.1217</v>
      </c>
      <c r="DS29" s="24">
        <v>0.34029999999999999</v>
      </c>
      <c r="DT29" s="24">
        <v>0.21790000000000001</v>
      </c>
      <c r="DU29" s="24">
        <v>0.1961</v>
      </c>
      <c r="DV29" s="24">
        <v>2.0000000000000002E-5</v>
      </c>
      <c r="DW29" s="24">
        <v>9.9999999999999995E-7</v>
      </c>
    </row>
    <row r="30" spans="1:151" ht="17.25" x14ac:dyDescent="0.25">
      <c r="A30" s="37" t="s">
        <v>233</v>
      </c>
      <c r="C30" s="9">
        <v>3.2000000000000002E-3</v>
      </c>
      <c r="D30" s="9">
        <v>2.53E-2</v>
      </c>
      <c r="E30" s="9">
        <v>2.8799999999999999E-2</v>
      </c>
      <c r="F30" s="9">
        <v>9.5299999999999996E-2</v>
      </c>
      <c r="G30" s="9"/>
      <c r="H30" s="94">
        <v>0.41949999999999998</v>
      </c>
      <c r="I30" s="9">
        <v>9.1999999999999998E-3</v>
      </c>
      <c r="J30" s="9">
        <v>5.1999999999999998E-3</v>
      </c>
      <c r="K30" s="9">
        <v>0.26400000000000001</v>
      </c>
      <c r="L30" s="9">
        <v>1.17E-2</v>
      </c>
      <c r="M30" s="8">
        <v>0.73780000000000001</v>
      </c>
      <c r="N30" s="9">
        <v>0.19409999999999999</v>
      </c>
      <c r="O30" s="8">
        <v>0.45079999999999998</v>
      </c>
      <c r="P30" s="89">
        <v>0.73240000000000005</v>
      </c>
      <c r="Q30" s="8">
        <v>0.86140000000000005</v>
      </c>
      <c r="R30" s="9">
        <v>2.7E-2</v>
      </c>
      <c r="S30" s="9">
        <v>8.8900000000000007E-2</v>
      </c>
      <c r="T30" s="9">
        <v>6.0699999999999997E-2</v>
      </c>
      <c r="U30" s="8">
        <v>0.36559999999999998</v>
      </c>
      <c r="V30" s="9">
        <v>6.1499999999999999E-2</v>
      </c>
      <c r="W30" s="8">
        <v>0.7389</v>
      </c>
      <c r="X30" s="32"/>
      <c r="Y30" s="24">
        <v>5.8599999999999999E-2</v>
      </c>
      <c r="Z30" s="24">
        <v>0.1138</v>
      </c>
      <c r="AA30" s="24">
        <v>1E-3</v>
      </c>
      <c r="AB30" s="24">
        <v>1.95E-2</v>
      </c>
      <c r="AC30" s="24">
        <v>7.7999999999999996E-3</v>
      </c>
      <c r="AD30" s="24">
        <v>1.17E-2</v>
      </c>
      <c r="AE30" s="24">
        <v>0.1429</v>
      </c>
      <c r="AF30" s="24">
        <v>0.19359999999999999</v>
      </c>
      <c r="AG30" s="24">
        <v>1.1599999999999999E-2</v>
      </c>
      <c r="AH30" s="24">
        <v>0.28649999999999998</v>
      </c>
      <c r="AI30" s="24">
        <v>0.13550000000000001</v>
      </c>
      <c r="AJ30" s="24">
        <v>0.19520000000000001</v>
      </c>
      <c r="AK30" s="89">
        <v>0.69099999999999995</v>
      </c>
      <c r="AL30" s="25">
        <v>0.40949999999999998</v>
      </c>
      <c r="AM30" s="24">
        <v>0.23569999999999999</v>
      </c>
      <c r="AN30" s="89">
        <v>0.3599</v>
      </c>
      <c r="AO30" s="89">
        <v>0.38030000000000003</v>
      </c>
      <c r="AP30" s="89">
        <v>0.72560000000000002</v>
      </c>
      <c r="AQ30" s="24">
        <v>9.6199999999999994E-2</v>
      </c>
      <c r="AR30" s="24">
        <v>0.30790000000000001</v>
      </c>
      <c r="AS30" s="24">
        <v>1E-4</v>
      </c>
      <c r="AT30" s="48">
        <v>1.0500000000000001E-2</v>
      </c>
      <c r="AU30" s="9">
        <v>3.49E-2</v>
      </c>
      <c r="AV30" s="89">
        <v>0.70020000000000004</v>
      </c>
      <c r="AW30" s="89">
        <v>0.70020000000000004</v>
      </c>
      <c r="AX30" s="89">
        <v>0.52500000000000002</v>
      </c>
      <c r="AY30" s="9">
        <v>2.9600000000000001E-2</v>
      </c>
      <c r="AZ30" s="8">
        <v>0.47189999999999999</v>
      </c>
      <c r="BA30" s="9">
        <v>1.34E-2</v>
      </c>
      <c r="BB30" s="9">
        <v>1.67E-2</v>
      </c>
      <c r="BC30" s="9">
        <v>1.5E-3</v>
      </c>
      <c r="BD30" s="9">
        <v>4.0000000000000001E-3</v>
      </c>
      <c r="BE30" s="9">
        <v>0.14729999999999999</v>
      </c>
      <c r="BF30" s="89">
        <v>0.70020000000000004</v>
      </c>
      <c r="BG30" s="89">
        <v>0.70020000000000004</v>
      </c>
      <c r="BH30" s="9">
        <v>0.12559999999999999</v>
      </c>
      <c r="BI30" s="89">
        <v>0.70020000000000004</v>
      </c>
      <c r="BJ30" s="89">
        <v>0.70020000000000004</v>
      </c>
      <c r="BK30" s="9">
        <v>2.8899999999999999E-2</v>
      </c>
      <c r="BL30" s="9">
        <v>0.12139999999999999</v>
      </c>
      <c r="BM30" s="9">
        <v>8.0600000000000005E-2</v>
      </c>
      <c r="BN30" s="9">
        <v>0.2069</v>
      </c>
      <c r="BO30" s="89">
        <v>0.70020000000000004</v>
      </c>
      <c r="BP30" s="9">
        <v>0.20430000000000001</v>
      </c>
      <c r="BQ30" s="9">
        <v>4.2700000000000002E-2</v>
      </c>
      <c r="BR30" s="9">
        <v>0.1865</v>
      </c>
      <c r="BS30" s="9">
        <v>1.35E-2</v>
      </c>
      <c r="BT30" s="9">
        <v>1.5E-3</v>
      </c>
      <c r="BU30" s="9">
        <v>0.1852</v>
      </c>
      <c r="BV30" s="9">
        <v>6.4999999999999997E-3</v>
      </c>
      <c r="BW30" s="9">
        <v>2.2800000000000001E-2</v>
      </c>
      <c r="BX30" s="89">
        <v>0.70020000000000004</v>
      </c>
      <c r="BY30" s="9">
        <v>0.10249999999999999</v>
      </c>
      <c r="BZ30" s="89">
        <v>0.73599999999999999</v>
      </c>
      <c r="CA30" s="89">
        <v>0.70020000000000004</v>
      </c>
      <c r="CB30" s="89">
        <v>0.72560000000000002</v>
      </c>
      <c r="CC30" s="8">
        <v>0.38690000000000002</v>
      </c>
      <c r="CD30" s="9">
        <v>0.1119</v>
      </c>
      <c r="CE30" s="89">
        <v>0.60450000000000004</v>
      </c>
      <c r="CF30" s="89">
        <v>0.36249999999999999</v>
      </c>
      <c r="CG30" s="9">
        <v>0.27229999999999999</v>
      </c>
      <c r="CH30" s="9">
        <v>2.0000000000000001E-4</v>
      </c>
      <c r="CI30" s="9">
        <v>0.12139999999999999</v>
      </c>
      <c r="CJ30" s="89">
        <v>0.70020000000000004</v>
      </c>
      <c r="CK30" s="9">
        <v>0.15459999999999999</v>
      </c>
      <c r="CL30" s="9">
        <v>1E-3</v>
      </c>
      <c r="CM30" s="89">
        <v>0.7228</v>
      </c>
      <c r="CN30" s="9">
        <v>0.1396</v>
      </c>
      <c r="CO30" s="8">
        <v>0.41139999999999999</v>
      </c>
      <c r="CP30" s="8">
        <v>0.39939999999999998</v>
      </c>
      <c r="CQ30" s="9">
        <v>6.3399999999999998E-2</v>
      </c>
      <c r="CR30" s="9">
        <v>3.5099999999999999E-2</v>
      </c>
      <c r="CS30" s="8">
        <v>0.35709999999999997</v>
      </c>
      <c r="CT30" s="9">
        <v>1.11E-2</v>
      </c>
      <c r="CU30" s="9">
        <v>0.14899999999999999</v>
      </c>
      <c r="CV30" s="9">
        <v>0.15759999999999999</v>
      </c>
      <c r="CW30" s="9">
        <v>8.9999999999999998E-4</v>
      </c>
      <c r="CX30" s="9">
        <v>0.27929999999999999</v>
      </c>
      <c r="CY30" s="89">
        <v>0.33300000000000002</v>
      </c>
      <c r="CZ30" s="9">
        <v>0.1145</v>
      </c>
      <c r="DA30" s="9">
        <v>1E-3</v>
      </c>
      <c r="DB30" s="9">
        <v>1.35E-2</v>
      </c>
      <c r="DC30" s="9">
        <v>3.3999999999999998E-3</v>
      </c>
      <c r="DD30" s="89">
        <v>0.80510000000000004</v>
      </c>
      <c r="DE30" s="89">
        <v>0.70020000000000004</v>
      </c>
      <c r="DF30" s="9">
        <v>0.29730000000000001</v>
      </c>
      <c r="DG30" s="9">
        <v>0.1744</v>
      </c>
      <c r="DH30" s="9">
        <v>6.7999999999999996E-3</v>
      </c>
      <c r="DI30" s="89">
        <v>0.70020000000000004</v>
      </c>
      <c r="DJ30" s="9">
        <v>1.9699999999999999E-2</v>
      </c>
      <c r="DK30" s="9">
        <v>9.6199999999999994E-2</v>
      </c>
      <c r="DL30" s="9">
        <v>0.28649999999999998</v>
      </c>
      <c r="DM30" s="9">
        <v>4.4299999999999999E-2</v>
      </c>
      <c r="DN30" s="9">
        <v>1.6000000000000001E-3</v>
      </c>
      <c r="DO30" s="9">
        <v>5.1000000000000004E-3</v>
      </c>
      <c r="DP30" s="89">
        <v>0.70020000000000004</v>
      </c>
      <c r="DQ30" s="9">
        <v>1.3599999999999999E-2</v>
      </c>
      <c r="DR30" s="89">
        <v>0.36959999999999998</v>
      </c>
      <c r="DS30" s="89">
        <v>0.71540000000000004</v>
      </c>
      <c r="DT30" s="9">
        <v>2.3999999999999998E-3</v>
      </c>
      <c r="DU30" s="9">
        <v>8.3500000000000005E-2</v>
      </c>
      <c r="DV30" s="9">
        <v>8.5999999999999993E-2</v>
      </c>
      <c r="DW30" s="9">
        <v>1.1599999999999999E-2</v>
      </c>
    </row>
    <row r="31" spans="1:151" ht="17.25" x14ac:dyDescent="0.25">
      <c r="A31" s="37" t="s">
        <v>314</v>
      </c>
      <c r="B31" s="18"/>
      <c r="C31" s="21">
        <v>5.9200000000000003E-2</v>
      </c>
      <c r="D31" s="21">
        <v>7.8299999999999995E-2</v>
      </c>
      <c r="E31" s="9">
        <v>0.1331</v>
      </c>
      <c r="F31" s="22">
        <v>0.66100000000000003</v>
      </c>
      <c r="G31" s="89">
        <v>0.41949999999999998</v>
      </c>
      <c r="H31" s="59"/>
      <c r="I31" s="24">
        <v>0.22320000000000001</v>
      </c>
      <c r="J31" s="9">
        <v>2.8299999999999999E-2</v>
      </c>
      <c r="K31" s="24">
        <v>6.9500000000000006E-2</v>
      </c>
      <c r="L31" s="24">
        <v>0.12790000000000001</v>
      </c>
      <c r="M31" s="24">
        <v>0.35270000000000001</v>
      </c>
      <c r="N31" s="24">
        <v>4.82E-2</v>
      </c>
      <c r="O31" s="24">
        <v>0.10390000000000001</v>
      </c>
      <c r="P31" s="24">
        <v>0.16209999999999999</v>
      </c>
      <c r="Q31" s="89">
        <v>0.62329999999999997</v>
      </c>
      <c r="R31" s="24">
        <v>4.7000000000000002E-3</v>
      </c>
      <c r="S31" s="24">
        <v>0.1305</v>
      </c>
      <c r="T31" s="24">
        <v>1.1999999999999999E-3</v>
      </c>
      <c r="U31" s="89">
        <v>0.37719999999999998</v>
      </c>
      <c r="V31" s="24">
        <v>2.2100000000000002E-2</v>
      </c>
      <c r="W31" s="89">
        <v>0.4627</v>
      </c>
      <c r="X31" s="7"/>
      <c r="Y31" s="24">
        <v>6.2600000000000003E-2</v>
      </c>
      <c r="Z31" s="24">
        <v>0.13120000000000001</v>
      </c>
      <c r="AA31" s="24">
        <v>2E-3</v>
      </c>
      <c r="AB31" s="24">
        <v>0.1487</v>
      </c>
      <c r="AC31" s="24">
        <v>2.98E-2</v>
      </c>
      <c r="AD31" s="24">
        <v>0.10199999999999999</v>
      </c>
      <c r="AE31" s="24">
        <v>1.5100000000000001E-2</v>
      </c>
      <c r="AF31" s="24">
        <v>0.1164</v>
      </c>
      <c r="AG31" s="24">
        <v>9.4799999999999995E-2</v>
      </c>
      <c r="AH31" s="24">
        <v>7.3000000000000001E-3</v>
      </c>
      <c r="AI31" s="89">
        <v>0.51229999999999998</v>
      </c>
      <c r="AJ31" s="24">
        <v>0.11990000000000001</v>
      </c>
      <c r="AK31" s="89">
        <v>0.49220000000000003</v>
      </c>
      <c r="AL31" s="24">
        <v>0.32869999999999999</v>
      </c>
      <c r="AM31" s="24">
        <v>8.3799999999999999E-2</v>
      </c>
      <c r="AN31" s="24">
        <v>9.9999999999999995E-7</v>
      </c>
      <c r="AO31" s="89">
        <v>0.44440000000000002</v>
      </c>
      <c r="AP31" s="89">
        <v>0.47010000000000002</v>
      </c>
      <c r="AQ31" s="24">
        <v>8.72E-2</v>
      </c>
      <c r="AR31" s="89">
        <v>0.35499999999999998</v>
      </c>
      <c r="AS31" s="24">
        <v>7.5499999999999998E-2</v>
      </c>
      <c r="AT31" s="24">
        <v>9.7299999999999998E-2</v>
      </c>
      <c r="AU31" s="24">
        <v>4.5600000000000002E-2</v>
      </c>
      <c r="AV31" s="89">
        <v>0.48720000000000002</v>
      </c>
      <c r="AW31" s="89">
        <v>0.48720000000000002</v>
      </c>
      <c r="AX31" s="89">
        <v>0.39710000000000001</v>
      </c>
      <c r="AY31" s="24">
        <v>2.41E-2</v>
      </c>
      <c r="AZ31" s="24">
        <v>0.13819999999999999</v>
      </c>
      <c r="BA31" s="24">
        <v>0.1002</v>
      </c>
      <c r="BB31" s="24">
        <v>7.8299999999999995E-2</v>
      </c>
      <c r="BC31" s="24">
        <v>8.0299999999999996E-2</v>
      </c>
      <c r="BD31" s="24">
        <v>4.6199999999999998E-2</v>
      </c>
      <c r="BE31" s="24">
        <v>0.19819999999999999</v>
      </c>
      <c r="BF31" s="89">
        <v>0.48720000000000002</v>
      </c>
      <c r="BG31" s="89">
        <v>0.48720000000000002</v>
      </c>
      <c r="BH31" s="24">
        <v>2.8999999999999998E-3</v>
      </c>
      <c r="BI31" s="89">
        <v>0.48720000000000002</v>
      </c>
      <c r="BJ31" s="89">
        <v>0.48720000000000002</v>
      </c>
      <c r="BK31" s="24">
        <v>3.8399999999999997E-2</v>
      </c>
      <c r="BL31" s="24">
        <v>3.3999999999999998E-3</v>
      </c>
      <c r="BM31" s="24">
        <v>7.2800000000000004E-2</v>
      </c>
      <c r="BN31" s="24">
        <v>3.0000000000000001E-3</v>
      </c>
      <c r="BO31" s="89">
        <v>0.48720000000000002</v>
      </c>
      <c r="BP31" s="24">
        <v>5.1999999999999998E-3</v>
      </c>
      <c r="BQ31" s="21">
        <v>0.16980000000000001</v>
      </c>
      <c r="BR31" s="24">
        <v>0.13519999999999999</v>
      </c>
      <c r="BS31" s="73">
        <v>4.3299999999999998E-2</v>
      </c>
      <c r="BT31" s="73">
        <v>5.7099999999999998E-2</v>
      </c>
      <c r="BU31" s="88">
        <v>0.42430000000000001</v>
      </c>
      <c r="BV31" s="73">
        <v>8.0799999999999997E-2</v>
      </c>
      <c r="BW31" s="73">
        <v>4.9200000000000001E-2</v>
      </c>
      <c r="BX31" s="88">
        <v>0.48720000000000002</v>
      </c>
      <c r="BY31" s="24">
        <v>0.2802</v>
      </c>
      <c r="BZ31" s="89">
        <v>0.44490000000000002</v>
      </c>
      <c r="CA31" s="89">
        <v>0.48720000000000002</v>
      </c>
      <c r="CB31" s="89">
        <v>0.47010000000000002</v>
      </c>
      <c r="CC31" s="24">
        <v>0.1303</v>
      </c>
      <c r="CD31" s="24">
        <v>1.38E-2</v>
      </c>
      <c r="CE31" s="24">
        <v>0.31769999999999998</v>
      </c>
      <c r="CF31" s="24">
        <v>1.0000000000000001E-5</v>
      </c>
      <c r="CG31" s="24">
        <v>6.4999999999999997E-3</v>
      </c>
      <c r="CH31" s="24">
        <v>0.15770000000000001</v>
      </c>
      <c r="CI31" s="24">
        <v>3.3999999999999998E-3</v>
      </c>
      <c r="CJ31" s="89">
        <v>0.48720000000000002</v>
      </c>
      <c r="CK31" s="24">
        <v>2.58E-2</v>
      </c>
      <c r="CL31" s="24">
        <v>1.14E-2</v>
      </c>
      <c r="CM31" s="24">
        <v>0.5595</v>
      </c>
      <c r="CN31" s="24">
        <v>3.3999999999999998E-3</v>
      </c>
      <c r="CO31" s="89">
        <v>0.3624</v>
      </c>
      <c r="CP31" s="24">
        <v>0.20699999999999999</v>
      </c>
      <c r="CQ31" s="24">
        <v>0.1767</v>
      </c>
      <c r="CR31" s="24">
        <v>4.0000000000000003E-5</v>
      </c>
      <c r="CS31" s="24">
        <v>6.5000000000000002E-2</v>
      </c>
      <c r="CT31" s="24">
        <v>2.41E-2</v>
      </c>
      <c r="CU31" s="24">
        <v>1.4999999999999999E-2</v>
      </c>
      <c r="CV31" s="24">
        <v>4.0000000000000003E-5</v>
      </c>
      <c r="CW31" s="24">
        <v>2.1399999999999999E-2</v>
      </c>
      <c r="CX31" s="24">
        <v>7.0900000000000005E-2</v>
      </c>
      <c r="CY31" s="24">
        <v>8.3000000000000001E-3</v>
      </c>
      <c r="CZ31" s="24">
        <v>3.09E-2</v>
      </c>
      <c r="DA31" s="24">
        <v>1.5E-3</v>
      </c>
      <c r="DB31" s="24">
        <v>2.8E-3</v>
      </c>
      <c r="DC31" s="24">
        <v>3.8E-3</v>
      </c>
      <c r="DD31" s="89">
        <v>0.42120000000000002</v>
      </c>
      <c r="DE31" s="89">
        <v>0.48720000000000002</v>
      </c>
      <c r="DF31" s="24">
        <v>1.49E-2</v>
      </c>
      <c r="DG31" s="24">
        <v>0.25940000000000002</v>
      </c>
      <c r="DH31" s="24">
        <v>1.89E-2</v>
      </c>
      <c r="DI31" s="89">
        <v>0.48720000000000002</v>
      </c>
      <c r="DJ31" s="24">
        <v>1.17E-2</v>
      </c>
      <c r="DK31" s="24">
        <v>8.72E-2</v>
      </c>
      <c r="DL31" s="24">
        <v>7.3000000000000001E-3</v>
      </c>
      <c r="DM31" s="24">
        <v>3.9399999999999998E-2</v>
      </c>
      <c r="DN31" s="24">
        <v>0.12740000000000001</v>
      </c>
      <c r="DO31" s="24">
        <v>3.3999999999999998E-3</v>
      </c>
      <c r="DP31" s="24">
        <v>0.48720000000000002</v>
      </c>
      <c r="DQ31" s="24">
        <v>6.5299999999999997E-2</v>
      </c>
      <c r="DR31" s="24">
        <v>0.17899999999999999</v>
      </c>
      <c r="DS31" s="24">
        <v>0.29480000000000001</v>
      </c>
      <c r="DT31" s="24">
        <v>0.27479999999999999</v>
      </c>
      <c r="DU31" s="24">
        <v>2.12E-2</v>
      </c>
      <c r="DV31" s="24">
        <v>0.108</v>
      </c>
      <c r="DW31" s="24">
        <v>2.9999999999999997E-4</v>
      </c>
      <c r="EI31" s="18"/>
      <c r="EJ31" s="18"/>
      <c r="EK31" s="18"/>
      <c r="EL31" s="18"/>
      <c r="EM31" s="18"/>
      <c r="EN31" s="18"/>
      <c r="EO31" s="18"/>
      <c r="EP31" s="18"/>
      <c r="EQ31" s="18"/>
      <c r="ER31" s="18"/>
      <c r="ES31" s="18"/>
      <c r="ET31" s="18"/>
      <c r="EU31" s="18"/>
    </row>
    <row r="32" spans="1:151" s="6" customFormat="1" ht="17.25" x14ac:dyDescent="0.25">
      <c r="A32" s="37" t="s">
        <v>234</v>
      </c>
      <c r="B32" s="26"/>
      <c r="C32" s="9">
        <v>0.31950000000000001</v>
      </c>
      <c r="D32" s="8">
        <v>0.67720000000000002</v>
      </c>
      <c r="E32" s="9"/>
      <c r="F32" s="9">
        <v>4.8099999999999997E-2</v>
      </c>
      <c r="G32" s="9">
        <v>2.8799999999999999E-2</v>
      </c>
      <c r="H32" s="9">
        <v>0.1331</v>
      </c>
      <c r="I32" s="9">
        <v>1.24E-2</v>
      </c>
      <c r="J32" s="9">
        <v>0.2626</v>
      </c>
      <c r="K32" s="8">
        <v>0.53990000000000005</v>
      </c>
      <c r="L32" s="9">
        <v>4.99E-2</v>
      </c>
      <c r="M32" s="9">
        <v>1.21E-2</v>
      </c>
      <c r="N32" s="9">
        <v>6.8099999999999994E-2</v>
      </c>
      <c r="O32" s="9">
        <v>7.0000000000000001E-3</v>
      </c>
      <c r="P32" s="9">
        <v>6.8999999999999999E-3</v>
      </c>
      <c r="Q32" s="9">
        <v>1.6000000000000001E-3</v>
      </c>
      <c r="R32" s="9">
        <v>9.2999999999999992E-3</v>
      </c>
      <c r="S32" s="8">
        <v>0.46129999999999999</v>
      </c>
      <c r="T32" s="8">
        <v>0.56620000000000004</v>
      </c>
      <c r="U32" s="8">
        <v>0.69110000000000005</v>
      </c>
      <c r="V32" s="13">
        <v>0.53090000000000004</v>
      </c>
      <c r="W32" s="9">
        <v>0.3135</v>
      </c>
      <c r="X32" s="32"/>
      <c r="Y32" s="24">
        <v>3.6400000000000002E-2</v>
      </c>
      <c r="Z32" s="9">
        <v>0.2601</v>
      </c>
      <c r="AA32" s="9">
        <v>6.25E-2</v>
      </c>
      <c r="AB32" s="9">
        <v>8.4500000000000006E-2</v>
      </c>
      <c r="AC32" s="8">
        <v>0.66700000000000004</v>
      </c>
      <c r="AD32" s="9">
        <v>2.0999999999999999E-3</v>
      </c>
      <c r="AE32" s="9">
        <v>0.1086</v>
      </c>
      <c r="AF32" s="9">
        <v>0.20480000000000001</v>
      </c>
      <c r="AG32" s="8">
        <v>0.82299999999999995</v>
      </c>
      <c r="AH32" s="9">
        <v>0.126</v>
      </c>
      <c r="AI32" s="9">
        <v>4.0300000000000002E-2</v>
      </c>
      <c r="AJ32" s="9">
        <v>2.9000000000000001E-2</v>
      </c>
      <c r="AK32" s="9">
        <v>3.0700000000000002E-2</v>
      </c>
      <c r="AL32" s="8">
        <v>0.52649999999999997</v>
      </c>
      <c r="AM32" s="9">
        <v>3.7999999999999999E-2</v>
      </c>
      <c r="AN32" s="9">
        <v>0.19980000000000001</v>
      </c>
      <c r="AO32" s="9">
        <v>0.29599999999999999</v>
      </c>
      <c r="AP32" s="9">
        <v>2.6800000000000001E-2</v>
      </c>
      <c r="AQ32" s="9">
        <v>0.20810000000000001</v>
      </c>
      <c r="AR32" s="8">
        <v>0.69699999999999995</v>
      </c>
      <c r="AS32" s="9">
        <v>3.5000000000000001E-3</v>
      </c>
      <c r="AT32" s="41">
        <v>4.3400000000000001E-2</v>
      </c>
      <c r="AU32" s="9">
        <v>5.45E-2</v>
      </c>
      <c r="AV32" s="9">
        <v>2.93E-2</v>
      </c>
      <c r="AW32" s="9">
        <v>2.93E-2</v>
      </c>
      <c r="AX32" s="9">
        <v>7.22E-2</v>
      </c>
      <c r="AY32" s="9">
        <v>3.9399999999999998E-2</v>
      </c>
      <c r="AZ32" s="9">
        <v>5.6000000000000001E-2</v>
      </c>
      <c r="BA32" s="8">
        <v>0.68389999999999995</v>
      </c>
      <c r="BB32" s="8">
        <v>0.95299999999999996</v>
      </c>
      <c r="BC32" s="8">
        <v>0.82750000000000001</v>
      </c>
      <c r="BD32" s="9">
        <v>0.30509999999999998</v>
      </c>
      <c r="BE32" s="9">
        <v>0.24160000000000001</v>
      </c>
      <c r="BF32" s="9">
        <v>2.93E-2</v>
      </c>
      <c r="BG32" s="9">
        <v>2.93E-2</v>
      </c>
      <c r="BH32" s="9">
        <v>4.2900000000000001E-2</v>
      </c>
      <c r="BI32" s="9">
        <v>2.93E-2</v>
      </c>
      <c r="BJ32" s="9">
        <v>2.93E-2</v>
      </c>
      <c r="BK32" s="8">
        <v>0.59530000000000005</v>
      </c>
      <c r="BL32" s="9">
        <v>4.0300000000000002E-2</v>
      </c>
      <c r="BM32" s="9">
        <v>1.37E-2</v>
      </c>
      <c r="BN32" s="9">
        <v>7.9699999999999993E-2</v>
      </c>
      <c r="BO32" s="9">
        <v>2.93E-2</v>
      </c>
      <c r="BP32" s="9">
        <v>0.1183</v>
      </c>
      <c r="BQ32" s="9">
        <v>0.1067</v>
      </c>
      <c r="BR32" s="9">
        <v>0.24249999999999999</v>
      </c>
      <c r="BS32" s="8">
        <v>0.66410000000000002</v>
      </c>
      <c r="BT32" s="8">
        <v>0.72619999999999996</v>
      </c>
      <c r="BU32" s="89">
        <v>0.38919999999999999</v>
      </c>
      <c r="BV32" s="9">
        <v>0.3014</v>
      </c>
      <c r="BW32" s="8">
        <v>0.78349999999999997</v>
      </c>
      <c r="BX32" s="9">
        <v>2.93E-2</v>
      </c>
      <c r="BY32" s="9">
        <v>0.314</v>
      </c>
      <c r="BZ32" s="9">
        <v>2.4E-2</v>
      </c>
      <c r="CA32" s="9">
        <v>2.93E-2</v>
      </c>
      <c r="CB32" s="9">
        <v>2.6800000000000001E-2</v>
      </c>
      <c r="CC32" s="9">
        <v>1.8700000000000001E-2</v>
      </c>
      <c r="CD32" s="9">
        <v>9.8699999999999996E-2</v>
      </c>
      <c r="CE32" s="9">
        <v>6.7999999999999996E-3</v>
      </c>
      <c r="CF32" s="9">
        <v>0.1991</v>
      </c>
      <c r="CG32" s="9">
        <v>0.128</v>
      </c>
      <c r="CH32" s="9">
        <v>0.2009</v>
      </c>
      <c r="CI32" s="9">
        <v>4.0300000000000002E-2</v>
      </c>
      <c r="CJ32" s="9">
        <v>2.93E-2</v>
      </c>
      <c r="CK32" s="9">
        <v>0.1804</v>
      </c>
      <c r="CL32" s="9">
        <v>6.8400000000000002E-2</v>
      </c>
      <c r="CM32" s="9">
        <v>1.4E-3</v>
      </c>
      <c r="CN32" s="9">
        <v>7.6499999999999999E-2</v>
      </c>
      <c r="CO32" s="8">
        <v>0.53810000000000002</v>
      </c>
      <c r="CP32" s="9">
        <v>1.2999999999999999E-3</v>
      </c>
      <c r="CQ32" s="9">
        <v>0.14879999999999999</v>
      </c>
      <c r="CR32" s="9">
        <v>3.2000000000000002E-3</v>
      </c>
      <c r="CS32" s="9">
        <v>1.7100000000000001E-2</v>
      </c>
      <c r="CT32" s="9">
        <v>6.7000000000000002E-3</v>
      </c>
      <c r="CU32" s="9">
        <v>0.1663</v>
      </c>
      <c r="CV32" s="9">
        <v>6.8099999999999994E-2</v>
      </c>
      <c r="CW32" s="8">
        <v>0.63170000000000004</v>
      </c>
      <c r="CX32" s="9">
        <v>8.0000000000000007E-5</v>
      </c>
      <c r="CY32" s="9">
        <v>0.1789</v>
      </c>
      <c r="CZ32" s="9">
        <v>4.0000000000000002E-4</v>
      </c>
      <c r="DA32" s="9">
        <v>7.0900000000000005E-2</v>
      </c>
      <c r="DB32" s="8">
        <v>0.43719999999999998</v>
      </c>
      <c r="DC32" s="9">
        <v>0.33439999999999998</v>
      </c>
      <c r="DD32" s="9">
        <v>1.8E-3</v>
      </c>
      <c r="DE32" s="9">
        <v>2.93E-2</v>
      </c>
      <c r="DF32" s="9">
        <v>7.4999999999999997E-3</v>
      </c>
      <c r="DG32" s="8">
        <v>0.85880000000000001</v>
      </c>
      <c r="DH32" s="8">
        <v>0.41770000000000002</v>
      </c>
      <c r="DI32" s="9">
        <v>2.93E-2</v>
      </c>
      <c r="DJ32" s="9">
        <v>8.6699999999999999E-2</v>
      </c>
      <c r="DK32" s="9">
        <v>0.20810000000000001</v>
      </c>
      <c r="DL32" s="9">
        <v>0.126</v>
      </c>
      <c r="DM32" s="9">
        <v>0.18079999999999999</v>
      </c>
      <c r="DN32" s="9">
        <v>0.1794</v>
      </c>
      <c r="DO32" s="9">
        <v>0.28860000000000002</v>
      </c>
      <c r="DP32" s="9">
        <v>2.93E-2</v>
      </c>
      <c r="DQ32" s="8">
        <v>0.67800000000000005</v>
      </c>
      <c r="DR32" s="9">
        <v>4.4299999999999999E-2</v>
      </c>
      <c r="DS32" s="9">
        <v>3.4500000000000003E-2</v>
      </c>
      <c r="DT32" s="9">
        <v>0.1173</v>
      </c>
      <c r="DU32" s="9">
        <v>0.18790000000000001</v>
      </c>
      <c r="DV32" s="9">
        <v>0.1018</v>
      </c>
      <c r="DW32" s="9">
        <v>0.19919999999999999</v>
      </c>
    </row>
    <row r="33" spans="1:151" s="32" customFormat="1" ht="17.25" x14ac:dyDescent="0.25">
      <c r="A33" s="37" t="s">
        <v>328</v>
      </c>
      <c r="B33" s="26"/>
      <c r="C33" s="9">
        <v>0.2311</v>
      </c>
      <c r="D33" s="8">
        <v>0.50619999999999998</v>
      </c>
      <c r="E33" s="9">
        <v>0.53990000000000005</v>
      </c>
      <c r="F33" s="9">
        <v>6.1999999999999998E-3</v>
      </c>
      <c r="G33" s="9">
        <v>0.26400000000000001</v>
      </c>
      <c r="H33" s="9">
        <v>6.9500000000000006E-2</v>
      </c>
      <c r="I33" s="9">
        <v>8.8999999999999996E-2</v>
      </c>
      <c r="J33" s="9">
        <v>0.27079999999999999</v>
      </c>
      <c r="L33" s="9">
        <v>4.8399999999999999E-2</v>
      </c>
      <c r="M33" s="9">
        <v>0.2361</v>
      </c>
      <c r="N33" s="9">
        <v>0.33179999999999998</v>
      </c>
      <c r="O33" s="9">
        <v>0.21759999999999999</v>
      </c>
      <c r="P33" s="9">
        <v>0.12970000000000001</v>
      </c>
      <c r="Q33" s="9">
        <v>9.0499999999999997E-2</v>
      </c>
      <c r="R33" s="9">
        <v>3.3999999999999998E-3</v>
      </c>
      <c r="S33" s="9">
        <v>0.2268</v>
      </c>
      <c r="T33" s="9">
        <v>0.2762</v>
      </c>
      <c r="U33" s="8">
        <v>0.69299999999999995</v>
      </c>
      <c r="V33" s="25">
        <v>0.53800000000000003</v>
      </c>
      <c r="W33" s="8">
        <v>0.5887</v>
      </c>
      <c r="Y33" s="24">
        <v>6.54E-2</v>
      </c>
      <c r="Z33" s="9">
        <v>0.1177</v>
      </c>
      <c r="AA33" s="9">
        <v>4.0000000000000002E-4</v>
      </c>
      <c r="AB33" s="9">
        <v>4.3E-3</v>
      </c>
      <c r="AC33" s="9">
        <v>0.2445</v>
      </c>
      <c r="AD33" s="9">
        <v>4.1200000000000001E-2</v>
      </c>
      <c r="AE33" s="9">
        <v>1.2800000000000001E-2</v>
      </c>
      <c r="AF33" s="9">
        <v>0.30380000000000001</v>
      </c>
      <c r="AG33" s="8">
        <v>0.3614</v>
      </c>
      <c r="AH33" s="8">
        <v>0.56810000000000005</v>
      </c>
      <c r="AI33" s="9">
        <v>9.06E-2</v>
      </c>
      <c r="AJ33" s="9">
        <v>2.0199999999999999E-2</v>
      </c>
      <c r="AK33" s="9">
        <v>3.2000000000000002E-3</v>
      </c>
      <c r="AL33" s="8">
        <v>0.64559999999999995</v>
      </c>
      <c r="AM33" s="9">
        <v>0.12180000000000001</v>
      </c>
      <c r="AN33" s="8">
        <v>0.60389999999999999</v>
      </c>
      <c r="AO33" s="9">
        <v>0.19109999999999999</v>
      </c>
      <c r="AP33" s="9">
        <v>8.3999999999999995E-3</v>
      </c>
      <c r="AQ33" s="9">
        <v>7.3099999999999998E-2</v>
      </c>
      <c r="AR33" s="8">
        <v>0.52380000000000004</v>
      </c>
      <c r="AS33" s="9">
        <v>9.0000000000000006E-5</v>
      </c>
      <c r="AT33" s="9">
        <v>0.16350000000000001</v>
      </c>
      <c r="AU33" s="9">
        <v>5.9999999999999995E-4</v>
      </c>
      <c r="AV33" s="9">
        <v>4.0000000000000001E-3</v>
      </c>
      <c r="AW33" s="9">
        <v>4.0000000000000001E-3</v>
      </c>
      <c r="AX33" s="9">
        <v>7.9899999999999999E-2</v>
      </c>
      <c r="AY33" s="9">
        <v>9.4000000000000004E-3</v>
      </c>
      <c r="AZ33" s="8">
        <v>0.37130000000000002</v>
      </c>
      <c r="BA33" s="9">
        <v>0.27400000000000002</v>
      </c>
      <c r="BB33" s="8">
        <v>0.498</v>
      </c>
      <c r="BC33" s="9">
        <v>0.2833</v>
      </c>
      <c r="BD33" s="9">
        <v>0.13039999999999999</v>
      </c>
      <c r="BE33" s="9">
        <v>0.1157</v>
      </c>
      <c r="BF33" s="9">
        <v>4.0000000000000001E-3</v>
      </c>
      <c r="BG33" s="9">
        <v>4.0000000000000001E-3</v>
      </c>
      <c r="BH33" s="89">
        <v>0.40400000000000003</v>
      </c>
      <c r="BI33" s="9">
        <v>4.0000000000000001E-3</v>
      </c>
      <c r="BJ33" s="9">
        <v>4.0000000000000001E-3</v>
      </c>
      <c r="BK33" s="8">
        <v>0.57869999999999999</v>
      </c>
      <c r="BL33" s="89">
        <v>0.39839999999999998</v>
      </c>
      <c r="BM33" s="9">
        <v>5.74E-2</v>
      </c>
      <c r="BN33" s="89">
        <v>0.53690000000000004</v>
      </c>
      <c r="BO33" s="9">
        <v>4.0000000000000001E-3</v>
      </c>
      <c r="BP33" s="8">
        <v>0.60699999999999998</v>
      </c>
      <c r="BQ33" s="9">
        <v>8.0000000000000007E-5</v>
      </c>
      <c r="BR33" s="9">
        <v>0.16470000000000001</v>
      </c>
      <c r="BS33" s="9">
        <v>0.1918</v>
      </c>
      <c r="BT33" s="9">
        <v>0.21870000000000001</v>
      </c>
      <c r="BU33" s="25">
        <v>0.47070000000000001</v>
      </c>
      <c r="BV33" s="9">
        <v>0.1275</v>
      </c>
      <c r="BW33" s="8">
        <v>0.61570000000000003</v>
      </c>
      <c r="BX33" s="9">
        <v>4.0000000000000001E-3</v>
      </c>
      <c r="BY33" s="9">
        <v>0.1318</v>
      </c>
      <c r="BZ33" s="9">
        <v>1.4E-2</v>
      </c>
      <c r="CA33" s="9">
        <v>4.0000000000000001E-3</v>
      </c>
      <c r="CB33" s="9">
        <v>8.3999999999999995E-3</v>
      </c>
      <c r="CC33" s="9">
        <v>0.26729999999999998</v>
      </c>
      <c r="CD33" s="9">
        <v>6.7799999999999999E-2</v>
      </c>
      <c r="CE33" s="9">
        <v>8.5900000000000004E-2</v>
      </c>
      <c r="CF33" s="8">
        <v>0.60350000000000004</v>
      </c>
      <c r="CG33" s="8">
        <v>0.43419999999999997</v>
      </c>
      <c r="CH33" s="9">
        <v>0.1671</v>
      </c>
      <c r="CI33" s="89">
        <v>0.39839999999999998</v>
      </c>
      <c r="CJ33" s="9">
        <v>4.0000000000000001E-3</v>
      </c>
      <c r="CK33" s="89">
        <v>0.58809999999999996</v>
      </c>
      <c r="CL33" s="9">
        <v>1.6899999999999998E-2</v>
      </c>
      <c r="CM33" s="9">
        <v>2.0799999999999999E-2</v>
      </c>
      <c r="CN33" s="9">
        <v>0.1326</v>
      </c>
      <c r="CO33" s="8">
        <v>0.62560000000000004</v>
      </c>
      <c r="CP33" s="9">
        <v>0.1386</v>
      </c>
      <c r="CQ33" s="9">
        <v>3.8199999999999998E-2</v>
      </c>
      <c r="CR33" s="9">
        <v>0.13139999999999999</v>
      </c>
      <c r="CS33" s="9">
        <v>0.25330000000000003</v>
      </c>
      <c r="CT33" s="9">
        <v>7.6600000000000001E-2</v>
      </c>
      <c r="CU33" s="8">
        <v>0.38669999999999999</v>
      </c>
      <c r="CV33" s="89">
        <v>0.42170000000000002</v>
      </c>
      <c r="CW33" s="9">
        <v>0.27829999999999999</v>
      </c>
      <c r="CX33" s="9">
        <v>6.5600000000000006E-2</v>
      </c>
      <c r="CY33" s="8">
        <v>0.53710000000000002</v>
      </c>
      <c r="CZ33" s="9">
        <v>4.8099999999999997E-2</v>
      </c>
      <c r="DA33" s="9">
        <v>2.3999999999999998E-3</v>
      </c>
      <c r="DB33" s="8">
        <v>0.3518</v>
      </c>
      <c r="DC33" s="9">
        <v>0.24590000000000001</v>
      </c>
      <c r="DD33" s="9">
        <v>8.2100000000000006E-2</v>
      </c>
      <c r="DE33" s="9">
        <v>4.0000000000000001E-3</v>
      </c>
      <c r="DF33" s="89">
        <v>0.34589999999999999</v>
      </c>
      <c r="DG33" s="8">
        <v>0.6099</v>
      </c>
      <c r="DH33" s="9">
        <v>0.1658</v>
      </c>
      <c r="DI33" s="9">
        <v>4.0000000000000001E-3</v>
      </c>
      <c r="DJ33" s="9">
        <v>1.4800000000000001E-2</v>
      </c>
      <c r="DK33" s="9">
        <v>7.3099999999999998E-2</v>
      </c>
      <c r="DL33" s="89">
        <v>0.56810000000000005</v>
      </c>
      <c r="DM33" s="9">
        <v>4.6600000000000003E-2</v>
      </c>
      <c r="DN33" s="9">
        <v>2.5999999999999999E-3</v>
      </c>
      <c r="DO33" s="9">
        <v>0.14710000000000001</v>
      </c>
      <c r="DP33" s="9">
        <v>4.0000000000000001E-3</v>
      </c>
      <c r="DQ33" s="9">
        <v>0.39369999999999999</v>
      </c>
      <c r="DR33" s="9">
        <v>9.5999999999999992E-3</v>
      </c>
      <c r="DS33" s="9">
        <v>1.2E-2</v>
      </c>
      <c r="DT33" s="9">
        <v>4.0099999999999997E-2</v>
      </c>
      <c r="DU33" s="9">
        <v>2.9899999999999999E-2</v>
      </c>
      <c r="DV33" s="9">
        <v>0.14499999999999999</v>
      </c>
      <c r="DW33" s="9">
        <v>8.8099999999999998E-2</v>
      </c>
    </row>
    <row r="34" spans="1:151" ht="18.75" x14ac:dyDescent="0.35">
      <c r="A34" s="37" t="s">
        <v>329</v>
      </c>
      <c r="B34" s="18"/>
      <c r="C34" s="108">
        <v>0.58160000000000001</v>
      </c>
      <c r="D34" s="74">
        <v>6.8900000000000003E-2</v>
      </c>
      <c r="E34" s="9">
        <v>0.2626</v>
      </c>
      <c r="F34" s="75">
        <v>0.1356</v>
      </c>
      <c r="G34" s="24">
        <v>5.1999999999999998E-3</v>
      </c>
      <c r="H34" s="75">
        <v>2.8299999999999999E-2</v>
      </c>
      <c r="I34" s="25">
        <v>0.53810000000000002</v>
      </c>
      <c r="J34" s="18"/>
      <c r="K34" s="24">
        <v>0.27079999999999999</v>
      </c>
      <c r="L34" s="24">
        <v>0.29199999999999998</v>
      </c>
      <c r="M34" s="24">
        <v>6.0299999999999999E-2</v>
      </c>
      <c r="N34" s="24">
        <v>1.8599999999999998E-2</v>
      </c>
      <c r="O34" s="24">
        <v>3.6400000000000002E-2</v>
      </c>
      <c r="P34" s="24">
        <v>1.1299999999999999E-2</v>
      </c>
      <c r="Q34" s="24">
        <v>5.57E-2</v>
      </c>
      <c r="R34" s="24">
        <v>1E-4</v>
      </c>
      <c r="S34" s="89">
        <v>0.35489999999999999</v>
      </c>
      <c r="T34" s="24">
        <v>0.1888</v>
      </c>
      <c r="U34" s="24">
        <v>0.1095</v>
      </c>
      <c r="V34" s="24">
        <v>0.24460000000000001</v>
      </c>
      <c r="W34" s="24">
        <v>0.10299999999999999</v>
      </c>
      <c r="Y34" s="24">
        <v>0.1142</v>
      </c>
      <c r="Z34" s="24">
        <v>1.9E-3</v>
      </c>
      <c r="AA34" s="24">
        <v>0.1236</v>
      </c>
      <c r="AB34" s="24">
        <v>0.1072</v>
      </c>
      <c r="AC34" s="24">
        <v>0.2155</v>
      </c>
      <c r="AD34" s="24">
        <v>0.19739999999999999</v>
      </c>
      <c r="AE34" s="24">
        <v>0.1333</v>
      </c>
      <c r="AF34" s="24">
        <v>7.3000000000000001E-3</v>
      </c>
      <c r="AG34" s="24">
        <v>0.16700000000000001</v>
      </c>
      <c r="AH34" s="24">
        <v>0.2235</v>
      </c>
      <c r="AI34" s="24">
        <v>0.29449999999999998</v>
      </c>
      <c r="AJ34" s="24">
        <v>4.7999999999999996E-3</v>
      </c>
      <c r="AK34" s="24">
        <v>4.1799999999999997E-2</v>
      </c>
      <c r="AL34" s="24">
        <v>6.6900000000000001E-2</v>
      </c>
      <c r="AM34" s="24">
        <v>0.21099999999999999</v>
      </c>
      <c r="AN34" s="24">
        <v>0.2109</v>
      </c>
      <c r="AO34" s="24">
        <v>5.1000000000000004E-3</v>
      </c>
      <c r="AP34" s="24">
        <v>4.2599999999999999E-2</v>
      </c>
      <c r="AQ34" s="24">
        <v>3.4700000000000002E-2</v>
      </c>
      <c r="AR34" s="24">
        <v>0.30470000000000003</v>
      </c>
      <c r="AS34" s="24">
        <v>3.7400000000000003E-2</v>
      </c>
      <c r="AT34" s="24">
        <v>0.17680000000000001</v>
      </c>
      <c r="AU34" s="24">
        <v>9.1399999999999995E-2</v>
      </c>
      <c r="AV34" s="24">
        <v>4.0099999999999997E-2</v>
      </c>
      <c r="AW34" s="24">
        <v>4.0099999999999997E-2</v>
      </c>
      <c r="AX34" s="24">
        <v>4.2500000000000003E-2</v>
      </c>
      <c r="AY34" s="24">
        <v>1.6000000000000001E-3</v>
      </c>
      <c r="AZ34" s="24">
        <v>1E-4</v>
      </c>
      <c r="BA34" s="24">
        <v>7.2400000000000006E-2</v>
      </c>
      <c r="BB34" s="24">
        <v>0.25180000000000002</v>
      </c>
      <c r="BC34" s="24">
        <v>0.2351</v>
      </c>
      <c r="BD34" s="24">
        <v>3.3599999999999998E-2</v>
      </c>
      <c r="BE34" s="24">
        <v>1E-4</v>
      </c>
      <c r="BF34" s="24">
        <v>4.0099999999999997E-2</v>
      </c>
      <c r="BG34" s="24">
        <v>4.0099999999999997E-2</v>
      </c>
      <c r="BH34" s="24">
        <v>0.15579999999999999</v>
      </c>
      <c r="BI34" s="9">
        <v>4.0099999999999997E-2</v>
      </c>
      <c r="BJ34" s="9">
        <v>4.0099999999999997E-2</v>
      </c>
      <c r="BK34" s="89">
        <v>0.4819</v>
      </c>
      <c r="BL34" s="24">
        <v>0.15590000000000001</v>
      </c>
      <c r="BM34" s="24">
        <v>2.5000000000000001E-3</v>
      </c>
      <c r="BN34" s="24">
        <v>0.1958</v>
      </c>
      <c r="BO34" s="24">
        <v>4.0099999999999997E-2</v>
      </c>
      <c r="BP34" s="24">
        <v>0.16389999999999999</v>
      </c>
      <c r="BQ34" s="24">
        <v>1.3299999999999999E-2</v>
      </c>
      <c r="BR34" s="24">
        <v>5.1000000000000004E-3</v>
      </c>
      <c r="BS34" s="24">
        <v>0.33289999999999997</v>
      </c>
      <c r="BT34" s="24">
        <v>0.13500000000000001</v>
      </c>
      <c r="BU34" s="24">
        <v>2.5000000000000001E-3</v>
      </c>
      <c r="BV34" s="9">
        <v>3.2099999999999997E-2</v>
      </c>
      <c r="BW34" s="9">
        <v>0.33589999999999998</v>
      </c>
      <c r="BX34" s="9">
        <v>4.0099999999999997E-2</v>
      </c>
      <c r="BY34" s="24">
        <v>7.7399999999999997E-2</v>
      </c>
      <c r="BZ34" s="24">
        <v>4.4200000000000003E-2</v>
      </c>
      <c r="CA34" s="24">
        <v>4.0099999999999997E-2</v>
      </c>
      <c r="CB34" s="24">
        <v>4.2599999999999999E-2</v>
      </c>
      <c r="CC34" s="24">
        <v>2.3699999999999999E-2</v>
      </c>
      <c r="CD34" s="24">
        <v>5.0000000000000001E-3</v>
      </c>
      <c r="CE34" s="24">
        <v>4.8500000000000001E-2</v>
      </c>
      <c r="CF34" s="24">
        <v>0.21010000000000001</v>
      </c>
      <c r="CG34" s="24">
        <v>0.17119999999999999</v>
      </c>
      <c r="CH34" s="24">
        <v>0.1623</v>
      </c>
      <c r="CI34" s="24">
        <v>0.15590000000000001</v>
      </c>
      <c r="CJ34" s="24">
        <v>4.0099999999999997E-2</v>
      </c>
      <c r="CK34" s="24">
        <v>0.29709999999999998</v>
      </c>
      <c r="CL34" s="24">
        <v>1.7000000000000001E-2</v>
      </c>
      <c r="CM34" s="24">
        <v>1.41E-2</v>
      </c>
      <c r="CN34" s="24">
        <v>5.2900000000000003E-2</v>
      </c>
      <c r="CO34" s="24">
        <v>7.5300000000000006E-2</v>
      </c>
      <c r="CP34" s="24">
        <v>2.7400000000000001E-2</v>
      </c>
      <c r="CQ34" s="24">
        <v>8.2000000000000007E-3</v>
      </c>
      <c r="CR34" s="24">
        <v>2.75E-2</v>
      </c>
      <c r="CS34" s="24">
        <v>9.7000000000000003E-3</v>
      </c>
      <c r="CT34" s="24">
        <v>2.5000000000000001E-3</v>
      </c>
      <c r="CU34" s="24">
        <v>1.6999999999999999E-3</v>
      </c>
      <c r="CV34" s="24">
        <v>0.1396</v>
      </c>
      <c r="CW34" s="89">
        <v>0.65780000000000005</v>
      </c>
      <c r="CX34" s="24">
        <v>2.3E-2</v>
      </c>
      <c r="CY34" s="24">
        <v>8.7400000000000005E-2</v>
      </c>
      <c r="CZ34" s="24">
        <v>1.5699999999999999E-2</v>
      </c>
      <c r="DA34" s="24">
        <v>0.1099</v>
      </c>
      <c r="DB34" s="24">
        <v>1.2999999999999999E-2</v>
      </c>
      <c r="DC34" s="24">
        <v>0.11020000000000001</v>
      </c>
      <c r="DD34" s="24">
        <v>0.14230000000000001</v>
      </c>
      <c r="DE34" s="24">
        <v>4.0099999999999997E-2</v>
      </c>
      <c r="DF34" s="24">
        <v>5.8999999999999997E-2</v>
      </c>
      <c r="DG34" s="24">
        <v>0.34139999999999998</v>
      </c>
      <c r="DH34" s="24">
        <v>2.3999999999999998E-3</v>
      </c>
      <c r="DI34" s="24">
        <v>4.0099999999999997E-2</v>
      </c>
      <c r="DJ34" s="24">
        <v>9.3399999999999997E-2</v>
      </c>
      <c r="DK34" s="24">
        <v>3.4700000000000002E-2</v>
      </c>
      <c r="DL34" s="24">
        <v>0.2235</v>
      </c>
      <c r="DM34" s="24">
        <v>0.1996</v>
      </c>
      <c r="DN34" s="24">
        <v>7.4000000000000003E-3</v>
      </c>
      <c r="DO34" s="89">
        <v>0.69420000000000004</v>
      </c>
      <c r="DP34" s="24">
        <v>4.0099999999999997E-2</v>
      </c>
      <c r="DQ34" s="24">
        <v>0.15820000000000001</v>
      </c>
      <c r="DR34" s="24">
        <v>1E-3</v>
      </c>
      <c r="DS34" s="24">
        <v>4.4400000000000002E-2</v>
      </c>
      <c r="DT34" s="24">
        <v>4.4000000000000003E-3</v>
      </c>
      <c r="DU34" s="24">
        <v>0.10009999999999999</v>
      </c>
      <c r="DV34" s="24">
        <v>0.1079</v>
      </c>
      <c r="DW34" s="24">
        <v>5.8000000000000003E-2</v>
      </c>
      <c r="DX34" s="18"/>
      <c r="DY34" s="18"/>
      <c r="DZ34" s="18"/>
      <c r="EA34" s="18"/>
    </row>
    <row r="35" spans="1:151" customFormat="1" ht="17.25" x14ac:dyDescent="0.25">
      <c r="A35" s="37" t="s">
        <v>251</v>
      </c>
      <c r="C35" s="9">
        <v>7.0600000000000003E-3</v>
      </c>
      <c r="D35" s="50">
        <v>0.1125</v>
      </c>
      <c r="E35" s="50">
        <v>8.4500000000000006E-2</v>
      </c>
      <c r="F35" s="8">
        <v>0.49249999999999999</v>
      </c>
      <c r="G35" s="9">
        <v>1.95E-2</v>
      </c>
      <c r="H35" s="9">
        <v>0.1487</v>
      </c>
      <c r="I35" s="9">
        <v>0.20280000000000001</v>
      </c>
      <c r="J35" s="9">
        <v>0.1072</v>
      </c>
      <c r="K35" s="9">
        <v>4.3E-3</v>
      </c>
      <c r="L35" s="25">
        <v>0.68340000000000001</v>
      </c>
      <c r="M35" s="9">
        <v>2.2800000000000001E-2</v>
      </c>
      <c r="N35" s="9">
        <v>0.10050000000000001</v>
      </c>
      <c r="O35" s="9">
        <v>3.0599999999999999E-2</v>
      </c>
      <c r="P35" s="9">
        <v>1.38E-2</v>
      </c>
      <c r="Q35" s="9">
        <v>2E-3</v>
      </c>
      <c r="R35" s="9">
        <v>0.1807</v>
      </c>
      <c r="S35" s="9">
        <v>1.7299999999999999E-2</v>
      </c>
      <c r="T35" s="9">
        <v>2.4299999999999999E-2</v>
      </c>
      <c r="U35" s="9">
        <v>1.2699999999999999E-2</v>
      </c>
      <c r="V35" s="9">
        <v>4.5100000000000001E-2</v>
      </c>
      <c r="W35" s="9">
        <v>8.8000000000000005E-3</v>
      </c>
      <c r="X35" s="32"/>
      <c r="Y35" s="9">
        <v>6.4199999999999993E-2</v>
      </c>
      <c r="Z35" s="9">
        <v>0.1996</v>
      </c>
      <c r="AA35" s="9">
        <v>1.41E-2</v>
      </c>
      <c r="AB35" s="49"/>
      <c r="AC35" s="9">
        <v>2.0000000000000001E-4</v>
      </c>
      <c r="AD35" s="8">
        <v>0.91979999999999995</v>
      </c>
      <c r="AE35" s="9">
        <v>7.2400000000000006E-2</v>
      </c>
      <c r="AF35" s="8">
        <v>0.38640000000000002</v>
      </c>
      <c r="AG35" s="50">
        <v>2.06E-2</v>
      </c>
      <c r="AH35" s="8">
        <v>0.3876</v>
      </c>
      <c r="AI35" s="50">
        <v>0.28389999999999999</v>
      </c>
      <c r="AJ35" s="9">
        <v>0.12740000000000001</v>
      </c>
      <c r="AK35" s="9">
        <v>2.0400000000000001E-2</v>
      </c>
      <c r="AL35" s="9">
        <v>5.7500000000000002E-2</v>
      </c>
      <c r="AM35" s="9">
        <v>0.1305</v>
      </c>
      <c r="AN35" s="9">
        <v>0.25319999999999998</v>
      </c>
      <c r="AO35" s="9">
        <v>1.1000000000000001E-3</v>
      </c>
      <c r="AP35" s="9">
        <v>1.34E-2</v>
      </c>
      <c r="AQ35" s="9">
        <v>2.1000000000000001E-2</v>
      </c>
      <c r="AR35" s="9">
        <v>4.7999999999999996E-3</v>
      </c>
      <c r="AS35" s="9">
        <v>2.4199999999999999E-2</v>
      </c>
      <c r="AT35" s="8">
        <v>0.58609999999999995</v>
      </c>
      <c r="AU35" s="9">
        <v>0.09</v>
      </c>
      <c r="AV35" s="9">
        <v>2.1899999999999999E-2</v>
      </c>
      <c r="AW35" s="9">
        <v>2.1899999999999999E-2</v>
      </c>
      <c r="AX35" s="9">
        <v>6.9999999999999999E-4</v>
      </c>
      <c r="AY35" s="9">
        <v>0.10630000000000001</v>
      </c>
      <c r="AZ35" s="9">
        <v>8.3799999999999999E-2</v>
      </c>
      <c r="BA35" s="9">
        <v>1.32E-2</v>
      </c>
      <c r="BB35" s="9">
        <v>3.9600000000000003E-2</v>
      </c>
      <c r="BC35" s="9">
        <v>8.7999999999999995E-2</v>
      </c>
      <c r="BD35" s="9">
        <v>1.1900000000000001E-2</v>
      </c>
      <c r="BE35" s="9">
        <v>0.25480000000000003</v>
      </c>
      <c r="BF35" s="9">
        <v>2.1899999999999999E-2</v>
      </c>
      <c r="BG35" s="9">
        <v>2.1899999999999999E-2</v>
      </c>
      <c r="BH35" s="9">
        <v>0.28899999999999998</v>
      </c>
      <c r="BI35" s="9">
        <v>2.1899999999999999E-2</v>
      </c>
      <c r="BJ35" s="9">
        <v>2.1899999999999999E-2</v>
      </c>
      <c r="BK35" s="9">
        <v>6.7500000000000004E-2</v>
      </c>
      <c r="BL35" s="9">
        <v>0.2979</v>
      </c>
      <c r="BM35" s="9">
        <v>6.0000000000000002E-6</v>
      </c>
      <c r="BN35" s="89">
        <v>0.36170000000000002</v>
      </c>
      <c r="BO35" s="9">
        <v>2.1899999999999999E-2</v>
      </c>
      <c r="BP35" s="9">
        <v>0.2077</v>
      </c>
      <c r="BQ35" s="9">
        <v>0.30209999999999998</v>
      </c>
      <c r="BR35" s="9">
        <v>0.1424</v>
      </c>
      <c r="BS35" s="9">
        <v>2.3E-3</v>
      </c>
      <c r="BT35" s="9">
        <v>8.0000000000000002E-3</v>
      </c>
      <c r="BU35" s="9">
        <v>0.2064</v>
      </c>
      <c r="BV35" s="9">
        <v>1.6999999999999999E-3</v>
      </c>
      <c r="BW35" s="9">
        <v>7.1199999999999999E-2</v>
      </c>
      <c r="BX35" s="9">
        <v>2.1899999999999999E-2</v>
      </c>
      <c r="BY35" s="9">
        <v>1.6000000000000001E-3</v>
      </c>
      <c r="BZ35" s="9">
        <v>7.0000000000000001E-3</v>
      </c>
      <c r="CA35" s="9">
        <v>2.1899999999999999E-2</v>
      </c>
      <c r="CB35" s="9">
        <v>1.34E-2</v>
      </c>
      <c r="CC35" s="9">
        <v>4.7600000000000003E-2</v>
      </c>
      <c r="CD35" s="9">
        <v>3.04E-2</v>
      </c>
      <c r="CE35" s="9">
        <v>9.0000000000000002E-6</v>
      </c>
      <c r="CF35" s="9">
        <v>0.25340000000000001</v>
      </c>
      <c r="CG35" s="9">
        <v>0.28449999999999998</v>
      </c>
      <c r="CH35" s="9">
        <v>1.17E-2</v>
      </c>
      <c r="CI35" s="9">
        <v>0.2979</v>
      </c>
      <c r="CJ35" s="9">
        <v>2.1899999999999999E-2</v>
      </c>
      <c r="CK35" s="89">
        <v>0.35659999999999997</v>
      </c>
      <c r="CL35" s="8">
        <v>0.55300000000000005</v>
      </c>
      <c r="CM35" s="9">
        <v>2.63E-2</v>
      </c>
      <c r="CN35" s="9">
        <v>7.7499999999999999E-2</v>
      </c>
      <c r="CO35" s="9">
        <v>4.4900000000000002E-2</v>
      </c>
      <c r="CP35" s="9">
        <v>3.8999999999999998E-3</v>
      </c>
      <c r="CQ35" s="9">
        <v>0.34899999999999998</v>
      </c>
      <c r="CR35" s="9">
        <v>0.1356</v>
      </c>
      <c r="CS35" s="9">
        <v>9.1399999999999995E-2</v>
      </c>
      <c r="CT35" s="9">
        <v>0.1041</v>
      </c>
      <c r="CU35" s="9">
        <v>0.14990000000000001</v>
      </c>
      <c r="CV35" s="9">
        <v>0.1835</v>
      </c>
      <c r="CW35" s="9">
        <v>1.11E-2</v>
      </c>
      <c r="CX35" s="9">
        <v>6.4100000000000004E-2</v>
      </c>
      <c r="CY35" s="9">
        <v>0.1603</v>
      </c>
      <c r="CZ35" s="9">
        <v>6.9500000000000006E-2</v>
      </c>
      <c r="DA35" s="9">
        <v>1.11E-2</v>
      </c>
      <c r="DB35" s="9">
        <v>0.27460000000000001</v>
      </c>
      <c r="DC35" s="9">
        <v>6.3700000000000007E-2</v>
      </c>
      <c r="DD35" s="9">
        <v>8.9999999999999998E-4</v>
      </c>
      <c r="DE35" s="9">
        <v>2.1899999999999999E-2</v>
      </c>
      <c r="DF35" s="89">
        <v>0.44080000000000003</v>
      </c>
      <c r="DG35" s="9">
        <v>2.5899999999999999E-2</v>
      </c>
      <c r="DH35" s="9">
        <v>2.6700000000000002E-2</v>
      </c>
      <c r="DI35" s="9">
        <v>2.1899999999999999E-2</v>
      </c>
      <c r="DJ35" s="9">
        <v>4.4000000000000003E-3</v>
      </c>
      <c r="DK35" s="9">
        <v>2.1000000000000001E-2</v>
      </c>
      <c r="DL35" s="89">
        <v>0.3876</v>
      </c>
      <c r="DM35" s="9">
        <v>6.1999999999999998E-3</v>
      </c>
      <c r="DN35" s="9">
        <v>0.25340000000000001</v>
      </c>
      <c r="DO35" s="9">
        <v>2.8E-3</v>
      </c>
      <c r="DP35" s="9">
        <v>2.1899999999999999E-2</v>
      </c>
      <c r="DQ35" s="9">
        <v>4.0500000000000001E-2</v>
      </c>
      <c r="DR35" s="9">
        <v>0.1118</v>
      </c>
      <c r="DS35" s="9">
        <v>2.92E-2</v>
      </c>
      <c r="DT35" s="9">
        <v>0.17299999999999999</v>
      </c>
      <c r="DU35" s="9">
        <v>0.16209999999999999</v>
      </c>
      <c r="DV35" s="9">
        <v>0.17710000000000001</v>
      </c>
      <c r="DW35" s="9">
        <v>6.1999999999999998E-3</v>
      </c>
      <c r="DX35" s="18"/>
      <c r="DY35" s="18"/>
      <c r="DZ35" s="18"/>
      <c r="EA35" s="18"/>
      <c r="EB35" s="18"/>
      <c r="EC35" s="18"/>
      <c r="ED35" s="18"/>
      <c r="EE35" s="18"/>
      <c r="EF35" s="18"/>
      <c r="EG35" s="18"/>
      <c r="EH35" s="18"/>
      <c r="EI35" s="20"/>
      <c r="EJ35" s="18"/>
      <c r="EK35" s="18"/>
      <c r="EL35" s="18"/>
      <c r="EM35" s="18"/>
      <c r="EN35" s="20"/>
      <c r="EO35" s="20"/>
      <c r="EP35" s="20"/>
      <c r="EQ35" s="20"/>
      <c r="ER35" s="20"/>
      <c r="ES35" s="20"/>
      <c r="ET35" s="20"/>
      <c r="EU35" s="20"/>
    </row>
    <row r="36" spans="1:151" s="20" customFormat="1" ht="17.25" x14ac:dyDescent="0.25">
      <c r="A36" s="37" t="s">
        <v>316</v>
      </c>
      <c r="C36" s="9">
        <v>0.14369999999999999</v>
      </c>
      <c r="D36" s="50">
        <v>1.8700000000000001E-2</v>
      </c>
      <c r="E36" s="50">
        <v>2.0999999999999999E-3</v>
      </c>
      <c r="F36" s="8">
        <v>0.45290000000000002</v>
      </c>
      <c r="G36" s="9">
        <v>1.17E-2</v>
      </c>
      <c r="H36" s="9">
        <v>0.10199999999999999</v>
      </c>
      <c r="I36" s="9">
        <v>0.2145</v>
      </c>
      <c r="J36" s="9">
        <v>0.19739999999999999</v>
      </c>
      <c r="K36" s="9">
        <v>4.1200000000000001E-2</v>
      </c>
      <c r="L36" s="25">
        <v>0.62660000000000005</v>
      </c>
      <c r="M36" s="9">
        <v>3.5000000000000003E-2</v>
      </c>
      <c r="N36" s="9">
        <v>8.3500000000000005E-2</v>
      </c>
      <c r="O36" s="9">
        <v>4.6199999999999998E-2</v>
      </c>
      <c r="P36" s="9">
        <v>5.7999999999999996E-3</v>
      </c>
      <c r="Q36" s="9">
        <v>1.18E-2</v>
      </c>
      <c r="R36" s="9">
        <v>0.19600000000000001</v>
      </c>
      <c r="S36" s="9">
        <v>0.11700000000000001</v>
      </c>
      <c r="T36" s="9">
        <v>5.1999999999999998E-3</v>
      </c>
      <c r="U36" s="9">
        <v>4.8999999999999998E-3</v>
      </c>
      <c r="V36" s="9">
        <v>0.16980000000000001</v>
      </c>
      <c r="W36" s="9">
        <v>3.2800000000000003E-2</v>
      </c>
      <c r="X36" s="32"/>
      <c r="Y36" s="9">
        <v>7.2499999999999995E-2</v>
      </c>
      <c r="Z36" s="9">
        <v>0.16209999999999999</v>
      </c>
      <c r="AA36" s="9">
        <v>3.5000000000000001E-3</v>
      </c>
      <c r="AB36" s="101">
        <v>0.91979999999999995</v>
      </c>
      <c r="AC36" s="9">
        <v>8.7800000000000003E-2</v>
      </c>
      <c r="AD36" s="9"/>
      <c r="AE36" s="9">
        <v>0.21579999999999999</v>
      </c>
      <c r="AF36" s="8">
        <v>0.36620000000000003</v>
      </c>
      <c r="AG36" s="50">
        <v>1.47E-2</v>
      </c>
      <c r="AH36" s="94">
        <v>0.4738</v>
      </c>
      <c r="AI36" s="101">
        <v>0.40189999999999998</v>
      </c>
      <c r="AJ36" s="9">
        <v>0.1195</v>
      </c>
      <c r="AK36" s="9">
        <v>1.9E-3</v>
      </c>
      <c r="AL36" s="9">
        <v>9.9000000000000008E-3</v>
      </c>
      <c r="AM36" s="9">
        <v>0.14949999999999999</v>
      </c>
      <c r="AN36" s="9">
        <v>0.33650000000000002</v>
      </c>
      <c r="AO36" s="9">
        <v>5.3E-3</v>
      </c>
      <c r="AP36" s="9">
        <v>2.0000000000000001E-4</v>
      </c>
      <c r="AQ36" s="9">
        <v>3.8E-3</v>
      </c>
      <c r="AR36" s="9">
        <v>9.4999999999999998E-3</v>
      </c>
      <c r="AS36" s="9">
        <v>5.5800000000000002E-2</v>
      </c>
      <c r="AT36" s="8">
        <v>0.73809999999999998</v>
      </c>
      <c r="AU36" s="9">
        <v>0.15709999999999999</v>
      </c>
      <c r="AV36" s="9">
        <v>2.3999999999999998E-3</v>
      </c>
      <c r="AW36" s="9">
        <v>2.3999999999999998E-3</v>
      </c>
      <c r="AX36" s="9">
        <v>1.5E-3</v>
      </c>
      <c r="AY36" s="9">
        <v>0.12570000000000001</v>
      </c>
      <c r="AZ36" s="9">
        <v>0.1075</v>
      </c>
      <c r="BA36" s="9">
        <v>2.1000000000000001E-2</v>
      </c>
      <c r="BB36" s="9">
        <v>2.3E-3</v>
      </c>
      <c r="BC36" s="9">
        <v>2.8899999999999999E-2</v>
      </c>
      <c r="BD36" s="9">
        <v>9.4000000000000004E-3</v>
      </c>
      <c r="BE36" s="9">
        <v>0.21654000000000001</v>
      </c>
      <c r="BF36" s="9">
        <v>2.3999999999999998E-3</v>
      </c>
      <c r="BG36" s="9">
        <v>2.3999999999999998E-3</v>
      </c>
      <c r="BH36" s="9">
        <v>0.32879999999999998</v>
      </c>
      <c r="BI36" s="9">
        <v>2.3999999999999998E-3</v>
      </c>
      <c r="BJ36" s="9">
        <v>2.3999999999999998E-3</v>
      </c>
      <c r="BK36" s="9">
        <v>1.2800000000000001E-2</v>
      </c>
      <c r="BL36" s="94">
        <v>0.33910000000000001</v>
      </c>
      <c r="BM36" s="9">
        <v>9.4999999999999998E-3</v>
      </c>
      <c r="BN36" s="89">
        <v>0.42780000000000001</v>
      </c>
      <c r="BO36" s="9">
        <v>2.3999999999999998E-3</v>
      </c>
      <c r="BP36" s="9">
        <v>0.26929999999999998</v>
      </c>
      <c r="BQ36" s="9">
        <v>0.25109999999999999</v>
      </c>
      <c r="BR36" s="9">
        <v>0.1176</v>
      </c>
      <c r="BS36" s="9">
        <v>3.5999999999999997E-2</v>
      </c>
      <c r="BT36" s="9">
        <v>2.0400000000000001E-2</v>
      </c>
      <c r="BU36" s="9">
        <v>0.1195</v>
      </c>
      <c r="BV36" s="9">
        <v>2.9499999999999998E-2</v>
      </c>
      <c r="BW36" s="9">
        <v>4.1000000000000003E-3</v>
      </c>
      <c r="BX36" s="9">
        <v>2.3999999999999998E-3</v>
      </c>
      <c r="BY36" s="9">
        <v>5.5399999999999998E-2</v>
      </c>
      <c r="BZ36" s="9">
        <v>5.0000000000000001E-4</v>
      </c>
      <c r="CA36" s="9">
        <v>2.3999999999999998E-3</v>
      </c>
      <c r="CB36" s="9">
        <v>2.0000000000000001E-4</v>
      </c>
      <c r="CC36" s="9">
        <v>6.2799999999999995E-2</v>
      </c>
      <c r="CD36" s="9">
        <v>3.1300000000000001E-2</v>
      </c>
      <c r="CE36" s="9">
        <v>9.1999999999999998E-3</v>
      </c>
      <c r="CF36" s="9">
        <v>0.33629999999999999</v>
      </c>
      <c r="CG36" s="94">
        <v>0.3594</v>
      </c>
      <c r="CH36" s="9">
        <v>2.9600000000000001E-2</v>
      </c>
      <c r="CI36" s="9">
        <v>0.33910000000000001</v>
      </c>
      <c r="CJ36" s="9">
        <v>2.3999999999999998E-3</v>
      </c>
      <c r="CK36" s="89">
        <v>0.47139999999999999</v>
      </c>
      <c r="CL36" s="8">
        <v>0.50419999999999998</v>
      </c>
      <c r="CM36" s="9">
        <v>1.0999999999999999E-2</v>
      </c>
      <c r="CN36" s="9">
        <v>0.1087</v>
      </c>
      <c r="CO36" s="9">
        <v>4.1000000000000003E-3</v>
      </c>
      <c r="CP36" s="9">
        <v>1.1900000000000001E-2</v>
      </c>
      <c r="CQ36" s="9">
        <v>0.32929999999999998</v>
      </c>
      <c r="CR36" s="9">
        <v>0.17269999999999999</v>
      </c>
      <c r="CS36" s="9">
        <v>0.1308</v>
      </c>
      <c r="CT36" s="9">
        <v>0.12509999999999999</v>
      </c>
      <c r="CU36" s="9">
        <v>0.12559999999999999</v>
      </c>
      <c r="CV36" s="9">
        <v>0.2069</v>
      </c>
      <c r="CW36" s="9">
        <v>4.1000000000000003E-3</v>
      </c>
      <c r="CX36" s="9">
        <v>0.1145</v>
      </c>
      <c r="CY36" s="9">
        <v>0.24310000000000001</v>
      </c>
      <c r="CZ36" s="9">
        <v>4.5499999999999999E-2</v>
      </c>
      <c r="DA36" s="9">
        <v>1.6999999999999999E-3</v>
      </c>
      <c r="DB36" s="9">
        <v>0.17979999999999999</v>
      </c>
      <c r="DC36" s="9">
        <v>3.0700000000000002E-2</v>
      </c>
      <c r="DD36" s="9">
        <v>9.7999999999999997E-3</v>
      </c>
      <c r="DE36" s="9">
        <v>2.3999999999999998E-3</v>
      </c>
      <c r="DF36" s="89">
        <v>0.46550000000000002</v>
      </c>
      <c r="DG36" s="9">
        <v>1.2999999999999999E-3</v>
      </c>
      <c r="DH36" s="9">
        <v>2E-3</v>
      </c>
      <c r="DI36" s="9">
        <v>2.3999999999999998E-3</v>
      </c>
      <c r="DJ36" s="9">
        <v>9.9999999999999995E-7</v>
      </c>
      <c r="DK36" s="9">
        <v>3.8E-3</v>
      </c>
      <c r="DL36" s="89">
        <v>0.4738</v>
      </c>
      <c r="DM36" s="9">
        <v>8.0699999999999994E-2</v>
      </c>
      <c r="DN36" s="9">
        <v>0.20599999999999999</v>
      </c>
      <c r="DO36" s="9">
        <v>8.0000000000000004E-4</v>
      </c>
      <c r="DP36" s="9">
        <v>2.3999999999999998E-3</v>
      </c>
      <c r="DQ36" s="9">
        <v>1.5E-3</v>
      </c>
      <c r="DR36" s="9">
        <v>6.1800000000000001E-2</v>
      </c>
      <c r="DS36" s="9">
        <v>2.5000000000000001E-3</v>
      </c>
      <c r="DT36" s="9">
        <v>9.8599999999999993E-2</v>
      </c>
      <c r="DU36" s="9">
        <v>9.2499999999999999E-2</v>
      </c>
      <c r="DV36" s="9">
        <v>0.1193</v>
      </c>
      <c r="DW36" s="9">
        <v>2.9999999999999997E-4</v>
      </c>
      <c r="DX36" s="18"/>
      <c r="DY36" s="18"/>
      <c r="DZ36" s="18"/>
      <c r="EA36" s="18"/>
      <c r="EB36" s="18"/>
      <c r="EC36" s="18"/>
      <c r="ED36" s="18"/>
      <c r="EE36" s="18"/>
      <c r="EF36" s="18"/>
      <c r="EG36" s="18"/>
      <c r="EH36" s="18"/>
      <c r="EJ36" s="18"/>
      <c r="EK36" s="18"/>
      <c r="EL36" s="18"/>
      <c r="EM36" s="18"/>
    </row>
    <row r="37" spans="1:151" s="18" customFormat="1" ht="17.25" x14ac:dyDescent="0.25">
      <c r="A37" s="37" t="s">
        <v>313</v>
      </c>
      <c r="C37" s="9">
        <v>0.1133</v>
      </c>
      <c r="D37" s="21">
        <v>0.15029999999999999</v>
      </c>
      <c r="E37" s="9">
        <v>4.8099999999999997E-2</v>
      </c>
      <c r="G37" s="9">
        <v>9.5299999999999996E-2</v>
      </c>
      <c r="H37" s="8">
        <v>0.66100000000000003</v>
      </c>
      <c r="I37" s="8">
        <v>0.53200000000000003</v>
      </c>
      <c r="J37" s="9">
        <v>0.1356</v>
      </c>
      <c r="K37" s="9">
        <v>6.1999999999999998E-3</v>
      </c>
      <c r="L37" s="89">
        <v>0.3881</v>
      </c>
      <c r="M37" s="9">
        <v>0.19040000000000001</v>
      </c>
      <c r="N37" s="9">
        <v>6.5699999999999995E-2</v>
      </c>
      <c r="O37" s="9">
        <v>4.2999999999999997E-2</v>
      </c>
      <c r="P37" s="9">
        <v>1.0999999999999999E-2</v>
      </c>
      <c r="Q37" s="9">
        <v>0.27260000000000001</v>
      </c>
      <c r="R37" s="9">
        <v>3.9999999999999998E-6</v>
      </c>
      <c r="S37" s="9">
        <v>0.14799999999999999</v>
      </c>
      <c r="T37" s="9">
        <v>1.0699999999999999E-2</v>
      </c>
      <c r="U37" s="9">
        <v>0.16200000000000001</v>
      </c>
      <c r="V37" s="9">
        <v>4.0000000000000002E-4</v>
      </c>
      <c r="W37" s="9">
        <v>8.6800000000000002E-2</v>
      </c>
      <c r="Y37" s="73">
        <v>8.9999999999999998E-4</v>
      </c>
      <c r="Z37" s="9">
        <v>2.5499999999999998E-2</v>
      </c>
      <c r="AA37" s="9">
        <v>1.26E-2</v>
      </c>
      <c r="AB37" s="8">
        <v>0.49249999999999999</v>
      </c>
      <c r="AC37" s="9">
        <v>9.0000000000000006E-5</v>
      </c>
      <c r="AD37" s="8">
        <v>0.45290000000000002</v>
      </c>
      <c r="AE37" s="9">
        <v>7.7999999999999996E-3</v>
      </c>
      <c r="AF37" s="9">
        <v>0.23219999999999999</v>
      </c>
      <c r="AG37" s="9">
        <v>1.6000000000000001E-3</v>
      </c>
      <c r="AH37" s="9">
        <v>0.15620000000000001</v>
      </c>
      <c r="AI37" s="8">
        <v>0.50639999999999996</v>
      </c>
      <c r="AJ37" s="9">
        <v>6.2700000000000006E-2</v>
      </c>
      <c r="AK37" s="9">
        <v>0.16309999999999999</v>
      </c>
      <c r="AL37" s="9">
        <v>8.6800000000000002E-2</v>
      </c>
      <c r="AM37" s="9">
        <v>0.14399999999999999</v>
      </c>
      <c r="AN37" s="9">
        <v>0.1124</v>
      </c>
      <c r="AO37" s="9">
        <v>0.20300000000000001</v>
      </c>
      <c r="AP37" s="9">
        <v>0.16520000000000001</v>
      </c>
      <c r="AQ37" s="9">
        <v>6.0199999999999997E-2</v>
      </c>
      <c r="AR37" s="9">
        <v>6.6299999999999998E-2</v>
      </c>
      <c r="AS37" s="9">
        <v>8.7099999999999997E-2</v>
      </c>
      <c r="AT37" s="9">
        <v>0.25790000000000002</v>
      </c>
      <c r="AU37" s="9">
        <v>0.10009999999999999</v>
      </c>
      <c r="AV37" s="9">
        <v>0.15920000000000001</v>
      </c>
      <c r="AW37" s="9">
        <v>0.15920000000000001</v>
      </c>
      <c r="AX37" s="9">
        <v>0.15160000000000001</v>
      </c>
      <c r="AY37" s="9">
        <v>2.0000000000000001E-4</v>
      </c>
      <c r="AZ37" s="9">
        <v>0.10829999999999999</v>
      </c>
      <c r="BA37" s="9">
        <v>1.1999999999999999E-3</v>
      </c>
      <c r="BB37" s="9">
        <v>5.7999999999999996E-3</v>
      </c>
      <c r="BC37" s="9">
        <v>5.0000000000000001E-4</v>
      </c>
      <c r="BD37" s="9">
        <v>6.9999999999999999E-4</v>
      </c>
      <c r="BE37" s="9">
        <v>5.9799999999999999E-2</v>
      </c>
      <c r="BF37" s="9">
        <v>0.15920000000000001</v>
      </c>
      <c r="BG37" s="9">
        <v>0.15920000000000001</v>
      </c>
      <c r="BH37" s="9">
        <v>0.1045</v>
      </c>
      <c r="BI37" s="9">
        <v>0.15920000000000001</v>
      </c>
      <c r="BJ37" s="9">
        <v>0.15920000000000001</v>
      </c>
      <c r="BK37" s="9">
        <v>7.4999999999999997E-3</v>
      </c>
      <c r="BL37" s="9">
        <v>0.1037</v>
      </c>
      <c r="BM37" s="9">
        <v>0.1032</v>
      </c>
      <c r="BN37" s="9">
        <v>0.1237</v>
      </c>
      <c r="BO37" s="9">
        <v>0.15920000000000001</v>
      </c>
      <c r="BP37" s="9">
        <v>3.1699999999999999E-2</v>
      </c>
      <c r="BQ37" s="9">
        <v>0.1019</v>
      </c>
      <c r="BR37" s="9">
        <v>1.4999999999999999E-2</v>
      </c>
      <c r="BS37" s="9">
        <v>7.1000000000000004E-3</v>
      </c>
      <c r="BT37" s="9">
        <v>2.5000000000000001E-3</v>
      </c>
      <c r="BU37" s="89">
        <v>0.43530000000000002</v>
      </c>
      <c r="BV37" s="9">
        <v>4.0000000000000002E-4</v>
      </c>
      <c r="BW37" s="9">
        <v>5.1000000000000004E-3</v>
      </c>
      <c r="BX37" s="9">
        <v>0.15920000000000001</v>
      </c>
      <c r="BY37" s="9">
        <v>1.0999999999999999E-2</v>
      </c>
      <c r="BZ37" s="9">
        <v>0.16769999999999999</v>
      </c>
      <c r="CA37" s="9">
        <v>0.15920000000000001</v>
      </c>
      <c r="CB37" s="9">
        <v>0.16520000000000001</v>
      </c>
      <c r="CC37" s="9">
        <v>7.7100000000000002E-2</v>
      </c>
      <c r="CD37" s="9">
        <v>1.2E-2</v>
      </c>
      <c r="CE37" s="9">
        <v>0.13339999999999999</v>
      </c>
      <c r="CF37" s="9">
        <v>0.1115</v>
      </c>
      <c r="CG37" s="9">
        <v>0.1244</v>
      </c>
      <c r="CH37" s="9">
        <v>0.28399999999999997</v>
      </c>
      <c r="CI37" s="9">
        <v>0.1037</v>
      </c>
      <c r="CJ37" s="9">
        <v>0.15920000000000001</v>
      </c>
      <c r="CK37" s="9">
        <v>0.2291</v>
      </c>
      <c r="CL37" s="9">
        <v>0.10009999999999999</v>
      </c>
      <c r="CM37" s="9">
        <v>0.17430000000000001</v>
      </c>
      <c r="CN37" s="9">
        <v>4.2599999999999999E-2</v>
      </c>
      <c r="CO37" s="9">
        <v>8.6400000000000005E-2</v>
      </c>
      <c r="CP37" s="9">
        <v>8.2400000000000001E-2</v>
      </c>
      <c r="CQ37" s="9">
        <v>9.5699999999999993E-2</v>
      </c>
      <c r="CR37" s="9">
        <v>2.5000000000000001E-2</v>
      </c>
      <c r="CS37" s="9">
        <v>8.1799999999999998E-2</v>
      </c>
      <c r="CT37" s="9">
        <v>2.8E-3</v>
      </c>
      <c r="CU37" s="9">
        <v>3.5400000000000001E-2</v>
      </c>
      <c r="CV37" s="9">
        <v>0.1022</v>
      </c>
      <c r="CW37" s="9">
        <v>8.0000000000000004E-4</v>
      </c>
      <c r="CX37" s="9">
        <v>9.8599999999999993E-2</v>
      </c>
      <c r="CY37" s="9">
        <v>1.5100000000000001E-2</v>
      </c>
      <c r="CZ37" s="9">
        <v>3.0599999999999999E-2</v>
      </c>
      <c r="DA37" s="9">
        <v>1.0800000000000001E-2</v>
      </c>
      <c r="DB37" s="9">
        <v>5.6899999999999999E-2</v>
      </c>
      <c r="DC37" s="9">
        <v>4.8999999999999998E-3</v>
      </c>
      <c r="DD37" s="9">
        <v>0.20610000000000001</v>
      </c>
      <c r="DE37" s="9">
        <v>0.15920000000000001</v>
      </c>
      <c r="DF37" s="9">
        <v>0.18190000000000001</v>
      </c>
      <c r="DG37" s="9">
        <v>4.7899999999999998E-2</v>
      </c>
      <c r="DH37" s="9">
        <v>3.0000000000000001E-5</v>
      </c>
      <c r="DI37" s="9">
        <v>0.15920000000000001</v>
      </c>
      <c r="DJ37" s="9">
        <v>1.44E-2</v>
      </c>
      <c r="DK37" s="9">
        <v>6.0199999999999997E-2</v>
      </c>
      <c r="DL37" s="9">
        <v>0.15620000000000001</v>
      </c>
      <c r="DM37" s="9">
        <v>9.1000000000000004E-3</v>
      </c>
      <c r="DN37" s="9">
        <v>0.24759999999999999</v>
      </c>
      <c r="DO37" s="9">
        <v>2.0000000000000001E-4</v>
      </c>
      <c r="DP37" s="9">
        <v>0.15920000000000001</v>
      </c>
      <c r="DQ37" s="9">
        <v>5.9999999999999995E-4</v>
      </c>
      <c r="DR37" s="9">
        <v>3.5200000000000002E-2</v>
      </c>
      <c r="DS37" s="9">
        <v>3.8800000000000001E-2</v>
      </c>
      <c r="DT37" s="89">
        <v>0.53180000000000005</v>
      </c>
      <c r="DU37" s="9">
        <v>4.65E-2</v>
      </c>
      <c r="DV37" s="9">
        <v>9.4399999999999998E-2</v>
      </c>
      <c r="DW37" s="9">
        <v>6.8500000000000005E-2</v>
      </c>
    </row>
    <row r="38" spans="1:151" s="72" customFormat="1" ht="18.75" x14ac:dyDescent="0.35">
      <c r="A38" s="37" t="s">
        <v>356</v>
      </c>
      <c r="C38" s="73">
        <v>0.18859999999999999</v>
      </c>
      <c r="D38" s="73">
        <v>3.4799999999999998E-2</v>
      </c>
      <c r="E38" s="73">
        <v>1.24E-2</v>
      </c>
      <c r="F38" s="25">
        <v>0.53200000000000003</v>
      </c>
      <c r="G38" s="24">
        <v>9.1999999999999998E-3</v>
      </c>
      <c r="H38" s="24">
        <v>0.22320000000000001</v>
      </c>
      <c r="J38" s="25">
        <v>0.53810000000000002</v>
      </c>
      <c r="K38" s="24">
        <v>8.8999999999999996E-2</v>
      </c>
      <c r="L38" s="25">
        <v>0.51080000000000003</v>
      </c>
      <c r="M38" s="24">
        <v>1.67E-2</v>
      </c>
      <c r="N38" s="24">
        <v>1.6000000000000001E-3</v>
      </c>
      <c r="O38" s="24">
        <v>9.1999999999999998E-3</v>
      </c>
      <c r="P38" s="24">
        <v>1.6000000000000001E-3</v>
      </c>
      <c r="Q38" s="24">
        <v>6.8099999999999994E-2</v>
      </c>
      <c r="R38" s="24">
        <v>7.6999999999999999E-2</v>
      </c>
      <c r="S38" s="24">
        <v>0.1333</v>
      </c>
      <c r="T38" s="24">
        <v>8.9999999999999998E-4</v>
      </c>
      <c r="U38" s="24">
        <v>6.4999999999999997E-3</v>
      </c>
      <c r="V38" s="24">
        <v>4.1999999999999997E-3</v>
      </c>
      <c r="W38" s="24">
        <v>1.83E-2</v>
      </c>
      <c r="Y38" s="24">
        <v>0.28949999999999998</v>
      </c>
      <c r="Z38" s="24">
        <v>7.6E-3</v>
      </c>
      <c r="AA38" s="24">
        <v>0.29570000000000002</v>
      </c>
      <c r="AB38" s="24">
        <v>0.20280000000000001</v>
      </c>
      <c r="AC38" s="24">
        <v>1.3599999999999999E-2</v>
      </c>
      <c r="AD38" s="24">
        <v>0.2145</v>
      </c>
      <c r="AE38" s="24">
        <v>1.9E-3</v>
      </c>
      <c r="AF38" s="24">
        <v>2.4799999999999999E-2</v>
      </c>
      <c r="AG38" s="24">
        <v>3.4000000000000002E-2</v>
      </c>
      <c r="AH38" s="24">
        <v>0.1855</v>
      </c>
      <c r="AI38" s="24">
        <v>0.2717</v>
      </c>
      <c r="AJ38" s="24">
        <v>4.53E-2</v>
      </c>
      <c r="AK38" s="24">
        <v>5.0599999999999999E-2</v>
      </c>
      <c r="AL38" s="24">
        <v>2.8400000000000002E-2</v>
      </c>
      <c r="AM38" s="24">
        <v>0.2432</v>
      </c>
      <c r="AN38" s="24">
        <v>0.1678</v>
      </c>
      <c r="AO38" s="24">
        <v>0.1517</v>
      </c>
      <c r="AP38" s="24">
        <v>4.1500000000000002E-2</v>
      </c>
      <c r="AQ38" s="24">
        <v>0.22450000000000001</v>
      </c>
      <c r="AR38" s="24">
        <v>1.84E-2</v>
      </c>
      <c r="AS38" s="24">
        <v>5.6899999999999999E-2</v>
      </c>
      <c r="AT38" s="24">
        <v>6.8500000000000005E-2</v>
      </c>
      <c r="AU38" s="24">
        <v>9.0000000000000006E-5</v>
      </c>
      <c r="AV38" s="24">
        <v>4.9500000000000002E-2</v>
      </c>
      <c r="AW38" s="24">
        <v>4.9500000000000002E-2</v>
      </c>
      <c r="AX38" s="24">
        <v>0.21279999999999999</v>
      </c>
      <c r="AY38" s="24">
        <v>4.9500000000000002E-2</v>
      </c>
      <c r="AZ38" s="24">
        <v>9.1000000000000004E-3</v>
      </c>
      <c r="BA38" s="24">
        <v>1.23E-2</v>
      </c>
      <c r="BB38" s="24">
        <v>2.9499999999999998E-2</v>
      </c>
      <c r="BC38" s="24">
        <v>2.5999999999999999E-2</v>
      </c>
      <c r="BD38" s="24">
        <v>8.0699999999999994E-2</v>
      </c>
      <c r="BE38" s="24">
        <v>7.9000000000000008E-3</v>
      </c>
      <c r="BF38" s="24">
        <v>4.9500000000000002E-2</v>
      </c>
      <c r="BG38" s="24">
        <v>4.9500000000000002E-2</v>
      </c>
      <c r="BH38" s="24">
        <v>0.1928</v>
      </c>
      <c r="BI38" s="9">
        <v>4.9500000000000002E-2</v>
      </c>
      <c r="BJ38" s="9">
        <v>4.9500000000000002E-2</v>
      </c>
      <c r="BK38" s="24">
        <v>0.218</v>
      </c>
      <c r="BL38" s="24">
        <v>0.18609999999999999</v>
      </c>
      <c r="BM38" s="24">
        <v>0.1666</v>
      </c>
      <c r="BN38" s="24">
        <v>0.19819999999999999</v>
      </c>
      <c r="BO38" s="24">
        <v>4.9500000000000002E-2</v>
      </c>
      <c r="BP38" s="24">
        <v>0.12820000000000001</v>
      </c>
      <c r="BQ38" s="24">
        <v>2.46E-2</v>
      </c>
      <c r="BR38" s="24">
        <v>3.5099999999999999E-2</v>
      </c>
      <c r="BS38" s="73">
        <v>2.2000000000000001E-3</v>
      </c>
      <c r="BT38" s="73">
        <v>8.0000000000000004E-4</v>
      </c>
      <c r="BU38" s="73">
        <v>5.57E-2</v>
      </c>
      <c r="BV38" s="73">
        <v>4.5400000000000003E-2</v>
      </c>
      <c r="BW38" s="73">
        <v>0.129</v>
      </c>
      <c r="BX38" s="73">
        <v>4.9500000000000002E-2</v>
      </c>
      <c r="BY38" s="24">
        <v>4.2999999999999997E-2</v>
      </c>
      <c r="BZ38" s="24">
        <v>3.3599999999999998E-2</v>
      </c>
      <c r="CA38" s="24">
        <v>4.9500000000000002E-2</v>
      </c>
      <c r="CB38" s="24">
        <v>4.1500000000000002E-2</v>
      </c>
      <c r="CC38" s="24">
        <v>3.9999999999999998E-7</v>
      </c>
      <c r="CD38" s="24">
        <v>7.2599999999999998E-2</v>
      </c>
      <c r="CE38" s="24">
        <v>3.9300000000000002E-2</v>
      </c>
      <c r="CF38" s="24">
        <v>0.1671</v>
      </c>
      <c r="CG38" s="24">
        <v>0.1179</v>
      </c>
      <c r="CH38" s="24">
        <v>0.2397</v>
      </c>
      <c r="CI38" s="24">
        <v>0.18609999999999999</v>
      </c>
      <c r="CJ38" s="24">
        <v>4.9500000000000002E-2</v>
      </c>
      <c r="CK38" s="24">
        <v>0.27389999999999998</v>
      </c>
      <c r="CL38" s="24">
        <v>8.9999999999999998E-4</v>
      </c>
      <c r="CM38" s="24">
        <v>5.45E-2</v>
      </c>
      <c r="CN38" s="24">
        <v>1.77E-2</v>
      </c>
      <c r="CO38" s="24">
        <v>2.5999999999999999E-2</v>
      </c>
      <c r="CP38" s="24">
        <v>1.61E-2</v>
      </c>
      <c r="CQ38" s="24">
        <v>6.0000000000000002E-5</v>
      </c>
      <c r="CR38" s="24">
        <v>3.0000000000000001E-5</v>
      </c>
      <c r="CS38" s="24">
        <v>7.4000000000000003E-3</v>
      </c>
      <c r="CT38" s="24">
        <v>3.8199999999999998E-2</v>
      </c>
      <c r="CU38" s="24">
        <v>2.87E-2</v>
      </c>
      <c r="CV38" s="24">
        <v>0.24460000000000001</v>
      </c>
      <c r="CW38" s="24">
        <v>0.1125</v>
      </c>
      <c r="CX38" s="24">
        <v>4.0000000000000002E-4</v>
      </c>
      <c r="CY38" s="24">
        <v>2.69E-2</v>
      </c>
      <c r="CZ38" s="24">
        <v>5.9999999999999995E-4</v>
      </c>
      <c r="DA38" s="24">
        <v>0.27860000000000001</v>
      </c>
      <c r="DB38" s="24">
        <v>7.1999999999999998E-3</v>
      </c>
      <c r="DC38" s="24">
        <v>4.0000000000000001E-3</v>
      </c>
      <c r="DD38" s="24">
        <v>0.182</v>
      </c>
      <c r="DE38" s="24">
        <v>4.9500000000000002E-2</v>
      </c>
      <c r="DF38" s="24">
        <v>0.17349999999999999</v>
      </c>
      <c r="DG38" s="24">
        <v>4.1300000000000003E-2</v>
      </c>
      <c r="DH38" s="24">
        <v>3.8E-3</v>
      </c>
      <c r="DI38" s="24">
        <v>4.9500000000000002E-2</v>
      </c>
      <c r="DJ38" s="24">
        <v>0.25940000000000002</v>
      </c>
      <c r="DK38" s="24">
        <v>0.22450000000000001</v>
      </c>
      <c r="DL38" s="24">
        <v>0.1855</v>
      </c>
      <c r="DM38" s="24">
        <v>1.3100000000000001E-2</v>
      </c>
      <c r="DN38" s="24">
        <v>0.1754</v>
      </c>
      <c r="DO38" s="24">
        <v>0.14019999999999999</v>
      </c>
      <c r="DP38" s="24">
        <v>4.9500000000000002E-2</v>
      </c>
      <c r="DQ38" s="24">
        <v>0.1045</v>
      </c>
      <c r="DR38" s="24">
        <v>5.4600000000000003E-2</v>
      </c>
      <c r="DS38" s="24">
        <v>5.8999999999999999E-3</v>
      </c>
      <c r="DT38" s="24">
        <v>0.22650000000000001</v>
      </c>
      <c r="DU38" s="24">
        <v>1.3100000000000001E-2</v>
      </c>
      <c r="DV38" s="24">
        <v>2.0999999999999999E-3</v>
      </c>
      <c r="DW38" s="24">
        <v>0.1469</v>
      </c>
    </row>
    <row r="41" spans="1:151" x14ac:dyDescent="0.25">
      <c r="C41" s="10"/>
      <c r="D41" s="10"/>
      <c r="F41" s="10"/>
      <c r="G41" s="10"/>
      <c r="H41" s="10"/>
      <c r="Y41" s="5"/>
      <c r="DX41" s="18"/>
      <c r="DY41" s="18"/>
      <c r="DZ41" s="18"/>
      <c r="EA41" s="18"/>
    </row>
    <row r="42" spans="1:151" x14ac:dyDescent="0.25">
      <c r="C42" s="10"/>
      <c r="D42" s="10"/>
      <c r="Y42" s="5"/>
      <c r="AL42" s="34"/>
    </row>
    <row r="43" spans="1:151" x14ac:dyDescent="0.25">
      <c r="C43" s="10"/>
      <c r="D43" s="10"/>
      <c r="Y43" s="5"/>
      <c r="AL43" s="34"/>
      <c r="DH43" s="11"/>
      <c r="DI43" s="11"/>
    </row>
    <row r="44" spans="1:151" x14ac:dyDescent="0.25">
      <c r="C44" s="10"/>
      <c r="D44" s="10"/>
      <c r="E44" s="11"/>
      <c r="F44" s="11"/>
      <c r="G44" s="11"/>
      <c r="Y44" s="5"/>
      <c r="AL44" s="34"/>
      <c r="CK44" s="11"/>
      <c r="CL44" s="11"/>
      <c r="DH44" s="10"/>
      <c r="DI44" s="10"/>
      <c r="DS44" s="11"/>
      <c r="DT44" s="11"/>
    </row>
    <row r="45" spans="1:151" x14ac:dyDescent="0.25">
      <c r="E45" s="10"/>
      <c r="F45" s="10"/>
      <c r="G45" s="10"/>
      <c r="V45" s="11"/>
      <c r="W45" s="11"/>
      <c r="Y45" s="5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4"/>
      <c r="CK45" s="10"/>
      <c r="CL45" s="10"/>
      <c r="CT45" s="34"/>
      <c r="CU45" s="34"/>
      <c r="CV45" s="34"/>
      <c r="CW45" s="34"/>
      <c r="CX45" s="34"/>
      <c r="CY45" s="34"/>
      <c r="CZ45" s="34"/>
      <c r="DA45" s="34"/>
      <c r="DB45" s="34"/>
      <c r="DC45" s="34"/>
      <c r="DD45" s="34"/>
      <c r="DE45" s="34"/>
      <c r="DF45" s="34"/>
      <c r="DG45" s="11"/>
      <c r="DH45" s="10"/>
      <c r="DI45" s="10"/>
      <c r="DQ45" s="34"/>
      <c r="DR45" s="34"/>
      <c r="DS45" s="10"/>
      <c r="DT45" s="10"/>
    </row>
    <row r="46" spans="1:151" x14ac:dyDescent="0.25">
      <c r="C46" s="12"/>
      <c r="D46" s="12"/>
      <c r="E46" s="10"/>
      <c r="F46" s="10"/>
      <c r="G46" s="10"/>
      <c r="V46" s="10"/>
      <c r="W46" s="10"/>
      <c r="Y46" s="5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  <c r="CF46" s="34"/>
      <c r="CG46" s="34"/>
      <c r="CH46" s="34"/>
      <c r="CI46" s="34"/>
      <c r="CJ46" s="34"/>
      <c r="CK46" s="10"/>
      <c r="CL46" s="10"/>
      <c r="CT46" s="34"/>
      <c r="CU46" s="34"/>
      <c r="CV46" s="34"/>
      <c r="CW46" s="34"/>
      <c r="CX46" s="34"/>
      <c r="CY46" s="34"/>
      <c r="CZ46" s="34"/>
      <c r="DA46" s="34"/>
      <c r="DB46" s="34"/>
      <c r="DC46" s="34"/>
      <c r="DD46" s="34"/>
      <c r="DE46" s="34"/>
      <c r="DF46" s="34"/>
      <c r="DG46" s="10"/>
      <c r="DH46" s="10"/>
      <c r="DI46" s="10"/>
      <c r="DQ46" s="34"/>
      <c r="DR46" s="34"/>
      <c r="DS46" s="10"/>
      <c r="DT46" s="10"/>
    </row>
    <row r="47" spans="1:151" x14ac:dyDescent="0.25">
      <c r="C47" s="10"/>
      <c r="D47" s="10"/>
      <c r="E47" s="10"/>
      <c r="F47" s="10"/>
      <c r="G47" s="10"/>
      <c r="V47" s="10"/>
      <c r="W47" s="10"/>
      <c r="Y47" s="5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  <c r="CF47" s="34"/>
      <c r="CG47" s="34"/>
      <c r="CH47" s="34"/>
      <c r="CI47" s="34"/>
      <c r="CJ47" s="34"/>
      <c r="CK47" s="10"/>
      <c r="CL47" s="10"/>
      <c r="CT47" s="34"/>
      <c r="CU47" s="34"/>
      <c r="CV47" s="34"/>
      <c r="CW47" s="34"/>
      <c r="CX47" s="34"/>
      <c r="CY47" s="34"/>
      <c r="CZ47" s="34"/>
      <c r="DA47" s="34"/>
      <c r="DB47" s="34"/>
      <c r="DC47" s="34"/>
      <c r="DD47" s="34"/>
      <c r="DE47" s="34"/>
      <c r="DF47" s="34"/>
      <c r="DG47" s="10"/>
      <c r="DH47" s="10"/>
      <c r="DI47" s="10"/>
      <c r="DQ47" s="34"/>
      <c r="DR47" s="34"/>
      <c r="DS47" s="10"/>
      <c r="DT47" s="10"/>
    </row>
    <row r="48" spans="1:151" x14ac:dyDescent="0.25">
      <c r="C48" s="10"/>
      <c r="D48" s="10"/>
      <c r="E48" s="10"/>
      <c r="F48" s="10"/>
      <c r="G48" s="10"/>
      <c r="V48" s="10"/>
      <c r="W48" s="10"/>
      <c r="Y48" s="5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  <c r="CD48" s="34"/>
      <c r="CE48" s="34"/>
      <c r="CF48" s="34"/>
      <c r="CG48" s="34"/>
      <c r="CH48" s="34"/>
      <c r="CI48" s="34"/>
      <c r="CJ48" s="34"/>
      <c r="CK48" s="10"/>
      <c r="CL48" s="10"/>
      <c r="CT48" s="34"/>
      <c r="CU48" s="34"/>
      <c r="CV48" s="34"/>
      <c r="CW48" s="34"/>
      <c r="CX48" s="34"/>
      <c r="CY48" s="34"/>
      <c r="CZ48" s="34"/>
      <c r="DA48" s="34"/>
      <c r="DB48" s="34"/>
      <c r="DC48" s="34"/>
      <c r="DD48" s="34"/>
      <c r="DE48" s="34"/>
      <c r="DF48" s="34"/>
      <c r="DG48" s="10"/>
      <c r="DH48" s="10"/>
      <c r="DI48" s="10"/>
      <c r="DQ48" s="34"/>
      <c r="DR48" s="34"/>
      <c r="DS48" s="10"/>
      <c r="DT48" s="10"/>
    </row>
    <row r="49" spans="3:131" x14ac:dyDescent="0.25">
      <c r="C49" s="10"/>
      <c r="D49" s="10"/>
      <c r="E49" s="10"/>
      <c r="F49" s="10"/>
      <c r="G49" s="10"/>
      <c r="O49" s="12"/>
      <c r="P49" s="12"/>
      <c r="Q49" s="12"/>
      <c r="V49" s="10"/>
      <c r="W49" s="10"/>
      <c r="Y49" s="5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  <c r="CD49" s="34"/>
      <c r="CE49" s="34"/>
      <c r="CF49" s="34"/>
      <c r="CG49" s="34"/>
      <c r="CH49" s="34"/>
      <c r="CI49" s="34"/>
      <c r="CJ49" s="34"/>
      <c r="CK49" s="10"/>
      <c r="CL49" s="10"/>
      <c r="CT49" s="34"/>
      <c r="CU49" s="34"/>
      <c r="CV49" s="34"/>
      <c r="CW49" s="34"/>
      <c r="CX49" s="34"/>
      <c r="CY49" s="34"/>
      <c r="CZ49" s="34"/>
      <c r="DA49" s="34"/>
      <c r="DB49" s="34"/>
      <c r="DC49" s="34"/>
      <c r="DD49" s="34"/>
      <c r="DE49" s="34"/>
      <c r="DF49" s="34"/>
      <c r="DG49" s="10"/>
      <c r="DQ49" s="34"/>
      <c r="DR49" s="34"/>
      <c r="DS49" s="10"/>
      <c r="DT49" s="10"/>
    </row>
    <row r="50" spans="3:131" x14ac:dyDescent="0.25">
      <c r="O50" s="10"/>
      <c r="P50" s="10"/>
      <c r="Q50" s="10"/>
      <c r="V50" s="10"/>
      <c r="W50" s="10"/>
      <c r="Y50" s="5"/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34"/>
      <c r="AP50" s="34"/>
      <c r="AQ50" s="34"/>
      <c r="AR50" s="34"/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  <c r="CD50" s="34"/>
      <c r="CE50" s="34"/>
      <c r="CF50" s="34"/>
      <c r="CG50" s="34"/>
      <c r="CH50" s="34"/>
      <c r="CI50" s="34"/>
      <c r="CJ50" s="34"/>
      <c r="CT50" s="34"/>
      <c r="CU50" s="34"/>
      <c r="CV50" s="34"/>
      <c r="CW50" s="34"/>
      <c r="CX50" s="34"/>
      <c r="CY50" s="34"/>
      <c r="CZ50" s="34"/>
      <c r="DA50" s="34"/>
      <c r="DB50" s="34"/>
      <c r="DC50" s="34"/>
      <c r="DD50" s="34"/>
      <c r="DE50" s="34"/>
      <c r="DF50" s="34"/>
      <c r="DG50" s="10"/>
      <c r="DQ50" s="34"/>
      <c r="DR50" s="34"/>
    </row>
    <row r="51" spans="3:131" x14ac:dyDescent="0.25">
      <c r="C51" s="12"/>
      <c r="D51" s="12"/>
      <c r="O51" s="10"/>
      <c r="P51" s="10"/>
      <c r="Q51" s="10"/>
      <c r="Y51" s="5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  <c r="CD51" s="34"/>
      <c r="CE51" s="34"/>
      <c r="CF51" s="34"/>
      <c r="CG51" s="34"/>
      <c r="CH51" s="34"/>
      <c r="CI51" s="34"/>
      <c r="CJ51" s="34"/>
      <c r="CT51" s="34"/>
      <c r="CU51" s="34"/>
      <c r="CV51" s="34"/>
      <c r="CW51" s="34"/>
      <c r="CX51" s="34"/>
      <c r="CY51" s="34"/>
      <c r="CZ51" s="34"/>
      <c r="DA51" s="34"/>
      <c r="DB51" s="34"/>
      <c r="DC51" s="34"/>
      <c r="DD51" s="34"/>
      <c r="DE51" s="34"/>
      <c r="DF51" s="34"/>
      <c r="DH51" s="12"/>
      <c r="DI51" s="12"/>
      <c r="DJ51" s="12"/>
      <c r="DK51" s="12"/>
      <c r="DL51" s="12"/>
      <c r="DM51" s="12"/>
      <c r="DQ51" s="34"/>
      <c r="DR51" s="34"/>
    </row>
    <row r="52" spans="3:131" x14ac:dyDescent="0.25">
      <c r="C52" s="10"/>
      <c r="D52" s="10"/>
      <c r="E52" s="12"/>
      <c r="F52" s="12"/>
      <c r="G52" s="12"/>
      <c r="H52" s="12"/>
      <c r="I52" s="12"/>
      <c r="J52" s="12"/>
      <c r="K52" s="12"/>
      <c r="O52" s="10"/>
      <c r="P52" s="10"/>
      <c r="Q52" s="10"/>
      <c r="Y52" s="5"/>
      <c r="AL52" s="34"/>
      <c r="CK52" s="12"/>
      <c r="CL52" s="12"/>
      <c r="CM52" s="12"/>
      <c r="CN52" s="12"/>
      <c r="CO52" s="12"/>
      <c r="CP52" s="12"/>
      <c r="DH52" s="10"/>
      <c r="DI52" s="10"/>
      <c r="DJ52" s="10"/>
      <c r="DK52" s="10"/>
      <c r="DL52" s="10"/>
      <c r="DM52" s="10"/>
      <c r="DS52" s="12"/>
      <c r="DT52" s="12"/>
      <c r="DU52" s="12"/>
      <c r="DV52" s="12"/>
      <c r="DW52" s="12"/>
      <c r="DX52" s="12"/>
    </row>
    <row r="53" spans="3:131" x14ac:dyDescent="0.25">
      <c r="C53" s="10"/>
      <c r="D53" s="10"/>
      <c r="E53" s="10"/>
      <c r="F53" s="10"/>
      <c r="G53" s="10"/>
      <c r="H53" s="10"/>
      <c r="I53" s="10"/>
      <c r="J53" s="10"/>
      <c r="K53" s="10"/>
      <c r="V53" s="12"/>
      <c r="W53" s="12"/>
      <c r="X53" s="12"/>
      <c r="Y53" s="12"/>
      <c r="Z53" s="12"/>
      <c r="AA53" s="12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4"/>
      <c r="AP53" s="34"/>
      <c r="AQ53" s="34"/>
      <c r="AR53" s="34"/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/>
      <c r="BX53" s="34"/>
      <c r="BY53" s="34"/>
      <c r="BZ53" s="34"/>
      <c r="CA53" s="34"/>
      <c r="CB53" s="34"/>
      <c r="CC53" s="34"/>
      <c r="CD53" s="34"/>
      <c r="CE53" s="34"/>
      <c r="CF53" s="34"/>
      <c r="CG53" s="34"/>
      <c r="CH53" s="34"/>
      <c r="CI53" s="34"/>
      <c r="CJ53" s="34"/>
      <c r="CK53" s="10"/>
      <c r="CL53" s="10"/>
      <c r="CM53" s="10"/>
      <c r="CN53" s="10"/>
      <c r="CO53" s="10"/>
      <c r="CP53" s="10"/>
      <c r="CT53" s="34"/>
      <c r="CU53" s="34"/>
      <c r="CV53" s="34"/>
      <c r="CW53" s="34"/>
      <c r="CX53" s="34"/>
      <c r="CY53" s="34"/>
      <c r="CZ53" s="34"/>
      <c r="DA53" s="34"/>
      <c r="DB53" s="34"/>
      <c r="DC53" s="34"/>
      <c r="DD53" s="34"/>
      <c r="DE53" s="34"/>
      <c r="DF53" s="34"/>
      <c r="DG53" s="12"/>
      <c r="DH53" s="10"/>
      <c r="DI53" s="10"/>
      <c r="DJ53" s="10"/>
      <c r="DK53" s="10"/>
      <c r="DL53" s="10"/>
      <c r="DM53" s="10"/>
      <c r="DQ53" s="34"/>
      <c r="DR53" s="34"/>
      <c r="DS53" s="10"/>
      <c r="DT53" s="10"/>
      <c r="DU53" s="10"/>
      <c r="DV53" s="10"/>
      <c r="DW53" s="10"/>
      <c r="DX53" s="10"/>
    </row>
    <row r="54" spans="3:131" x14ac:dyDescent="0.25">
      <c r="E54" s="10"/>
      <c r="F54" s="10"/>
      <c r="G54" s="10"/>
      <c r="H54" s="10"/>
      <c r="I54" s="10"/>
      <c r="J54" s="10"/>
      <c r="K54" s="10"/>
      <c r="O54" s="12"/>
      <c r="P54" s="12"/>
      <c r="Q54" s="12"/>
      <c r="R54" s="12"/>
      <c r="S54" s="12"/>
      <c r="T54" s="12"/>
      <c r="V54" s="10"/>
      <c r="W54" s="10"/>
      <c r="X54" s="10"/>
      <c r="Y54" s="10"/>
      <c r="Z54" s="10"/>
      <c r="AA54" s="10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34"/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34"/>
      <c r="BY54" s="34"/>
      <c r="BZ54" s="34"/>
      <c r="CA54" s="34"/>
      <c r="CB54" s="34"/>
      <c r="CC54" s="34"/>
      <c r="CD54" s="34"/>
      <c r="CE54" s="34"/>
      <c r="CF54" s="34"/>
      <c r="CG54" s="34"/>
      <c r="CH54" s="34"/>
      <c r="CI54" s="34"/>
      <c r="CJ54" s="34"/>
      <c r="CK54" s="10"/>
      <c r="CL54" s="10"/>
      <c r="CM54" s="10"/>
      <c r="CN54" s="10"/>
      <c r="CO54" s="10"/>
      <c r="CP54" s="10"/>
      <c r="CT54" s="34"/>
      <c r="CU54" s="34"/>
      <c r="CV54" s="34"/>
      <c r="CW54" s="34"/>
      <c r="CX54" s="34"/>
      <c r="CY54" s="34"/>
      <c r="CZ54" s="34"/>
      <c r="DA54" s="34"/>
      <c r="DB54" s="34"/>
      <c r="DC54" s="34"/>
      <c r="DD54" s="34"/>
      <c r="DE54" s="34"/>
      <c r="DF54" s="34"/>
      <c r="DG54" s="10"/>
      <c r="DH54" s="10"/>
      <c r="DI54" s="10"/>
      <c r="DJ54" s="10"/>
      <c r="DK54" s="10"/>
      <c r="DL54" s="10"/>
      <c r="DM54" s="10"/>
      <c r="DQ54" s="34"/>
      <c r="DR54" s="34"/>
      <c r="DS54" s="10"/>
      <c r="DT54" s="10"/>
      <c r="DU54" s="10"/>
      <c r="DV54" s="10"/>
      <c r="DW54" s="10"/>
      <c r="DX54" s="10"/>
    </row>
    <row r="55" spans="3:131" x14ac:dyDescent="0.25">
      <c r="E55" s="10"/>
      <c r="F55" s="10"/>
      <c r="G55" s="10"/>
      <c r="H55" s="10"/>
      <c r="I55" s="10"/>
      <c r="J55" s="10"/>
      <c r="K55" s="10"/>
      <c r="O55" s="10"/>
      <c r="P55" s="10"/>
      <c r="Q55" s="10"/>
      <c r="R55" s="10"/>
      <c r="S55" s="10"/>
      <c r="T55" s="10"/>
      <c r="V55" s="10"/>
      <c r="W55" s="10"/>
      <c r="X55" s="10"/>
      <c r="Y55" s="10"/>
      <c r="Z55" s="10"/>
      <c r="AA55" s="10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4"/>
      <c r="AP55" s="34"/>
      <c r="AQ55" s="34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  <c r="BW55" s="34"/>
      <c r="BX55" s="34"/>
      <c r="BY55" s="34"/>
      <c r="BZ55" s="34"/>
      <c r="CA55" s="34"/>
      <c r="CB55" s="34"/>
      <c r="CC55" s="34"/>
      <c r="CD55" s="34"/>
      <c r="CE55" s="34"/>
      <c r="CF55" s="34"/>
      <c r="CG55" s="34"/>
      <c r="CH55" s="34"/>
      <c r="CI55" s="34"/>
      <c r="CJ55" s="34"/>
      <c r="CK55" s="10"/>
      <c r="CL55" s="10"/>
      <c r="CM55" s="10"/>
      <c r="CN55" s="10"/>
      <c r="CO55" s="10"/>
      <c r="CP55" s="10"/>
      <c r="CT55" s="34"/>
      <c r="CU55" s="34"/>
      <c r="CV55" s="34"/>
      <c r="CW55" s="34"/>
      <c r="CX55" s="34"/>
      <c r="CY55" s="34"/>
      <c r="CZ55" s="34"/>
      <c r="DA55" s="34"/>
      <c r="DB55" s="34"/>
      <c r="DC55" s="34"/>
      <c r="DD55" s="34"/>
      <c r="DE55" s="34"/>
      <c r="DF55" s="34"/>
      <c r="DG55" s="10"/>
      <c r="DQ55" s="34"/>
      <c r="DR55" s="34"/>
      <c r="DS55" s="10"/>
      <c r="DT55" s="10"/>
      <c r="DU55" s="10"/>
      <c r="DV55" s="10"/>
      <c r="DW55" s="10"/>
      <c r="DX55" s="10"/>
    </row>
    <row r="56" spans="3:131" x14ac:dyDescent="0.25">
      <c r="O56" s="10"/>
      <c r="P56" s="10"/>
      <c r="Q56" s="10"/>
      <c r="R56" s="10"/>
      <c r="S56" s="10"/>
      <c r="T56" s="10"/>
      <c r="V56" s="10"/>
      <c r="W56" s="10"/>
      <c r="X56" s="10"/>
      <c r="Y56" s="10"/>
      <c r="Z56" s="10"/>
      <c r="AA56" s="10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  <c r="CD56" s="34"/>
      <c r="CE56" s="34"/>
      <c r="CF56" s="34"/>
      <c r="CG56" s="34"/>
      <c r="CH56" s="34"/>
      <c r="CI56" s="34"/>
      <c r="CJ56" s="34"/>
      <c r="CT56" s="34"/>
      <c r="CU56" s="34"/>
      <c r="CV56" s="34"/>
      <c r="CW56" s="34"/>
      <c r="CX56" s="34"/>
      <c r="CY56" s="34"/>
      <c r="CZ56" s="34"/>
      <c r="DA56" s="34"/>
      <c r="DB56" s="34"/>
      <c r="DC56" s="34"/>
      <c r="DD56" s="34"/>
      <c r="DE56" s="34"/>
      <c r="DF56" s="34"/>
      <c r="DG56" s="10"/>
      <c r="DH56" s="12"/>
      <c r="DI56" s="12"/>
      <c r="DJ56" s="12"/>
      <c r="DK56" s="12"/>
      <c r="DL56" s="12"/>
      <c r="DM56" s="12"/>
      <c r="DN56" s="12"/>
      <c r="DO56" s="12"/>
      <c r="DP56" s="12"/>
      <c r="DQ56" s="34"/>
      <c r="DR56" s="34"/>
    </row>
    <row r="57" spans="3:131" x14ac:dyDescent="0.25">
      <c r="D57" s="3"/>
      <c r="E57" s="12"/>
      <c r="F57" s="12"/>
      <c r="G57" s="12"/>
      <c r="H57" s="12"/>
      <c r="I57" s="12"/>
      <c r="J57" s="12"/>
      <c r="K57" s="12"/>
      <c r="L57" s="12"/>
      <c r="M57" s="12"/>
      <c r="N57" s="12"/>
      <c r="Y57" s="5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F57" s="34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  <c r="CD57" s="34"/>
      <c r="CE57" s="34"/>
      <c r="CF57" s="34"/>
      <c r="CG57" s="34"/>
      <c r="CH57" s="34"/>
      <c r="CI57" s="34"/>
      <c r="CJ57" s="34"/>
      <c r="CK57" s="12"/>
      <c r="CL57" s="12"/>
      <c r="CM57" s="12"/>
      <c r="CN57" s="12"/>
      <c r="CO57" s="12"/>
      <c r="CP57" s="12"/>
      <c r="CQ57" s="12"/>
      <c r="CR57" s="12"/>
      <c r="CS57" s="12"/>
      <c r="CT57" s="34"/>
      <c r="CU57" s="34"/>
      <c r="CV57" s="34"/>
      <c r="CW57" s="34"/>
      <c r="CX57" s="34"/>
      <c r="CY57" s="34"/>
      <c r="CZ57" s="34"/>
      <c r="DA57" s="34"/>
      <c r="DB57" s="34"/>
      <c r="DC57" s="34"/>
      <c r="DD57" s="34"/>
      <c r="DE57" s="34"/>
      <c r="DF57" s="34"/>
      <c r="DH57" s="10"/>
      <c r="DI57" s="10"/>
      <c r="DJ57" s="10"/>
      <c r="DK57" s="10"/>
      <c r="DL57" s="10"/>
      <c r="DM57" s="10"/>
      <c r="DN57" s="10"/>
      <c r="DO57" s="10"/>
      <c r="DP57" s="10"/>
      <c r="DQ57" s="34"/>
      <c r="DR57" s="34"/>
      <c r="DS57" s="12"/>
      <c r="DT57" s="12"/>
      <c r="DU57" s="12"/>
      <c r="DV57" s="12"/>
      <c r="DW57" s="12"/>
      <c r="DX57" s="12"/>
      <c r="DY57" s="12"/>
      <c r="DZ57" s="12"/>
      <c r="EA57" s="12"/>
    </row>
    <row r="58" spans="3:131" x14ac:dyDescent="0.25">
      <c r="D58" s="3"/>
      <c r="E58" s="10"/>
      <c r="F58" s="10"/>
      <c r="G58" s="10"/>
      <c r="H58" s="10"/>
      <c r="I58" s="10"/>
      <c r="J58" s="10"/>
      <c r="K58" s="10"/>
      <c r="L58" s="10"/>
      <c r="M58" s="10"/>
      <c r="N58" s="10"/>
      <c r="V58" s="12"/>
      <c r="W58" s="12"/>
      <c r="X58" s="12"/>
      <c r="Y58" s="12"/>
      <c r="Z58" s="12"/>
      <c r="AA58" s="12"/>
      <c r="AB58" s="12"/>
      <c r="AC58" s="12"/>
      <c r="AD58" s="12"/>
      <c r="CK58" s="10"/>
      <c r="CL58" s="10"/>
      <c r="CM58" s="10"/>
      <c r="CN58" s="10"/>
      <c r="CO58" s="10"/>
      <c r="CP58" s="10"/>
      <c r="CQ58" s="10"/>
      <c r="CR58" s="10"/>
      <c r="CS58" s="10"/>
      <c r="DG58" s="12"/>
      <c r="DH58" s="10"/>
      <c r="DI58" s="10"/>
      <c r="DJ58" s="10"/>
      <c r="DK58" s="10"/>
      <c r="DL58" s="10"/>
      <c r="DM58" s="10"/>
      <c r="DN58" s="10"/>
      <c r="DO58" s="10"/>
      <c r="DP58" s="10"/>
      <c r="DS58" s="10"/>
      <c r="DT58" s="10"/>
      <c r="DU58" s="10"/>
      <c r="DV58" s="10"/>
      <c r="DW58" s="10"/>
      <c r="DX58" s="10"/>
      <c r="DY58" s="10"/>
      <c r="DZ58" s="10"/>
      <c r="EA58" s="10"/>
    </row>
    <row r="59" spans="3:131" x14ac:dyDescent="0.25">
      <c r="D59" s="3"/>
      <c r="E59" s="10"/>
      <c r="F59" s="10"/>
      <c r="G59" s="10"/>
      <c r="H59" s="10"/>
      <c r="I59" s="10"/>
      <c r="J59" s="10"/>
      <c r="K59" s="10"/>
      <c r="L59" s="10"/>
      <c r="M59" s="10"/>
      <c r="N59" s="10"/>
      <c r="V59" s="10"/>
      <c r="W59" s="10"/>
      <c r="X59" s="10"/>
      <c r="Y59" s="10"/>
      <c r="Z59" s="10"/>
      <c r="AA59" s="10"/>
      <c r="AB59" s="10"/>
      <c r="AC59" s="10"/>
      <c r="AD59" s="10"/>
      <c r="CK59" s="10"/>
      <c r="CL59" s="10"/>
      <c r="CM59" s="10"/>
      <c r="CN59" s="10"/>
      <c r="CO59" s="10"/>
      <c r="CP59" s="10"/>
      <c r="CQ59" s="10"/>
      <c r="CR59" s="10"/>
      <c r="CS59" s="10"/>
      <c r="DG59" s="10"/>
      <c r="DS59" s="10"/>
      <c r="DT59" s="10"/>
      <c r="DU59" s="10"/>
      <c r="DV59" s="10"/>
      <c r="DW59" s="10"/>
      <c r="DX59" s="10"/>
      <c r="DY59" s="10"/>
      <c r="DZ59" s="10"/>
      <c r="EA59" s="10"/>
    </row>
    <row r="60" spans="3:131" x14ac:dyDescent="0.25">
      <c r="D60" s="3"/>
      <c r="V60" s="10"/>
      <c r="W60" s="10"/>
      <c r="X60" s="10"/>
      <c r="Y60" s="10"/>
      <c r="Z60" s="10"/>
      <c r="AA60" s="10"/>
      <c r="AB60" s="10"/>
      <c r="AC60" s="10"/>
      <c r="AD60" s="10"/>
      <c r="DG60" s="10"/>
    </row>
    <row r="61" spans="3:131" x14ac:dyDescent="0.25">
      <c r="D61" s="3"/>
      <c r="E61"/>
      <c r="Y61" s="5"/>
    </row>
    <row r="62" spans="3:131" x14ac:dyDescent="0.25">
      <c r="D62" s="3"/>
      <c r="E62"/>
      <c r="Y62" s="5"/>
    </row>
    <row r="63" spans="3:131" x14ac:dyDescent="0.25">
      <c r="D63" s="3"/>
      <c r="E63" s="3"/>
      <c r="F63" s="3"/>
      <c r="G63" s="3"/>
      <c r="H63" s="3"/>
      <c r="I63" s="3"/>
      <c r="J63" s="3"/>
      <c r="K63" s="3"/>
      <c r="L63" s="3"/>
      <c r="Y63" s="5"/>
    </row>
    <row r="64" spans="3:131" x14ac:dyDescent="0.25">
      <c r="D64" s="3"/>
      <c r="E64" s="3"/>
      <c r="F64" s="3"/>
      <c r="G64" s="3"/>
      <c r="H64" s="3"/>
      <c r="I64" s="3"/>
      <c r="J64" s="3"/>
      <c r="K64" s="3"/>
      <c r="L64" s="3"/>
    </row>
    <row r="65" spans="4:12" x14ac:dyDescent="0.25">
      <c r="D65" s="3"/>
      <c r="E65" s="3"/>
      <c r="F65" s="3"/>
      <c r="G65" s="3"/>
      <c r="H65" s="3"/>
      <c r="I65" s="3"/>
      <c r="J65" s="3"/>
      <c r="K65" s="3"/>
      <c r="L65" s="3"/>
    </row>
    <row r="66" spans="4:12" x14ac:dyDescent="0.25">
      <c r="D66" s="3"/>
      <c r="E66" s="3"/>
      <c r="F66" s="3"/>
      <c r="G66" s="3"/>
      <c r="H66" s="3"/>
      <c r="I66" s="3"/>
      <c r="J66" s="3"/>
      <c r="K66" s="3"/>
      <c r="L66" s="3"/>
    </row>
    <row r="67" spans="4:12" x14ac:dyDescent="0.25">
      <c r="D67" s="3"/>
      <c r="E67" s="3"/>
      <c r="F67" s="3"/>
      <c r="G67" s="3"/>
      <c r="H67" s="3"/>
      <c r="I67" s="3"/>
      <c r="J67" s="3"/>
      <c r="K67" s="3"/>
      <c r="L67" s="3"/>
    </row>
    <row r="68" spans="4:12" x14ac:dyDescent="0.25">
      <c r="D68" s="3"/>
      <c r="E68" s="3"/>
      <c r="F68" s="3"/>
      <c r="G68" s="3"/>
      <c r="H68" s="3"/>
      <c r="I68" s="3"/>
      <c r="J68" s="3"/>
      <c r="K68" s="3"/>
      <c r="L68" s="3"/>
    </row>
    <row r="69" spans="4:12" x14ac:dyDescent="0.25">
      <c r="D69" s="3"/>
      <c r="E69" s="3"/>
      <c r="F69" s="3"/>
      <c r="G69" s="3"/>
      <c r="H69" s="3"/>
      <c r="I69" s="3"/>
      <c r="J69" s="3"/>
      <c r="K69" s="3"/>
      <c r="L69" s="3"/>
    </row>
    <row r="70" spans="4:12" x14ac:dyDescent="0.25">
      <c r="D70" s="3"/>
      <c r="E70" s="3"/>
      <c r="F70" s="3"/>
      <c r="G70" s="3"/>
      <c r="H70" s="3"/>
      <c r="I70" s="3"/>
      <c r="J70" s="3"/>
      <c r="K70" s="3"/>
      <c r="L70" s="3"/>
    </row>
    <row r="71" spans="4:12" x14ac:dyDescent="0.25">
      <c r="D71" s="3"/>
      <c r="E71" s="3"/>
      <c r="F71" s="3"/>
      <c r="G71" s="3"/>
      <c r="H71" s="3"/>
      <c r="I71" s="3"/>
      <c r="J71" s="3"/>
      <c r="K71" s="3"/>
      <c r="L71" s="3"/>
    </row>
    <row r="72" spans="4:12" x14ac:dyDescent="0.25">
      <c r="D72" s="3"/>
      <c r="E72" s="3"/>
      <c r="F72" s="3"/>
      <c r="G72" s="3"/>
      <c r="H72" s="3"/>
      <c r="I72" s="3"/>
      <c r="J72" s="3"/>
      <c r="K72" s="3"/>
      <c r="L72" s="3"/>
    </row>
    <row r="73" spans="4:12" x14ac:dyDescent="0.25">
      <c r="D73" s="3"/>
      <c r="E73" s="3"/>
      <c r="F73" s="3"/>
      <c r="G73" s="3"/>
      <c r="H73" s="3"/>
      <c r="I73" s="3"/>
      <c r="J73" s="3"/>
      <c r="K73" s="3"/>
      <c r="L73" s="3"/>
    </row>
    <row r="74" spans="4:12" x14ac:dyDescent="0.25">
      <c r="D74" s="3"/>
      <c r="E74" s="3"/>
      <c r="F74" s="3"/>
      <c r="G74" s="3"/>
      <c r="H74" s="3"/>
      <c r="I74" s="3"/>
      <c r="J74" s="3"/>
      <c r="K74" s="3"/>
      <c r="L74" s="3"/>
    </row>
    <row r="75" spans="4:12" x14ac:dyDescent="0.25">
      <c r="D75" s="3"/>
      <c r="E75" s="3"/>
      <c r="F75" s="3"/>
      <c r="G75" s="3"/>
      <c r="H75" s="3"/>
      <c r="I75" s="3"/>
      <c r="J75" s="3"/>
      <c r="K75" s="3"/>
      <c r="L75" s="3"/>
    </row>
    <row r="76" spans="4:12" x14ac:dyDescent="0.25">
      <c r="D76" s="3"/>
      <c r="E76" s="3"/>
      <c r="F76" s="3"/>
      <c r="G76" s="3"/>
      <c r="H76" s="3"/>
      <c r="I76" s="3"/>
      <c r="J76" s="3"/>
      <c r="K76" s="3"/>
      <c r="L76" s="3"/>
    </row>
    <row r="77" spans="4:12" x14ac:dyDescent="0.25">
      <c r="D77" s="3"/>
      <c r="E77" s="3"/>
      <c r="F77" s="3"/>
      <c r="G77" s="3"/>
      <c r="H77" s="3"/>
      <c r="I77" s="3"/>
      <c r="J77" s="3"/>
      <c r="K77" s="3"/>
      <c r="L77" s="3"/>
    </row>
    <row r="78" spans="4:12" x14ac:dyDescent="0.25">
      <c r="D78" s="3"/>
      <c r="E78" s="3"/>
      <c r="F78" s="3"/>
      <c r="G78" s="3"/>
      <c r="H78" s="3"/>
      <c r="I78" s="3"/>
      <c r="J78" s="3"/>
      <c r="K78" s="3"/>
      <c r="L78" s="3"/>
    </row>
    <row r="79" spans="4:12" x14ac:dyDescent="0.25">
      <c r="D79" s="3"/>
      <c r="E79" s="3"/>
      <c r="F79" s="3"/>
      <c r="G79" s="3"/>
      <c r="H79" s="3"/>
      <c r="I79" s="3"/>
      <c r="J79" s="3"/>
      <c r="K79" s="3"/>
      <c r="L79" s="3"/>
    </row>
    <row r="80" spans="4:12" x14ac:dyDescent="0.25">
      <c r="D80" s="3"/>
      <c r="E80" s="3"/>
      <c r="F80" s="3"/>
      <c r="G80" s="3"/>
      <c r="H80" s="3"/>
      <c r="I80" s="3"/>
      <c r="J80" s="3"/>
      <c r="K80" s="3"/>
      <c r="L80" s="3"/>
    </row>
    <row r="81" spans="4:12" x14ac:dyDescent="0.25">
      <c r="D81" s="3"/>
      <c r="E81" s="3"/>
      <c r="F81" s="3"/>
      <c r="G81" s="3"/>
      <c r="H81" s="3"/>
      <c r="I81" s="3"/>
      <c r="J81" s="3"/>
      <c r="K81" s="3"/>
      <c r="L81" s="3"/>
    </row>
    <row r="82" spans="4:12" x14ac:dyDescent="0.25">
      <c r="D82" s="3"/>
      <c r="E82" s="3"/>
      <c r="F82" s="3"/>
      <c r="G82" s="3"/>
      <c r="H82" s="3"/>
      <c r="I82" s="3"/>
      <c r="J82" s="3"/>
      <c r="K82" s="3"/>
      <c r="L82" s="3"/>
    </row>
    <row r="83" spans="4:12" x14ac:dyDescent="0.25">
      <c r="D83" s="3"/>
      <c r="E83" s="3"/>
      <c r="F83" s="3"/>
      <c r="G83" s="3"/>
      <c r="H83" s="3"/>
      <c r="I83" s="3"/>
      <c r="J83" s="3"/>
      <c r="K83" s="3"/>
      <c r="L83" s="3"/>
    </row>
    <row r="84" spans="4:12" x14ac:dyDescent="0.25">
      <c r="D84" s="3"/>
      <c r="E84" s="3"/>
      <c r="F84" s="3"/>
      <c r="G84" s="3"/>
      <c r="H84" s="3"/>
      <c r="I84" s="3"/>
      <c r="J84" s="3"/>
      <c r="K84" s="3"/>
      <c r="L84" s="3"/>
    </row>
    <row r="85" spans="4:12" x14ac:dyDescent="0.25">
      <c r="D85" s="3"/>
      <c r="E85" s="3"/>
      <c r="F85" s="3"/>
      <c r="G85" s="3"/>
      <c r="H85" s="3"/>
      <c r="I85" s="3"/>
      <c r="J85" s="3"/>
      <c r="K85" s="3"/>
      <c r="L85" s="3"/>
    </row>
    <row r="86" spans="4:12" x14ac:dyDescent="0.25">
      <c r="D86" s="3"/>
      <c r="E86" s="3"/>
      <c r="F86" s="3"/>
      <c r="G86" s="3"/>
      <c r="H86" s="3"/>
      <c r="I86" s="3"/>
      <c r="J86" s="3"/>
      <c r="K86" s="3"/>
      <c r="L86" s="3"/>
    </row>
    <row r="87" spans="4:12" x14ac:dyDescent="0.25">
      <c r="D87" s="3"/>
      <c r="E87" s="3"/>
      <c r="F87" s="3"/>
      <c r="G87" s="3"/>
      <c r="H87" s="3"/>
      <c r="I87" s="3"/>
      <c r="J87" s="3"/>
      <c r="K87" s="3"/>
      <c r="L87" s="3"/>
    </row>
    <row r="88" spans="4:12" x14ac:dyDescent="0.25">
      <c r="D88" s="3"/>
      <c r="E88" s="3"/>
      <c r="F88" s="3"/>
      <c r="G88" s="3"/>
      <c r="H88" s="3"/>
      <c r="I88" s="3"/>
      <c r="J88" s="3"/>
      <c r="K88" s="3"/>
      <c r="L88" s="3"/>
    </row>
    <row r="89" spans="4:12" x14ac:dyDescent="0.25">
      <c r="D89" s="3"/>
      <c r="E89" s="3"/>
      <c r="F89" s="3"/>
      <c r="G89" s="3"/>
      <c r="H89" s="3"/>
      <c r="I89" s="3"/>
      <c r="J89" s="3"/>
      <c r="K89" s="3"/>
      <c r="L89" s="3"/>
    </row>
    <row r="90" spans="4:12" x14ac:dyDescent="0.25">
      <c r="D90" s="3"/>
      <c r="E90" s="3"/>
      <c r="F90" s="3"/>
      <c r="G90" s="3"/>
      <c r="H90" s="3"/>
      <c r="I90" s="3"/>
      <c r="J90" s="3"/>
      <c r="K90" s="3"/>
      <c r="L90" s="3"/>
    </row>
    <row r="91" spans="4:12" x14ac:dyDescent="0.25">
      <c r="D91" s="3"/>
      <c r="E91" s="3"/>
      <c r="F91" s="3"/>
      <c r="G91" s="3"/>
      <c r="H91" s="3"/>
      <c r="I91" s="3"/>
      <c r="J91" s="3"/>
      <c r="K91" s="3"/>
      <c r="L91" s="3"/>
    </row>
    <row r="92" spans="4:12" x14ac:dyDescent="0.25">
      <c r="D92" s="3"/>
      <c r="E92" s="3"/>
      <c r="F92" s="3"/>
      <c r="G92" s="3"/>
      <c r="H92" s="3"/>
      <c r="I92" s="3"/>
      <c r="J92" s="3"/>
      <c r="K92" s="3"/>
      <c r="L92" s="3"/>
    </row>
    <row r="93" spans="4:12" x14ac:dyDescent="0.25">
      <c r="D93" s="3"/>
      <c r="E93" s="3"/>
      <c r="F93" s="3"/>
      <c r="G93" s="3"/>
      <c r="H93" s="3"/>
      <c r="I93" s="3"/>
      <c r="J93" s="3"/>
      <c r="K93" s="3"/>
      <c r="L93" s="3"/>
    </row>
    <row r="94" spans="4:12" x14ac:dyDescent="0.25">
      <c r="D94" s="3"/>
      <c r="E94" s="3"/>
      <c r="F94" s="3"/>
      <c r="G94" s="3"/>
      <c r="H94" s="3"/>
      <c r="I94" s="3"/>
      <c r="J94" s="3"/>
      <c r="K94" s="3"/>
      <c r="L94" s="3"/>
    </row>
    <row r="95" spans="4:12" x14ac:dyDescent="0.25">
      <c r="D95" s="3"/>
      <c r="E95" s="3"/>
      <c r="F95" s="3"/>
      <c r="G95" s="3"/>
      <c r="H95" s="3"/>
      <c r="I95" s="3"/>
      <c r="J95" s="3"/>
      <c r="K95" s="3"/>
      <c r="L95" s="3"/>
    </row>
    <row r="96" spans="4:12" x14ac:dyDescent="0.25">
      <c r="D96" s="3"/>
      <c r="E96" s="3"/>
      <c r="F96" s="3"/>
      <c r="G96" s="3"/>
      <c r="H96" s="3"/>
      <c r="I96" s="3"/>
      <c r="J96" s="3"/>
      <c r="K96" s="3"/>
      <c r="L96" s="3"/>
    </row>
    <row r="97" spans="4:12" x14ac:dyDescent="0.25">
      <c r="D97" s="3"/>
      <c r="E97" s="3"/>
      <c r="F97" s="3"/>
      <c r="G97" s="3"/>
      <c r="H97" s="3"/>
      <c r="I97" s="3"/>
      <c r="J97" s="3"/>
      <c r="K97" s="3"/>
      <c r="L97" s="3"/>
    </row>
    <row r="98" spans="4:12" x14ac:dyDescent="0.25">
      <c r="D98" s="3"/>
      <c r="E98" s="3"/>
      <c r="F98" s="3"/>
      <c r="G98" s="3"/>
      <c r="H98" s="3"/>
      <c r="I98" s="3"/>
      <c r="J98" s="3"/>
      <c r="K98" s="3"/>
      <c r="L98" s="3"/>
    </row>
    <row r="99" spans="4:12" x14ac:dyDescent="0.25">
      <c r="D99" s="3"/>
      <c r="E99" s="3"/>
      <c r="F99" s="3"/>
      <c r="G99" s="3"/>
      <c r="H99" s="3"/>
      <c r="I99" s="3"/>
      <c r="J99" s="3"/>
      <c r="K99" s="3"/>
      <c r="L99" s="3"/>
    </row>
    <row r="100" spans="4:12" x14ac:dyDescent="0.25">
      <c r="D100" s="3"/>
      <c r="E100" s="3"/>
      <c r="F100" s="3"/>
      <c r="G100" s="3"/>
      <c r="H100" s="3"/>
      <c r="I100" s="3"/>
      <c r="J100" s="3"/>
      <c r="K100" s="3"/>
      <c r="L100" s="3"/>
    </row>
    <row r="101" spans="4:12" x14ac:dyDescent="0.25">
      <c r="D101" s="3"/>
      <c r="E101" s="3"/>
      <c r="F101" s="3"/>
      <c r="G101" s="3"/>
      <c r="H101" s="3"/>
      <c r="I101" s="3"/>
      <c r="J101" s="3"/>
      <c r="K101" s="3"/>
      <c r="L101" s="3"/>
    </row>
    <row r="102" spans="4:12" x14ac:dyDescent="0.25">
      <c r="D102" s="3"/>
      <c r="E102" s="3"/>
      <c r="F102" s="3"/>
      <c r="G102" s="3"/>
      <c r="H102" s="3"/>
      <c r="I102" s="3"/>
      <c r="J102" s="3"/>
      <c r="K102" s="3"/>
      <c r="L102" s="3"/>
    </row>
    <row r="103" spans="4:12" x14ac:dyDescent="0.25">
      <c r="D103" s="3"/>
      <c r="E103" s="3"/>
      <c r="F103" s="3"/>
      <c r="G103" s="3"/>
      <c r="H103" s="3"/>
      <c r="I103" s="3"/>
      <c r="J103" s="3"/>
      <c r="K103" s="3"/>
      <c r="L103" s="3"/>
    </row>
    <row r="104" spans="4:12" x14ac:dyDescent="0.25">
      <c r="D104" s="3"/>
      <c r="E104" s="3"/>
      <c r="F104" s="3"/>
      <c r="G104" s="3"/>
      <c r="H104" s="3"/>
      <c r="I104" s="3"/>
      <c r="J104" s="3"/>
      <c r="K104" s="3"/>
      <c r="L104" s="3"/>
    </row>
    <row r="105" spans="4:12" x14ac:dyDescent="0.25">
      <c r="D105" s="3"/>
      <c r="E105" s="3"/>
      <c r="F105" s="3"/>
      <c r="G105" s="3"/>
      <c r="H105" s="3"/>
      <c r="I105" s="3"/>
      <c r="J105" s="3"/>
      <c r="K105" s="3"/>
      <c r="L105" s="3"/>
    </row>
    <row r="106" spans="4:12" x14ac:dyDescent="0.25">
      <c r="D106" s="3"/>
      <c r="E106" s="3"/>
      <c r="F106" s="3"/>
      <c r="G106" s="3"/>
      <c r="H106" s="3"/>
      <c r="I106" s="3"/>
      <c r="J106" s="3"/>
      <c r="K106" s="3"/>
      <c r="L106" s="3"/>
    </row>
    <row r="107" spans="4:12" x14ac:dyDescent="0.25">
      <c r="D107" s="3"/>
      <c r="E107" s="3"/>
      <c r="F107" s="3"/>
      <c r="G107" s="3"/>
      <c r="H107" s="3"/>
      <c r="I107" s="3"/>
      <c r="J107" s="3"/>
      <c r="K107" s="3"/>
      <c r="L107" s="3"/>
    </row>
    <row r="108" spans="4:12" x14ac:dyDescent="0.25">
      <c r="D108" s="3"/>
      <c r="E108" s="3"/>
      <c r="F108" s="3"/>
      <c r="G108" s="3"/>
      <c r="H108" s="3"/>
      <c r="I108" s="3"/>
      <c r="J108" s="3"/>
      <c r="K108" s="3"/>
      <c r="L108" s="3"/>
    </row>
    <row r="109" spans="4:12" x14ac:dyDescent="0.25">
      <c r="D109" s="3"/>
      <c r="E109" s="3"/>
      <c r="F109" s="3"/>
      <c r="G109" s="3"/>
      <c r="H109" s="3"/>
      <c r="I109" s="3"/>
      <c r="J109" s="3"/>
      <c r="K109" s="3"/>
      <c r="L109" s="3"/>
    </row>
    <row r="110" spans="4:12" x14ac:dyDescent="0.25">
      <c r="D110" s="3"/>
      <c r="E110" s="3"/>
      <c r="F110" s="3"/>
      <c r="G110" s="3"/>
      <c r="H110" s="3"/>
      <c r="I110" s="3"/>
      <c r="J110" s="3"/>
      <c r="K110" s="3"/>
      <c r="L110" s="3"/>
    </row>
    <row r="111" spans="4:12" x14ac:dyDescent="0.25">
      <c r="D111" s="3"/>
      <c r="E111" s="3"/>
      <c r="F111" s="3"/>
      <c r="G111" s="3"/>
      <c r="H111" s="3"/>
      <c r="I111" s="3"/>
      <c r="J111" s="3"/>
      <c r="K111" s="3"/>
      <c r="L111" s="3"/>
    </row>
    <row r="112" spans="4:12" x14ac:dyDescent="0.25">
      <c r="D112" s="3"/>
      <c r="E112" s="3"/>
      <c r="F112" s="3"/>
      <c r="G112" s="3"/>
      <c r="H112" s="3"/>
      <c r="I112" s="3"/>
      <c r="J112" s="3"/>
      <c r="K112" s="3"/>
      <c r="L112" s="3"/>
    </row>
    <row r="113" spans="4:12" x14ac:dyDescent="0.25">
      <c r="D113" s="3"/>
      <c r="E113" s="3"/>
      <c r="F113" s="3"/>
      <c r="G113" s="3"/>
      <c r="H113" s="3"/>
      <c r="I113" s="3"/>
      <c r="J113" s="3"/>
      <c r="K113" s="3"/>
      <c r="L113" s="3"/>
    </row>
    <row r="114" spans="4:12" x14ac:dyDescent="0.25">
      <c r="D114" s="3"/>
      <c r="E114" s="3"/>
      <c r="F114" s="3"/>
      <c r="G114" s="3"/>
      <c r="H114" s="3"/>
      <c r="I114" s="3"/>
      <c r="J114" s="3"/>
      <c r="K114" s="3"/>
      <c r="L114" s="3"/>
    </row>
    <row r="115" spans="4:12" x14ac:dyDescent="0.25">
      <c r="D115" s="3"/>
      <c r="E115" s="3"/>
      <c r="F115" s="3"/>
      <c r="G115" s="3"/>
      <c r="H115" s="3"/>
      <c r="I115" s="3"/>
      <c r="J115" s="3"/>
      <c r="K115" s="3"/>
      <c r="L115" s="3"/>
    </row>
    <row r="116" spans="4:12" x14ac:dyDescent="0.25">
      <c r="D116" s="3"/>
      <c r="E116" s="3"/>
      <c r="F116" s="3"/>
      <c r="G116" s="3"/>
      <c r="H116" s="3"/>
      <c r="I116" s="3"/>
      <c r="J116" s="3"/>
      <c r="K116" s="3"/>
      <c r="L116" s="3"/>
    </row>
    <row r="117" spans="4:12" x14ac:dyDescent="0.25">
      <c r="D117" s="3"/>
      <c r="E117" s="3"/>
      <c r="F117" s="3"/>
      <c r="G117" s="3"/>
      <c r="H117" s="3"/>
      <c r="I117" s="3"/>
      <c r="J117" s="3"/>
      <c r="K117" s="3"/>
      <c r="L117" s="3"/>
    </row>
    <row r="118" spans="4:12" x14ac:dyDescent="0.25">
      <c r="D118" s="3"/>
      <c r="E118" s="3"/>
      <c r="F118" s="3"/>
      <c r="G118" s="3"/>
      <c r="H118" s="3"/>
      <c r="I118" s="3"/>
      <c r="J118" s="3"/>
      <c r="K118" s="3"/>
      <c r="L118" s="3"/>
    </row>
    <row r="119" spans="4:12" x14ac:dyDescent="0.25">
      <c r="D119" s="3"/>
      <c r="E119" s="3"/>
      <c r="F119" s="3"/>
      <c r="G119" s="3"/>
      <c r="H119" s="3"/>
      <c r="I119" s="3"/>
      <c r="J119" s="3"/>
      <c r="K119" s="3"/>
      <c r="L119" s="3"/>
    </row>
    <row r="120" spans="4:12" x14ac:dyDescent="0.25">
      <c r="D120" s="3"/>
      <c r="E120" s="3"/>
      <c r="F120" s="3"/>
      <c r="G120" s="3"/>
      <c r="H120" s="3"/>
      <c r="I120" s="3"/>
      <c r="J120" s="3"/>
      <c r="K120" s="3"/>
      <c r="L120" s="3"/>
    </row>
    <row r="121" spans="4:12" x14ac:dyDescent="0.25">
      <c r="D121" s="3"/>
      <c r="E121" s="3"/>
      <c r="F121" s="3"/>
      <c r="G121" s="3"/>
      <c r="H121" s="3"/>
      <c r="I121" s="3"/>
      <c r="J121" s="3"/>
      <c r="K121" s="3"/>
      <c r="L121" s="3"/>
    </row>
    <row r="122" spans="4:12" x14ac:dyDescent="0.25">
      <c r="D122" s="3"/>
      <c r="E122" s="3"/>
      <c r="F122" s="3"/>
      <c r="G122" s="3"/>
      <c r="H122" s="3"/>
      <c r="I122" s="3"/>
      <c r="J122" s="3"/>
      <c r="K122" s="3"/>
      <c r="L122" s="3"/>
    </row>
    <row r="123" spans="4:12" x14ac:dyDescent="0.25">
      <c r="D123" s="3"/>
      <c r="E123" s="3"/>
      <c r="F123" s="3"/>
      <c r="G123" s="3"/>
      <c r="H123" s="3"/>
      <c r="I123" s="3"/>
      <c r="J123" s="3"/>
      <c r="K123" s="3"/>
      <c r="L123" s="3"/>
    </row>
    <row r="124" spans="4:12" x14ac:dyDescent="0.25">
      <c r="D124" s="3"/>
      <c r="E124" s="3"/>
      <c r="F124" s="3"/>
      <c r="G124" s="3"/>
      <c r="H124" s="3"/>
      <c r="I124" s="3"/>
      <c r="J124" s="3"/>
      <c r="K124" s="3"/>
      <c r="L124" s="3"/>
    </row>
    <row r="125" spans="4:12" x14ac:dyDescent="0.25">
      <c r="D125" s="3"/>
      <c r="E125" s="3"/>
      <c r="F125" s="3"/>
      <c r="G125" s="3"/>
      <c r="H125" s="3"/>
      <c r="I125" s="3"/>
      <c r="J125" s="3"/>
      <c r="K125" s="3"/>
      <c r="L125" s="3"/>
    </row>
    <row r="126" spans="4:12" x14ac:dyDescent="0.25">
      <c r="D126" s="3"/>
      <c r="E126" s="3"/>
      <c r="F126" s="3"/>
      <c r="G126" s="3"/>
      <c r="H126" s="3"/>
      <c r="I126" s="3"/>
      <c r="J126" s="3"/>
      <c r="K126" s="3"/>
      <c r="L126" s="3"/>
    </row>
    <row r="127" spans="4:12" x14ac:dyDescent="0.25">
      <c r="D127" s="3"/>
      <c r="E127" s="3"/>
      <c r="F127" s="3"/>
      <c r="G127" s="3"/>
      <c r="H127" s="3"/>
      <c r="I127" s="3"/>
      <c r="J127" s="3"/>
      <c r="K127" s="3"/>
      <c r="L127" s="3"/>
    </row>
    <row r="128" spans="4:12" x14ac:dyDescent="0.25">
      <c r="D128" s="3"/>
      <c r="E128" s="3"/>
      <c r="F128" s="3"/>
      <c r="G128" s="3"/>
      <c r="H128" s="3"/>
      <c r="I128" s="3"/>
      <c r="J128" s="3"/>
      <c r="K128" s="3"/>
      <c r="L128" s="3"/>
    </row>
    <row r="129" spans="4:12" x14ac:dyDescent="0.25">
      <c r="D129" s="3"/>
      <c r="E129" s="3"/>
      <c r="F129" s="3"/>
      <c r="G129" s="3"/>
      <c r="H129" s="3"/>
      <c r="I129" s="3"/>
      <c r="J129" s="3"/>
      <c r="K129" s="3"/>
      <c r="L129" s="3"/>
    </row>
    <row r="130" spans="4:12" x14ac:dyDescent="0.25">
      <c r="D130" s="3"/>
      <c r="E130" s="3"/>
      <c r="F130" s="3"/>
      <c r="G130" s="3"/>
      <c r="H130" s="3"/>
      <c r="I130" s="3"/>
      <c r="J130" s="3"/>
      <c r="K130" s="3"/>
      <c r="L130" s="3"/>
    </row>
    <row r="131" spans="4:12" x14ac:dyDescent="0.25">
      <c r="D131" s="3"/>
      <c r="E131" s="3"/>
      <c r="F131" s="3"/>
      <c r="G131" s="3"/>
      <c r="H131" s="3"/>
      <c r="I131" s="3"/>
      <c r="J131" s="3"/>
      <c r="K131" s="3"/>
      <c r="L131" s="3"/>
    </row>
    <row r="132" spans="4:12" x14ac:dyDescent="0.25">
      <c r="D132" s="3"/>
      <c r="E132" s="3"/>
      <c r="F132" s="3"/>
      <c r="G132" s="3"/>
      <c r="H132" s="3"/>
      <c r="I132" s="3"/>
      <c r="J132" s="3"/>
      <c r="K132" s="3"/>
      <c r="L132" s="3"/>
    </row>
    <row r="133" spans="4:12" x14ac:dyDescent="0.25">
      <c r="D133" s="3"/>
      <c r="E133" s="3"/>
      <c r="F133" s="3"/>
      <c r="G133" s="3"/>
      <c r="H133" s="3"/>
      <c r="I133" s="3"/>
      <c r="J133" s="3"/>
      <c r="K133" s="3"/>
      <c r="L133" s="3"/>
    </row>
    <row r="134" spans="4:12" x14ac:dyDescent="0.25">
      <c r="D134" s="3"/>
      <c r="E134" s="3"/>
      <c r="F134" s="3"/>
      <c r="G134" s="3"/>
      <c r="H134" s="3"/>
      <c r="I134" s="3"/>
      <c r="J134" s="3"/>
      <c r="K134" s="3"/>
      <c r="L134" s="3"/>
    </row>
    <row r="135" spans="4:12" x14ac:dyDescent="0.25">
      <c r="D135" s="3"/>
      <c r="E135" s="3"/>
      <c r="F135" s="3"/>
      <c r="G135" s="3"/>
      <c r="H135" s="3"/>
      <c r="I135" s="3"/>
      <c r="J135" s="3"/>
      <c r="K135" s="3"/>
      <c r="L135" s="3"/>
    </row>
    <row r="136" spans="4:12" x14ac:dyDescent="0.25">
      <c r="D136" s="3"/>
      <c r="E136" s="3"/>
      <c r="F136" s="3"/>
      <c r="G136" s="3"/>
      <c r="H136" s="3"/>
      <c r="I136" s="3"/>
      <c r="J136" s="3"/>
      <c r="K136" s="3"/>
      <c r="L136" s="3"/>
    </row>
    <row r="137" spans="4:12" x14ac:dyDescent="0.25">
      <c r="D137" s="3"/>
      <c r="E137" s="3"/>
      <c r="F137" s="3"/>
      <c r="G137" s="3"/>
      <c r="H137" s="3"/>
      <c r="I137" s="3"/>
      <c r="J137" s="3"/>
      <c r="K137" s="3"/>
      <c r="L137" s="3"/>
    </row>
    <row r="138" spans="4:12" x14ac:dyDescent="0.25">
      <c r="D138" s="3"/>
      <c r="E138" s="3"/>
      <c r="F138" s="3"/>
      <c r="G138" s="3"/>
      <c r="H138" s="3"/>
      <c r="I138" s="3"/>
      <c r="J138" s="3"/>
      <c r="K138" s="3"/>
      <c r="L138" s="3"/>
    </row>
    <row r="139" spans="4:12" x14ac:dyDescent="0.25">
      <c r="D139" s="3"/>
      <c r="E139" s="3"/>
      <c r="F139" s="3"/>
      <c r="G139" s="3"/>
      <c r="H139" s="3"/>
      <c r="I139" s="3"/>
      <c r="J139" s="3"/>
      <c r="K139" s="3"/>
      <c r="L139" s="3"/>
    </row>
    <row r="140" spans="4:12" x14ac:dyDescent="0.25">
      <c r="D140" s="3"/>
      <c r="E140" s="3"/>
      <c r="F140" s="3"/>
      <c r="G140" s="3"/>
      <c r="H140" s="3"/>
      <c r="I140" s="3"/>
      <c r="J140" s="3"/>
      <c r="K140" s="3"/>
      <c r="L140" s="3"/>
    </row>
    <row r="141" spans="4:12" x14ac:dyDescent="0.25">
      <c r="D141" s="3"/>
      <c r="E141" s="3"/>
      <c r="F141" s="3"/>
      <c r="G141" s="3"/>
      <c r="H141" s="3"/>
      <c r="I141" s="3"/>
      <c r="J141" s="3"/>
      <c r="K141" s="3"/>
      <c r="L141" s="3"/>
    </row>
    <row r="142" spans="4:12" x14ac:dyDescent="0.25">
      <c r="D142" s="3"/>
      <c r="E142" s="3"/>
      <c r="F142" s="3"/>
      <c r="G142" s="3"/>
      <c r="H142" s="3"/>
      <c r="I142" s="3"/>
      <c r="J142" s="3"/>
      <c r="K142" s="3"/>
      <c r="L142" s="3"/>
    </row>
    <row r="143" spans="4:12" x14ac:dyDescent="0.25">
      <c r="D143" s="3"/>
      <c r="E143" s="3"/>
      <c r="F143" s="3"/>
      <c r="G143" s="3"/>
      <c r="H143" s="3"/>
      <c r="I143" s="3"/>
      <c r="J143" s="3"/>
      <c r="K143" s="3"/>
      <c r="L143" s="3"/>
    </row>
    <row r="144" spans="4:12" x14ac:dyDescent="0.25">
      <c r="D144" s="3"/>
      <c r="E144" s="3"/>
      <c r="F144" s="3"/>
      <c r="G144" s="3"/>
      <c r="H144" s="3"/>
      <c r="I144" s="3"/>
      <c r="J144" s="3"/>
      <c r="K144" s="3"/>
      <c r="L144" s="3"/>
    </row>
    <row r="145" spans="4:12" x14ac:dyDescent="0.25">
      <c r="D145" s="3"/>
      <c r="E145" s="3"/>
      <c r="F145" s="3"/>
      <c r="G145" s="3"/>
      <c r="H145" s="3"/>
      <c r="I145" s="3"/>
      <c r="J145" s="3"/>
      <c r="K145" s="3"/>
      <c r="L145" s="3"/>
    </row>
    <row r="146" spans="4:12" x14ac:dyDescent="0.25">
      <c r="D146" s="3"/>
      <c r="E146" s="3"/>
      <c r="F146" s="3"/>
      <c r="G146" s="3"/>
      <c r="H146" s="3"/>
      <c r="I146" s="3"/>
      <c r="J146" s="3"/>
      <c r="K146" s="3"/>
      <c r="L146" s="3"/>
    </row>
    <row r="147" spans="4:12" x14ac:dyDescent="0.25">
      <c r="D147" s="3"/>
      <c r="E147" s="3"/>
      <c r="F147" s="3"/>
      <c r="G147" s="3"/>
      <c r="H147" s="3"/>
      <c r="I147" s="3"/>
      <c r="J147" s="3"/>
      <c r="K147" s="3"/>
      <c r="L147" s="3"/>
    </row>
    <row r="148" spans="4:12" x14ac:dyDescent="0.25">
      <c r="D148" s="3"/>
      <c r="E148" s="3"/>
      <c r="F148" s="3"/>
      <c r="G148" s="3"/>
      <c r="H148" s="3"/>
      <c r="I148" s="3"/>
      <c r="J148" s="3"/>
      <c r="K148" s="3"/>
      <c r="L148" s="3"/>
    </row>
    <row r="149" spans="4:12" x14ac:dyDescent="0.25">
      <c r="D149" s="3"/>
      <c r="E149" s="3"/>
      <c r="F149" s="3"/>
      <c r="G149" s="3"/>
      <c r="H149" s="3"/>
      <c r="I149" s="3"/>
      <c r="J149" s="3"/>
      <c r="K149" s="3"/>
      <c r="L149" s="3"/>
    </row>
    <row r="150" spans="4:12" x14ac:dyDescent="0.25">
      <c r="D150" s="3"/>
      <c r="E150" s="3"/>
      <c r="F150" s="3"/>
      <c r="G150" s="3"/>
      <c r="H150" s="3"/>
      <c r="I150" s="3"/>
      <c r="J150" s="3"/>
      <c r="K150" s="3"/>
      <c r="L150" s="3"/>
    </row>
    <row r="151" spans="4:12" x14ac:dyDescent="0.25">
      <c r="D151" s="3"/>
      <c r="E151" s="3"/>
      <c r="F151" s="3"/>
      <c r="G151" s="3"/>
      <c r="H151" s="3"/>
      <c r="I151" s="3"/>
      <c r="J151" s="3"/>
      <c r="K151" s="3"/>
      <c r="L151" s="3"/>
    </row>
    <row r="152" spans="4:12" x14ac:dyDescent="0.25">
      <c r="D152" s="3"/>
      <c r="E152" s="3"/>
      <c r="F152" s="3"/>
      <c r="G152" s="3"/>
      <c r="H152" s="3"/>
      <c r="I152" s="3"/>
      <c r="J152" s="3"/>
      <c r="K152" s="3"/>
      <c r="L152" s="3"/>
    </row>
    <row r="153" spans="4:12" x14ac:dyDescent="0.25">
      <c r="D153" s="3"/>
      <c r="E153" s="3"/>
      <c r="F153" s="3"/>
      <c r="G153" s="3"/>
      <c r="H153" s="3"/>
      <c r="I153" s="3"/>
      <c r="J153" s="3"/>
      <c r="K153" s="3"/>
      <c r="L153" s="3"/>
    </row>
    <row r="154" spans="4:12" x14ac:dyDescent="0.25">
      <c r="D154" s="3"/>
      <c r="E154" s="3"/>
      <c r="F154" s="3"/>
      <c r="G154" s="3"/>
      <c r="H154" s="3"/>
      <c r="I154" s="3"/>
      <c r="J154" s="3"/>
      <c r="K154" s="3"/>
      <c r="L154" s="3"/>
    </row>
    <row r="155" spans="4:12" x14ac:dyDescent="0.25">
      <c r="D155" s="3"/>
      <c r="E155" s="3"/>
      <c r="F155" s="3"/>
      <c r="G155" s="3"/>
      <c r="H155" s="3"/>
      <c r="I155" s="3"/>
      <c r="J155" s="3"/>
      <c r="K155" s="3"/>
      <c r="L155" s="3"/>
    </row>
    <row r="156" spans="4:12" x14ac:dyDescent="0.25">
      <c r="D156" s="3"/>
      <c r="E156" s="3"/>
      <c r="F156" s="3"/>
      <c r="G156" s="3"/>
      <c r="H156" s="3"/>
      <c r="I156" s="3"/>
      <c r="J156" s="3"/>
      <c r="K156" s="3"/>
      <c r="L156" s="3"/>
    </row>
    <row r="157" spans="4:12" x14ac:dyDescent="0.25">
      <c r="D157" s="3"/>
      <c r="E157" s="3"/>
      <c r="F157" s="3"/>
      <c r="G157" s="3"/>
      <c r="H157" s="3"/>
      <c r="I157" s="3"/>
      <c r="J157" s="3"/>
      <c r="K157" s="3"/>
      <c r="L157" s="3"/>
    </row>
    <row r="158" spans="4:12" x14ac:dyDescent="0.25">
      <c r="D158" s="3"/>
      <c r="E158" s="3"/>
      <c r="F158" s="3"/>
      <c r="G158" s="3"/>
      <c r="H158" s="3"/>
      <c r="I158" s="3"/>
      <c r="J158" s="3"/>
      <c r="K158" s="3"/>
      <c r="L158" s="3"/>
    </row>
    <row r="159" spans="4:12" x14ac:dyDescent="0.25">
      <c r="D159" s="3"/>
      <c r="E159" s="3"/>
      <c r="F159" s="3"/>
      <c r="G159" s="3"/>
      <c r="H159" s="3"/>
      <c r="I159" s="3"/>
      <c r="J159" s="3"/>
      <c r="K159" s="3"/>
      <c r="L159" s="3"/>
    </row>
    <row r="160" spans="4:12" x14ac:dyDescent="0.25">
      <c r="D160" s="3"/>
      <c r="E160" s="3"/>
      <c r="F160" s="3"/>
      <c r="G160" s="3"/>
      <c r="H160" s="3"/>
      <c r="I160" s="3"/>
      <c r="J160" s="3"/>
      <c r="K160" s="3"/>
      <c r="L160" s="3"/>
    </row>
    <row r="161" spans="4:12" x14ac:dyDescent="0.25">
      <c r="D161" s="3"/>
      <c r="E161" s="3"/>
      <c r="F161" s="3"/>
      <c r="G161" s="3"/>
      <c r="H161" s="3"/>
      <c r="I161" s="3"/>
      <c r="J161" s="3"/>
      <c r="K161" s="3"/>
      <c r="L161" s="3"/>
    </row>
    <row r="162" spans="4:12" x14ac:dyDescent="0.25">
      <c r="D162" s="3"/>
      <c r="E162" s="3"/>
      <c r="F162" s="3"/>
      <c r="G162" s="3"/>
      <c r="H162" s="3"/>
      <c r="I162" s="3"/>
      <c r="J162" s="3"/>
      <c r="K162" s="3"/>
      <c r="L162" s="3"/>
    </row>
    <row r="163" spans="4:12" x14ac:dyDescent="0.25">
      <c r="D163" s="3"/>
      <c r="E163" s="3"/>
      <c r="F163" s="3"/>
      <c r="G163" s="3"/>
      <c r="H163" s="3"/>
      <c r="I163" s="3"/>
      <c r="J163" s="3"/>
      <c r="K163" s="3"/>
      <c r="L163" s="3"/>
    </row>
    <row r="164" spans="4:12" x14ac:dyDescent="0.25">
      <c r="D164" s="3"/>
      <c r="E164" s="3"/>
      <c r="F164" s="3"/>
      <c r="G164" s="3"/>
      <c r="H164" s="3"/>
      <c r="I164" s="3"/>
      <c r="J164" s="3"/>
      <c r="K164" s="3"/>
      <c r="L164" s="3"/>
    </row>
    <row r="165" spans="4:12" x14ac:dyDescent="0.25">
      <c r="D165" s="3"/>
      <c r="E165" s="3"/>
      <c r="F165" s="3"/>
      <c r="G165" s="3"/>
      <c r="H165" s="3"/>
      <c r="I165" s="3"/>
      <c r="J165" s="3"/>
      <c r="K165" s="3"/>
      <c r="L165" s="3"/>
    </row>
    <row r="166" spans="4:12" x14ac:dyDescent="0.25">
      <c r="D166" s="3"/>
      <c r="E166" s="3"/>
      <c r="F166" s="3"/>
      <c r="G166" s="3"/>
      <c r="H166" s="3"/>
      <c r="I166" s="3"/>
      <c r="J166" s="3"/>
      <c r="K166" s="3"/>
      <c r="L166" s="3"/>
    </row>
    <row r="167" spans="4:12" x14ac:dyDescent="0.25">
      <c r="D167" s="3"/>
      <c r="E167" s="3"/>
      <c r="F167" s="3"/>
      <c r="G167" s="3"/>
      <c r="H167" s="3"/>
      <c r="I167" s="3"/>
      <c r="J167" s="3"/>
      <c r="K167" s="3"/>
      <c r="L167" s="3"/>
    </row>
    <row r="168" spans="4:12" x14ac:dyDescent="0.25">
      <c r="D168" s="3"/>
      <c r="E168" s="3"/>
      <c r="F168" s="3"/>
      <c r="G168" s="3"/>
      <c r="H168" s="3"/>
      <c r="I168" s="3"/>
      <c r="J168" s="3"/>
      <c r="K168" s="3"/>
      <c r="L168" s="3"/>
    </row>
    <row r="169" spans="4:12" x14ac:dyDescent="0.25">
      <c r="D169" s="3"/>
      <c r="E169" s="3"/>
      <c r="F169" s="3"/>
      <c r="G169" s="3"/>
      <c r="H169" s="3"/>
      <c r="I169" s="3"/>
      <c r="J169" s="3"/>
      <c r="K169" s="3"/>
      <c r="L169" s="3"/>
    </row>
    <row r="170" spans="4:12" x14ac:dyDescent="0.25">
      <c r="D170" s="3"/>
      <c r="E170" s="3"/>
      <c r="F170" s="3"/>
      <c r="G170" s="3"/>
      <c r="H170" s="3"/>
      <c r="I170" s="3"/>
      <c r="J170" s="3"/>
      <c r="K170" s="3"/>
      <c r="L170" s="3"/>
    </row>
    <row r="171" spans="4:12" x14ac:dyDescent="0.25">
      <c r="D171" s="3"/>
      <c r="E171" s="3"/>
      <c r="F171" s="3"/>
      <c r="G171" s="3"/>
      <c r="H171" s="3"/>
      <c r="I171" s="3"/>
      <c r="J171" s="3"/>
      <c r="K171" s="3"/>
      <c r="L171" s="3"/>
    </row>
    <row r="172" spans="4:12" x14ac:dyDescent="0.25">
      <c r="D172" s="3"/>
      <c r="E172" s="3"/>
      <c r="F172" s="3"/>
      <c r="G172" s="3"/>
      <c r="H172" s="3"/>
      <c r="I172" s="3"/>
      <c r="J172" s="3"/>
      <c r="K172" s="3"/>
      <c r="L172" s="3"/>
    </row>
    <row r="173" spans="4:12" x14ac:dyDescent="0.25">
      <c r="D173" s="3"/>
      <c r="E173" s="3"/>
      <c r="F173" s="3"/>
      <c r="G173" s="3"/>
      <c r="H173" s="3"/>
      <c r="I173" s="3"/>
      <c r="J173" s="3"/>
      <c r="K173" s="3"/>
      <c r="L173" s="3"/>
    </row>
    <row r="174" spans="4:12" x14ac:dyDescent="0.25">
      <c r="D174" s="3"/>
      <c r="E174" s="3"/>
      <c r="F174" s="3"/>
      <c r="G174" s="3"/>
      <c r="H174" s="3"/>
      <c r="I174" s="3"/>
      <c r="J174" s="3"/>
      <c r="K174" s="3"/>
      <c r="L174" s="3"/>
    </row>
    <row r="175" spans="4:12" x14ac:dyDescent="0.25">
      <c r="D175" s="3"/>
      <c r="E175" s="3"/>
      <c r="F175" s="3"/>
      <c r="G175" s="3"/>
      <c r="H175" s="3"/>
      <c r="I175" s="3"/>
      <c r="J175" s="3"/>
      <c r="K175" s="3"/>
      <c r="L175" s="3"/>
    </row>
    <row r="176" spans="4:12" x14ac:dyDescent="0.25">
      <c r="D176" s="3"/>
      <c r="E176" s="3"/>
      <c r="F176" s="3"/>
      <c r="G176" s="3"/>
      <c r="H176" s="3"/>
      <c r="I176" s="3"/>
      <c r="J176" s="3"/>
      <c r="K176" s="3"/>
      <c r="L176" s="3"/>
    </row>
    <row r="177" spans="4:12" x14ac:dyDescent="0.25">
      <c r="D177" s="3"/>
      <c r="E177" s="3"/>
      <c r="F177" s="3"/>
      <c r="G177" s="3"/>
      <c r="H177" s="3"/>
      <c r="I177" s="3"/>
      <c r="J177" s="3"/>
      <c r="K177" s="3"/>
      <c r="L177" s="3"/>
    </row>
    <row r="178" spans="4:12" x14ac:dyDescent="0.25">
      <c r="D178" s="3"/>
      <c r="E178" s="3"/>
      <c r="F178" s="3"/>
      <c r="G178" s="3"/>
      <c r="H178" s="3"/>
      <c r="I178" s="3"/>
      <c r="J178" s="3"/>
      <c r="K178" s="3"/>
      <c r="L178" s="3"/>
    </row>
    <row r="179" spans="4:12" x14ac:dyDescent="0.25">
      <c r="D179" s="3"/>
      <c r="E179" s="3"/>
      <c r="F179" s="3"/>
      <c r="G179" s="3"/>
      <c r="H179" s="3"/>
      <c r="I179" s="3"/>
      <c r="J179" s="3"/>
      <c r="K179" s="3"/>
      <c r="L179" s="3"/>
    </row>
    <row r="180" spans="4:12" x14ac:dyDescent="0.25">
      <c r="D180" s="3"/>
      <c r="E180" s="3"/>
      <c r="F180" s="3"/>
      <c r="G180" s="3"/>
      <c r="H180" s="3"/>
      <c r="I180" s="3"/>
      <c r="J180" s="3"/>
      <c r="K180" s="3"/>
      <c r="L180" s="3"/>
    </row>
    <row r="181" spans="4:12" x14ac:dyDescent="0.25">
      <c r="D181" s="3"/>
      <c r="E181" s="3"/>
      <c r="F181" s="3"/>
      <c r="G181" s="3"/>
      <c r="H181" s="3"/>
      <c r="I181" s="3"/>
      <c r="J181" s="3"/>
      <c r="K181" s="3"/>
      <c r="L181" s="3"/>
    </row>
    <row r="182" spans="4:12" x14ac:dyDescent="0.25">
      <c r="D182" s="3"/>
      <c r="E182" s="3"/>
      <c r="F182" s="3"/>
      <c r="G182" s="3"/>
      <c r="H182" s="3"/>
      <c r="I182" s="3"/>
      <c r="J182" s="3"/>
      <c r="K182" s="3"/>
      <c r="L182" s="3"/>
    </row>
    <row r="183" spans="4:12" x14ac:dyDescent="0.25">
      <c r="D183" s="3"/>
      <c r="E183" s="3"/>
      <c r="F183" s="3"/>
      <c r="G183" s="3"/>
      <c r="H183" s="3"/>
      <c r="I183" s="3"/>
      <c r="J183" s="3"/>
      <c r="K183" s="3"/>
      <c r="L183" s="3"/>
    </row>
  </sheetData>
  <mergeCells count="4">
    <mergeCell ref="I10:L10"/>
    <mergeCell ref="M10:R10"/>
    <mergeCell ref="S10:T10"/>
    <mergeCell ref="U10:W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/>
  </sheetViews>
  <sheetFormatPr baseColWidth="10" defaultColWidth="9.140625" defaultRowHeight="15" x14ac:dyDescent="0.25"/>
  <cols>
    <col min="2" max="3" width="18.140625" bestFit="1" customWidth="1"/>
    <col min="4" max="4" width="22.85546875" bestFit="1" customWidth="1"/>
    <col min="5" max="5" width="37.42578125" bestFit="1" customWidth="1"/>
  </cols>
  <sheetData>
    <row r="1" spans="1:5" x14ac:dyDescent="0.25">
      <c r="A1" s="1" t="s">
        <v>311</v>
      </c>
    </row>
    <row r="3" spans="1:5" x14ac:dyDescent="0.25">
      <c r="B3" t="s">
        <v>61</v>
      </c>
      <c r="C3" t="s">
        <v>62</v>
      </c>
      <c r="D3" t="s">
        <v>235</v>
      </c>
      <c r="E3" t="s">
        <v>192</v>
      </c>
    </row>
    <row r="4" spans="1:5" x14ac:dyDescent="0.25">
      <c r="E4" t="s">
        <v>201</v>
      </c>
    </row>
    <row r="5" spans="1:5" ht="17.25" x14ac:dyDescent="0.25">
      <c r="B5" t="s">
        <v>174</v>
      </c>
      <c r="C5" t="s">
        <v>174</v>
      </c>
      <c r="D5" t="s">
        <v>200</v>
      </c>
      <c r="E5" t="s">
        <v>200</v>
      </c>
    </row>
    <row r="6" spans="1:5" x14ac:dyDescent="0.25">
      <c r="A6" s="55" t="s">
        <v>173</v>
      </c>
      <c r="B6">
        <v>62.2</v>
      </c>
      <c r="C6">
        <v>65.3</v>
      </c>
      <c r="D6" s="15">
        <v>2.817904</v>
      </c>
      <c r="E6" s="15">
        <v>2.6720119999999996</v>
      </c>
    </row>
    <row r="7" spans="1:5" x14ac:dyDescent="0.25">
      <c r="A7" s="55" t="s">
        <v>256</v>
      </c>
      <c r="B7">
        <v>63.8</v>
      </c>
      <c r="C7">
        <v>76</v>
      </c>
      <c r="D7" s="15">
        <v>20.901662000000002</v>
      </c>
      <c r="E7" s="15">
        <v>10.758795000000001</v>
      </c>
    </row>
    <row r="8" spans="1:5" x14ac:dyDescent="0.25">
      <c r="A8" s="55" t="s">
        <v>178</v>
      </c>
      <c r="B8">
        <v>73.2</v>
      </c>
      <c r="C8">
        <v>70.3</v>
      </c>
      <c r="D8" s="15">
        <v>33.678573</v>
      </c>
      <c r="E8" s="15">
        <v>17.152222500000001</v>
      </c>
    </row>
    <row r="9" spans="1:5" x14ac:dyDescent="0.25">
      <c r="A9" s="55" t="s">
        <v>179</v>
      </c>
      <c r="B9">
        <v>72.5</v>
      </c>
      <c r="C9">
        <v>80.599999999999994</v>
      </c>
      <c r="D9" s="15">
        <v>43.782759999999996</v>
      </c>
      <c r="E9" s="15">
        <v>22.159728299999998</v>
      </c>
    </row>
    <row r="10" spans="1:5" x14ac:dyDescent="0.25">
      <c r="A10" s="55" t="s">
        <v>180</v>
      </c>
      <c r="B10">
        <v>69.400000000000006</v>
      </c>
      <c r="C10">
        <v>68.099999999999994</v>
      </c>
      <c r="D10" s="15">
        <v>11.529240999999999</v>
      </c>
      <c r="E10" s="15">
        <v>12.321821999999999</v>
      </c>
    </row>
    <row r="11" spans="1:5" x14ac:dyDescent="0.25">
      <c r="A11" s="55" t="s">
        <v>181</v>
      </c>
      <c r="B11">
        <v>77.099999999999994</v>
      </c>
      <c r="C11">
        <v>74.099999999999994</v>
      </c>
      <c r="D11" s="15">
        <v>22.160558000000002</v>
      </c>
      <c r="E11" s="28">
        <v>17.180969000000001</v>
      </c>
    </row>
    <row r="12" spans="1:5" x14ac:dyDescent="0.25">
      <c r="A12" s="55"/>
    </row>
    <row r="13" spans="1:5" x14ac:dyDescent="0.25">
      <c r="A13" s="55" t="s">
        <v>162</v>
      </c>
      <c r="B13" s="27">
        <v>76.3</v>
      </c>
      <c r="C13" s="27">
        <v>73.400000000000006</v>
      </c>
      <c r="D13" s="15"/>
      <c r="E13" s="15"/>
    </row>
    <row r="14" spans="1:5" x14ac:dyDescent="0.25">
      <c r="A14" s="55" t="s">
        <v>164</v>
      </c>
      <c r="D14" s="15"/>
      <c r="E14" s="15"/>
    </row>
    <row r="15" spans="1:5" x14ac:dyDescent="0.25">
      <c r="A15" s="55" t="s">
        <v>183</v>
      </c>
      <c r="B15">
        <v>64.3</v>
      </c>
      <c r="C15">
        <v>65.900000000000006</v>
      </c>
      <c r="D15" s="15">
        <v>2.105</v>
      </c>
      <c r="E15" s="15">
        <v>2.105</v>
      </c>
    </row>
    <row r="16" spans="1:5" x14ac:dyDescent="0.25">
      <c r="A16" s="55" t="s">
        <v>184</v>
      </c>
      <c r="B16">
        <v>54.2</v>
      </c>
      <c r="C16">
        <v>67.5</v>
      </c>
      <c r="D16" s="15">
        <v>9.4E-2</v>
      </c>
      <c r="E16" s="15">
        <v>9.4E-2</v>
      </c>
    </row>
    <row r="17" spans="1:5" x14ac:dyDescent="0.25">
      <c r="A17" s="55" t="s">
        <v>185</v>
      </c>
      <c r="B17">
        <v>68.2</v>
      </c>
      <c r="C17">
        <v>68.3</v>
      </c>
      <c r="D17" s="15">
        <v>3.7750000000000004</v>
      </c>
      <c r="E17" s="15">
        <v>3.7750000000000004</v>
      </c>
    </row>
    <row r="18" spans="1:5" x14ac:dyDescent="0.25">
      <c r="A18" s="55" t="s">
        <v>186</v>
      </c>
      <c r="B18">
        <v>62.6</v>
      </c>
      <c r="D18" s="15">
        <v>7.1749999999999998</v>
      </c>
      <c r="E18" s="15">
        <v>7.1749999999999998</v>
      </c>
    </row>
    <row r="19" spans="1:5" x14ac:dyDescent="0.25">
      <c r="A19" s="55" t="s">
        <v>187</v>
      </c>
      <c r="B19">
        <v>63.6</v>
      </c>
      <c r="C19">
        <v>78</v>
      </c>
      <c r="D19" s="15">
        <v>17.241</v>
      </c>
      <c r="E19" s="15">
        <v>17.241</v>
      </c>
    </row>
    <row r="20" spans="1:5" x14ac:dyDescent="0.25">
      <c r="A20" s="55"/>
    </row>
    <row r="21" spans="1:5" s="33" customFormat="1" x14ac:dyDescent="0.25">
      <c r="A21" s="56" t="s">
        <v>182</v>
      </c>
      <c r="B21" s="16" t="s">
        <v>257</v>
      </c>
      <c r="C21" s="17" t="s">
        <v>258</v>
      </c>
      <c r="D21" s="28">
        <v>24.064744999999998</v>
      </c>
      <c r="E21" s="28">
        <v>16.899435999999998</v>
      </c>
    </row>
    <row r="22" spans="1:5" x14ac:dyDescent="0.25">
      <c r="A22" s="54"/>
    </row>
    <row r="23" spans="1:5" x14ac:dyDescent="0.25">
      <c r="A23" s="57" t="s">
        <v>259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/>
  </sheetViews>
  <sheetFormatPr baseColWidth="10" defaultColWidth="9.140625" defaultRowHeight="15" x14ac:dyDescent="0.25"/>
  <cols>
    <col min="2" max="3" width="10.5703125" bestFit="1" customWidth="1"/>
    <col min="5" max="5" width="59.28515625" customWidth="1"/>
    <col min="6" max="6" width="81.7109375" customWidth="1"/>
  </cols>
  <sheetData>
    <row r="1" spans="1:6" x14ac:dyDescent="0.25">
      <c r="A1" s="1" t="s">
        <v>310</v>
      </c>
    </row>
    <row r="2" spans="1:6" x14ac:dyDescent="0.25">
      <c r="F2" t="s">
        <v>229</v>
      </c>
    </row>
    <row r="3" spans="1:6" ht="17.25" x14ac:dyDescent="0.25">
      <c r="B3" t="s">
        <v>254</v>
      </c>
      <c r="C3" t="s">
        <v>255</v>
      </c>
      <c r="E3" s="5" t="s">
        <v>253</v>
      </c>
      <c r="F3" t="s">
        <v>252</v>
      </c>
    </row>
    <row r="4" spans="1:6" ht="18.75" x14ac:dyDescent="0.35">
      <c r="A4" t="s">
        <v>146</v>
      </c>
      <c r="B4" t="s">
        <v>53</v>
      </c>
      <c r="C4" t="s">
        <v>53</v>
      </c>
      <c r="E4" t="s">
        <v>200</v>
      </c>
      <c r="F4" t="s">
        <v>200</v>
      </c>
    </row>
    <row r="5" spans="1:6" x14ac:dyDescent="0.25">
      <c r="A5" t="s">
        <v>173</v>
      </c>
      <c r="B5">
        <v>5</v>
      </c>
      <c r="C5">
        <v>5.8</v>
      </c>
      <c r="E5" s="15">
        <v>0</v>
      </c>
      <c r="F5" s="15">
        <v>0.41489979999999999</v>
      </c>
    </row>
    <row r="6" spans="1:6" x14ac:dyDescent="0.25">
      <c r="A6" t="s">
        <v>152</v>
      </c>
      <c r="B6">
        <v>5</v>
      </c>
      <c r="C6">
        <v>5.3</v>
      </c>
      <c r="E6" s="15">
        <v>0.2973616</v>
      </c>
      <c r="F6" s="15">
        <v>0.1486808</v>
      </c>
    </row>
    <row r="7" spans="1:6" x14ac:dyDescent="0.25">
      <c r="A7" t="s">
        <v>153</v>
      </c>
      <c r="B7">
        <v>1.7</v>
      </c>
      <c r="C7">
        <v>2.5</v>
      </c>
      <c r="E7" s="15">
        <v>3.6519115000000002</v>
      </c>
      <c r="F7" s="15">
        <v>2.7150037500000002</v>
      </c>
    </row>
    <row r="8" spans="1:6" x14ac:dyDescent="0.25">
      <c r="A8" t="s">
        <v>155</v>
      </c>
      <c r="B8">
        <v>-0.8</v>
      </c>
      <c r="C8">
        <v>0.5</v>
      </c>
      <c r="E8" s="15">
        <v>2.9334642</v>
      </c>
      <c r="F8" s="15">
        <v>2.9692891999999995</v>
      </c>
    </row>
    <row r="9" spans="1:6" x14ac:dyDescent="0.25">
      <c r="A9" t="s">
        <v>156</v>
      </c>
      <c r="B9">
        <v>-2.2999999999999998</v>
      </c>
      <c r="C9">
        <v>-0.5</v>
      </c>
      <c r="E9" s="15">
        <v>17.981070000000003</v>
      </c>
      <c r="F9" s="15">
        <v>14.02</v>
      </c>
    </row>
    <row r="10" spans="1:6" x14ac:dyDescent="0.25">
      <c r="A10" t="s">
        <v>158</v>
      </c>
      <c r="B10">
        <v>-2.6</v>
      </c>
      <c r="C10">
        <v>-1.5</v>
      </c>
      <c r="E10" s="15">
        <v>10.003334800000001</v>
      </c>
      <c r="F10" s="15">
        <v>10.525459900000001</v>
      </c>
    </row>
    <row r="11" spans="1:6" x14ac:dyDescent="0.25">
      <c r="A11" t="s">
        <v>160</v>
      </c>
      <c r="B11">
        <v>-2.1</v>
      </c>
      <c r="C11">
        <v>-1.4</v>
      </c>
      <c r="E11" s="15">
        <v>9.3593553000000007</v>
      </c>
      <c r="F11" s="15">
        <v>9.6009636500000006</v>
      </c>
    </row>
    <row r="12" spans="1:6" x14ac:dyDescent="0.25">
      <c r="A12" t="s">
        <v>162</v>
      </c>
      <c r="B12">
        <v>-2.1</v>
      </c>
      <c r="C12">
        <v>-1.4</v>
      </c>
      <c r="E12" s="15"/>
      <c r="F12" s="15"/>
    </row>
    <row r="13" spans="1:6" x14ac:dyDescent="0.25">
      <c r="A13" t="s">
        <v>164</v>
      </c>
      <c r="E13" s="15"/>
      <c r="F13" s="15"/>
    </row>
    <row r="14" spans="1:6" x14ac:dyDescent="0.25">
      <c r="A14" t="s">
        <v>166</v>
      </c>
      <c r="B14">
        <v>0.9</v>
      </c>
      <c r="C14">
        <v>2.4</v>
      </c>
      <c r="E14" s="15">
        <v>3.0640000000000001</v>
      </c>
      <c r="F14" s="15">
        <v>3.0640000000000001</v>
      </c>
    </row>
    <row r="15" spans="1:6" x14ac:dyDescent="0.25">
      <c r="A15" t="s">
        <v>167</v>
      </c>
      <c r="B15">
        <v>0</v>
      </c>
      <c r="C15">
        <v>4.7</v>
      </c>
      <c r="E15" s="15">
        <v>1.383</v>
      </c>
      <c r="F15" s="15">
        <v>1.383</v>
      </c>
    </row>
    <row r="16" spans="1:6" x14ac:dyDescent="0.25">
      <c r="A16" t="s">
        <v>168</v>
      </c>
      <c r="B16">
        <v>-0.8</v>
      </c>
      <c r="C16">
        <v>-0.6</v>
      </c>
      <c r="E16" s="15">
        <v>7.9359999999999999</v>
      </c>
      <c r="F16" s="15">
        <v>7.9359999999999999</v>
      </c>
    </row>
    <row r="17" spans="1:6" x14ac:dyDescent="0.25">
      <c r="A17" t="s">
        <v>169</v>
      </c>
      <c r="B17">
        <v>2.8</v>
      </c>
      <c r="C17">
        <v>2.6</v>
      </c>
      <c r="E17" s="15">
        <v>1.9</v>
      </c>
      <c r="F17" s="15">
        <v>1.9</v>
      </c>
    </row>
    <row r="18" spans="1:6" x14ac:dyDescent="0.25">
      <c r="A18" t="s">
        <v>171</v>
      </c>
      <c r="B18">
        <v>2.7</v>
      </c>
      <c r="C18">
        <v>3.2</v>
      </c>
      <c r="E18" s="15">
        <v>2.0619999999999998</v>
      </c>
      <c r="F18" s="15">
        <v>2.0619999999999998</v>
      </c>
    </row>
    <row r="20" spans="1:6" x14ac:dyDescent="0.25">
      <c r="F20" s="15"/>
    </row>
    <row r="21" spans="1:6" x14ac:dyDescent="0.25">
      <c r="F21" s="15"/>
    </row>
    <row r="22" spans="1:6" x14ac:dyDescent="0.25">
      <c r="C22" s="5"/>
      <c r="E22" s="15"/>
      <c r="F22" s="15"/>
    </row>
    <row r="23" spans="1:6" x14ac:dyDescent="0.25">
      <c r="E23" s="15"/>
    </row>
    <row r="24" spans="1:6" x14ac:dyDescent="0.25">
      <c r="E24" s="15"/>
      <c r="F24" s="15"/>
    </row>
    <row r="25" spans="1:6" x14ac:dyDescent="0.25">
      <c r="E25" s="15"/>
      <c r="F25" s="15"/>
    </row>
    <row r="26" spans="1:6" x14ac:dyDescent="0.25">
      <c r="E26" s="15"/>
      <c r="F26" s="15"/>
    </row>
    <row r="27" spans="1:6" x14ac:dyDescent="0.25">
      <c r="E27" s="15"/>
      <c r="F27" s="15"/>
    </row>
    <row r="28" spans="1:6" x14ac:dyDescent="0.25">
      <c r="E28" s="15"/>
      <c r="F28" s="15"/>
    </row>
    <row r="29" spans="1:6" x14ac:dyDescent="0.25">
      <c r="E29" s="15"/>
      <c r="F29" s="15"/>
    </row>
    <row r="30" spans="1:6" x14ac:dyDescent="0.25">
      <c r="E30" s="15"/>
      <c r="F30" s="15"/>
    </row>
    <row r="31" spans="1:6" x14ac:dyDescent="0.25">
      <c r="E31" s="15"/>
      <c r="F31" s="15"/>
    </row>
    <row r="32" spans="1:6" x14ac:dyDescent="0.25">
      <c r="E32" s="15"/>
      <c r="F32" s="15"/>
    </row>
    <row r="33" spans="5:6" x14ac:dyDescent="0.25">
      <c r="E33" s="15"/>
      <c r="F33" s="15"/>
    </row>
    <row r="34" spans="5:6" x14ac:dyDescent="0.25">
      <c r="E34" s="15"/>
      <c r="F34" s="15"/>
    </row>
    <row r="35" spans="5:6" x14ac:dyDescent="0.25">
      <c r="E35" s="15"/>
      <c r="F35" s="15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9"/>
  <sheetViews>
    <sheetView tabSelected="1" zoomScale="80" zoomScaleNormal="80" zoomScaleSheetLayoutView="50" workbookViewId="0"/>
  </sheetViews>
  <sheetFormatPr baseColWidth="10" defaultColWidth="9.140625" defaultRowHeight="15" x14ac:dyDescent="0.25"/>
  <cols>
    <col min="1" max="1" width="11.7109375" style="18" customWidth="1"/>
    <col min="2" max="2" width="86.85546875" style="18" customWidth="1"/>
    <col min="3" max="3" width="11.5703125" style="18" customWidth="1"/>
    <col min="4" max="4" width="10.7109375" style="18" customWidth="1"/>
    <col min="5" max="5" width="12.28515625" style="18" customWidth="1"/>
    <col min="6" max="6" width="9.140625" style="18" customWidth="1"/>
    <col min="7" max="7" width="12.28515625" style="18" bestFit="1" customWidth="1"/>
    <col min="8" max="8" width="9.140625" style="18" hidden="1" customWidth="1"/>
    <col min="9" max="9" width="15.28515625" style="18" hidden="1" customWidth="1"/>
    <col min="10" max="10" width="19.5703125" style="18" bestFit="1" customWidth="1"/>
    <col min="11" max="11" width="18.85546875" style="18" bestFit="1" customWidth="1"/>
    <col min="12" max="16" width="19.5703125" style="18" bestFit="1" customWidth="1"/>
    <col min="17" max="18" width="22.140625" style="77" bestFit="1" customWidth="1"/>
    <col min="19" max="22" width="17.7109375" style="18" customWidth="1"/>
    <col min="25" max="249" width="9.140625" style="18"/>
    <col min="250" max="250" width="89.28515625" style="18" bestFit="1" customWidth="1"/>
    <col min="251" max="505" width="9.140625" style="18"/>
    <col min="506" max="506" width="89.28515625" style="18" bestFit="1" customWidth="1"/>
    <col min="507" max="761" width="9.140625" style="18"/>
    <col min="762" max="762" width="89.28515625" style="18" bestFit="1" customWidth="1"/>
    <col min="763" max="1017" width="9.140625" style="18"/>
    <col min="1018" max="1018" width="89.28515625" style="18" bestFit="1" customWidth="1"/>
    <col min="1019" max="1273" width="9.140625" style="18"/>
    <col min="1274" max="1274" width="89.28515625" style="18" bestFit="1" customWidth="1"/>
    <col min="1275" max="1529" width="9.140625" style="18"/>
    <col min="1530" max="1530" width="89.28515625" style="18" bestFit="1" customWidth="1"/>
    <col min="1531" max="1785" width="9.140625" style="18"/>
    <col min="1786" max="1786" width="89.28515625" style="18" bestFit="1" customWidth="1"/>
    <col min="1787" max="2041" width="9.140625" style="18"/>
    <col min="2042" max="2042" width="89.28515625" style="18" bestFit="1" customWidth="1"/>
    <col min="2043" max="2297" width="9.140625" style="18"/>
    <col min="2298" max="2298" width="89.28515625" style="18" bestFit="1" customWidth="1"/>
    <col min="2299" max="2553" width="9.140625" style="18"/>
    <col min="2554" max="2554" width="89.28515625" style="18" bestFit="1" customWidth="1"/>
    <col min="2555" max="2809" width="9.140625" style="18"/>
    <col min="2810" max="2810" width="89.28515625" style="18" bestFit="1" customWidth="1"/>
    <col min="2811" max="3065" width="9.140625" style="18"/>
    <col min="3066" max="3066" width="89.28515625" style="18" bestFit="1" customWidth="1"/>
    <col min="3067" max="3321" width="9.140625" style="18"/>
    <col min="3322" max="3322" width="89.28515625" style="18" bestFit="1" customWidth="1"/>
    <col min="3323" max="3577" width="9.140625" style="18"/>
    <col min="3578" max="3578" width="89.28515625" style="18" bestFit="1" customWidth="1"/>
    <col min="3579" max="3833" width="9.140625" style="18"/>
    <col min="3834" max="3834" width="89.28515625" style="18" bestFit="1" customWidth="1"/>
    <col min="3835" max="4089" width="9.140625" style="18"/>
    <col min="4090" max="4090" width="89.28515625" style="18" bestFit="1" customWidth="1"/>
    <col min="4091" max="4345" width="9.140625" style="18"/>
    <col min="4346" max="4346" width="89.28515625" style="18" bestFit="1" customWidth="1"/>
    <col min="4347" max="4601" width="9.140625" style="18"/>
    <col min="4602" max="4602" width="89.28515625" style="18" bestFit="1" customWidth="1"/>
    <col min="4603" max="4857" width="9.140625" style="18"/>
    <col min="4858" max="4858" width="89.28515625" style="18" bestFit="1" customWidth="1"/>
    <col min="4859" max="5113" width="9.140625" style="18"/>
    <col min="5114" max="5114" width="89.28515625" style="18" bestFit="1" customWidth="1"/>
    <col min="5115" max="5369" width="9.140625" style="18"/>
    <col min="5370" max="5370" width="89.28515625" style="18" bestFit="1" customWidth="1"/>
    <col min="5371" max="5625" width="9.140625" style="18"/>
    <col min="5626" max="5626" width="89.28515625" style="18" bestFit="1" customWidth="1"/>
    <col min="5627" max="5881" width="9.140625" style="18"/>
    <col min="5882" max="5882" width="89.28515625" style="18" bestFit="1" customWidth="1"/>
    <col min="5883" max="6137" width="9.140625" style="18"/>
    <col min="6138" max="6138" width="89.28515625" style="18" bestFit="1" customWidth="1"/>
    <col min="6139" max="6393" width="9.140625" style="18"/>
    <col min="6394" max="6394" width="89.28515625" style="18" bestFit="1" customWidth="1"/>
    <col min="6395" max="6649" width="9.140625" style="18"/>
    <col min="6650" max="6650" width="89.28515625" style="18" bestFit="1" customWidth="1"/>
    <col min="6651" max="6905" width="9.140625" style="18"/>
    <col min="6906" max="6906" width="89.28515625" style="18" bestFit="1" customWidth="1"/>
    <col min="6907" max="7161" width="9.140625" style="18"/>
    <col min="7162" max="7162" width="89.28515625" style="18" bestFit="1" customWidth="1"/>
    <col min="7163" max="7417" width="9.140625" style="18"/>
    <col min="7418" max="7418" width="89.28515625" style="18" bestFit="1" customWidth="1"/>
    <col min="7419" max="7673" width="9.140625" style="18"/>
    <col min="7674" max="7674" width="89.28515625" style="18" bestFit="1" customWidth="1"/>
    <col min="7675" max="7929" width="9.140625" style="18"/>
    <col min="7930" max="7930" width="89.28515625" style="18" bestFit="1" customWidth="1"/>
    <col min="7931" max="8185" width="9.140625" style="18"/>
    <col min="8186" max="8186" width="89.28515625" style="18" bestFit="1" customWidth="1"/>
    <col min="8187" max="8441" width="9.140625" style="18"/>
    <col min="8442" max="8442" width="89.28515625" style="18" bestFit="1" customWidth="1"/>
    <col min="8443" max="8697" width="9.140625" style="18"/>
    <col min="8698" max="8698" width="89.28515625" style="18" bestFit="1" customWidth="1"/>
    <col min="8699" max="8953" width="9.140625" style="18"/>
    <col min="8954" max="8954" width="89.28515625" style="18" bestFit="1" customWidth="1"/>
    <col min="8955" max="9209" width="9.140625" style="18"/>
    <col min="9210" max="9210" width="89.28515625" style="18" bestFit="1" customWidth="1"/>
    <col min="9211" max="9465" width="9.140625" style="18"/>
    <col min="9466" max="9466" width="89.28515625" style="18" bestFit="1" customWidth="1"/>
    <col min="9467" max="9721" width="9.140625" style="18"/>
    <col min="9722" max="9722" width="89.28515625" style="18" bestFit="1" customWidth="1"/>
    <col min="9723" max="9977" width="9.140625" style="18"/>
    <col min="9978" max="9978" width="89.28515625" style="18" bestFit="1" customWidth="1"/>
    <col min="9979" max="10233" width="9.140625" style="18"/>
    <col min="10234" max="10234" width="89.28515625" style="18" bestFit="1" customWidth="1"/>
    <col min="10235" max="10489" width="9.140625" style="18"/>
    <col min="10490" max="10490" width="89.28515625" style="18" bestFit="1" customWidth="1"/>
    <col min="10491" max="10745" width="9.140625" style="18"/>
    <col min="10746" max="10746" width="89.28515625" style="18" bestFit="1" customWidth="1"/>
    <col min="10747" max="11001" width="9.140625" style="18"/>
    <col min="11002" max="11002" width="89.28515625" style="18" bestFit="1" customWidth="1"/>
    <col min="11003" max="11257" width="9.140625" style="18"/>
    <col min="11258" max="11258" width="89.28515625" style="18" bestFit="1" customWidth="1"/>
    <col min="11259" max="11513" width="9.140625" style="18"/>
    <col min="11514" max="11514" width="89.28515625" style="18" bestFit="1" customWidth="1"/>
    <col min="11515" max="11769" width="9.140625" style="18"/>
    <col min="11770" max="11770" width="89.28515625" style="18" bestFit="1" customWidth="1"/>
    <col min="11771" max="12025" width="9.140625" style="18"/>
    <col min="12026" max="12026" width="89.28515625" style="18" bestFit="1" customWidth="1"/>
    <col min="12027" max="12281" width="9.140625" style="18"/>
    <col min="12282" max="12282" width="89.28515625" style="18" bestFit="1" customWidth="1"/>
    <col min="12283" max="12537" width="9.140625" style="18"/>
    <col min="12538" max="12538" width="89.28515625" style="18" bestFit="1" customWidth="1"/>
    <col min="12539" max="12793" width="9.140625" style="18"/>
    <col min="12794" max="12794" width="89.28515625" style="18" bestFit="1" customWidth="1"/>
    <col min="12795" max="13049" width="9.140625" style="18"/>
    <col min="13050" max="13050" width="89.28515625" style="18" bestFit="1" customWidth="1"/>
    <col min="13051" max="13305" width="9.140625" style="18"/>
    <col min="13306" max="13306" width="89.28515625" style="18" bestFit="1" customWidth="1"/>
    <col min="13307" max="13561" width="9.140625" style="18"/>
    <col min="13562" max="13562" width="89.28515625" style="18" bestFit="1" customWidth="1"/>
    <col min="13563" max="13817" width="9.140625" style="18"/>
    <col min="13818" max="13818" width="89.28515625" style="18" bestFit="1" customWidth="1"/>
    <col min="13819" max="14073" width="9.140625" style="18"/>
    <col min="14074" max="14074" width="89.28515625" style="18" bestFit="1" customWidth="1"/>
    <col min="14075" max="14329" width="9.140625" style="18"/>
    <col min="14330" max="14330" width="89.28515625" style="18" bestFit="1" customWidth="1"/>
    <col min="14331" max="14585" width="9.140625" style="18"/>
    <col min="14586" max="14586" width="89.28515625" style="18" bestFit="1" customWidth="1"/>
    <col min="14587" max="14841" width="9.140625" style="18"/>
    <col min="14842" max="14842" width="89.28515625" style="18" bestFit="1" customWidth="1"/>
    <col min="14843" max="15097" width="9.140625" style="18"/>
    <col min="15098" max="15098" width="89.28515625" style="18" bestFit="1" customWidth="1"/>
    <col min="15099" max="15353" width="9.140625" style="18"/>
    <col min="15354" max="15354" width="89.28515625" style="18" bestFit="1" customWidth="1"/>
    <col min="15355" max="15609" width="9.140625" style="18"/>
    <col min="15610" max="15610" width="89.28515625" style="18" bestFit="1" customWidth="1"/>
    <col min="15611" max="15865" width="9.140625" style="18"/>
    <col min="15866" max="15866" width="89.28515625" style="18" bestFit="1" customWidth="1"/>
    <col min="15867" max="16121" width="9.140625" style="18"/>
    <col min="16122" max="16122" width="89.28515625" style="18" bestFit="1" customWidth="1"/>
    <col min="16123" max="16384" width="9.140625" style="18"/>
  </cols>
  <sheetData>
    <row r="1" spans="2:11" x14ac:dyDescent="0.25">
      <c r="B1" s="71" t="s">
        <v>312</v>
      </c>
      <c r="C1" s="43"/>
      <c r="D1" s="43"/>
      <c r="E1" s="139"/>
      <c r="F1" s="20"/>
      <c r="G1"/>
    </row>
    <row r="2" spans="2:11" x14ac:dyDescent="0.25">
      <c r="B2" s="42" t="s">
        <v>25</v>
      </c>
      <c r="C2" s="43"/>
      <c r="D2" s="43"/>
      <c r="E2" s="139"/>
      <c r="F2" s="20"/>
      <c r="G2"/>
      <c r="H2"/>
      <c r="I2"/>
      <c r="J2"/>
      <c r="K2" s="20"/>
    </row>
    <row r="3" spans="2:11" x14ac:dyDescent="0.25">
      <c r="B3" s="42"/>
      <c r="C3" s="43"/>
      <c r="D3" s="43"/>
      <c r="E3" s="139"/>
      <c r="F3" s="20"/>
    </row>
    <row r="4" spans="2:11" x14ac:dyDescent="0.25">
      <c r="B4" s="42" t="s">
        <v>26</v>
      </c>
      <c r="C4" s="43"/>
      <c r="D4" s="43"/>
      <c r="E4" s="139"/>
      <c r="F4" s="20"/>
    </row>
    <row r="5" spans="2:11" x14ac:dyDescent="0.25">
      <c r="B5" s="42" t="s">
        <v>27</v>
      </c>
      <c r="C5" s="43"/>
      <c r="D5" s="43"/>
      <c r="E5" s="139"/>
      <c r="F5" s="20"/>
    </row>
    <row r="6" spans="2:11" x14ac:dyDescent="0.25">
      <c r="B6" s="42" t="s">
        <v>28</v>
      </c>
      <c r="C6" s="43"/>
      <c r="D6" s="43"/>
      <c r="E6" s="139"/>
      <c r="F6" s="20"/>
    </row>
    <row r="7" spans="2:11" x14ac:dyDescent="0.25">
      <c r="B7" s="42" t="s">
        <v>29</v>
      </c>
      <c r="C7" s="43"/>
      <c r="D7" s="43"/>
      <c r="E7" s="139"/>
      <c r="F7" s="20"/>
    </row>
    <row r="8" spans="2:11" x14ac:dyDescent="0.25">
      <c r="B8" s="42" t="s">
        <v>30</v>
      </c>
      <c r="C8" s="43"/>
      <c r="D8" s="43"/>
      <c r="E8" s="139"/>
      <c r="F8" s="20"/>
    </row>
    <row r="9" spans="2:11" x14ac:dyDescent="0.25">
      <c r="B9" s="43"/>
      <c r="C9" s="43"/>
      <c r="D9" s="43"/>
      <c r="E9" s="139"/>
      <c r="F9" s="20"/>
    </row>
    <row r="10" spans="2:11" x14ac:dyDescent="0.25">
      <c r="C10"/>
      <c r="D10"/>
      <c r="E10" s="20"/>
      <c r="F10" s="20"/>
    </row>
    <row r="11" spans="2:11" ht="15.75" thickBot="1" x14ac:dyDescent="0.3">
      <c r="B11" s="70" t="s">
        <v>32</v>
      </c>
      <c r="C11" s="80"/>
      <c r="D11" s="80"/>
      <c r="E11" s="82"/>
      <c r="F11" s="20"/>
    </row>
    <row r="12" spans="2:11" x14ac:dyDescent="0.25">
      <c r="B12" s="103" t="s">
        <v>31</v>
      </c>
      <c r="C12" s="104" t="s">
        <v>32</v>
      </c>
      <c r="D12" s="104" t="s">
        <v>33</v>
      </c>
      <c r="E12" s="140" t="s">
        <v>34</v>
      </c>
      <c r="F12" s="20"/>
    </row>
    <row r="13" spans="2:11" x14ac:dyDescent="0.25">
      <c r="B13" s="95">
        <v>1</v>
      </c>
      <c r="C13">
        <v>32.6</v>
      </c>
      <c r="D13">
        <v>26.3</v>
      </c>
      <c r="E13" s="20">
        <v>26.3</v>
      </c>
      <c r="F13" s="20"/>
    </row>
    <row r="14" spans="2:11" x14ac:dyDescent="0.25">
      <c r="B14" s="95">
        <v>2</v>
      </c>
      <c r="C14">
        <v>27.6</v>
      </c>
      <c r="D14">
        <v>22.3</v>
      </c>
      <c r="E14" s="20">
        <v>48.5</v>
      </c>
      <c r="F14" s="20"/>
      <c r="G14"/>
      <c r="H14"/>
      <c r="I14"/>
      <c r="J14"/>
      <c r="K14" s="20"/>
    </row>
    <row r="15" spans="2:11" x14ac:dyDescent="0.25">
      <c r="B15" s="95">
        <v>3</v>
      </c>
      <c r="C15">
        <v>16.5</v>
      </c>
      <c r="D15">
        <v>13.3</v>
      </c>
      <c r="E15" s="20">
        <v>61.9</v>
      </c>
      <c r="F15" s="20"/>
      <c r="G15"/>
      <c r="H15"/>
      <c r="I15"/>
      <c r="J15"/>
      <c r="K15" s="20"/>
    </row>
    <row r="16" spans="2:11" x14ac:dyDescent="0.25">
      <c r="B16" s="113">
        <v>4</v>
      </c>
      <c r="C16" s="4">
        <v>13.2</v>
      </c>
      <c r="D16" s="4">
        <v>10.6</v>
      </c>
      <c r="E16" s="129">
        <v>72.5</v>
      </c>
      <c r="F16" s="20"/>
      <c r="G16"/>
      <c r="H16"/>
      <c r="I16"/>
      <c r="J16"/>
      <c r="K16" s="20"/>
    </row>
    <row r="17" spans="1:28" x14ac:dyDescent="0.25">
      <c r="B17" s="87">
        <v>5</v>
      </c>
      <c r="C17" s="5">
        <v>9.27</v>
      </c>
      <c r="D17" s="5">
        <v>7.5</v>
      </c>
      <c r="E17" s="18">
        <v>80</v>
      </c>
      <c r="F17" s="20"/>
    </row>
    <row r="18" spans="1:28" x14ac:dyDescent="0.25">
      <c r="B18" s="95"/>
      <c r="C18"/>
      <c r="D18"/>
      <c r="E18" s="20"/>
      <c r="F18" s="20"/>
      <c r="G18"/>
      <c r="O18" s="32"/>
      <c r="P18" s="32"/>
      <c r="Q18" s="18"/>
      <c r="R18" s="72"/>
      <c r="S18" s="60"/>
      <c r="T18" s="60"/>
      <c r="U18" s="32"/>
      <c r="V18" s="32"/>
      <c r="Z18" s="10"/>
    </row>
    <row r="19" spans="1:28" ht="15.75" thickBot="1" x14ac:dyDescent="0.3">
      <c r="B19" s="95"/>
      <c r="C19"/>
      <c r="D19"/>
      <c r="E19" s="20"/>
      <c r="F19" s="20"/>
      <c r="G19"/>
      <c r="J19" s="225" t="s">
        <v>298</v>
      </c>
      <c r="K19" s="225"/>
      <c r="L19" s="225"/>
    </row>
    <row r="20" spans="1:28" x14ac:dyDescent="0.25">
      <c r="B20" s="27"/>
      <c r="C20" s="27"/>
      <c r="D20" s="27"/>
      <c r="E20" s="44"/>
      <c r="F20" s="20"/>
      <c r="G20"/>
      <c r="J20" s="224" t="s">
        <v>364</v>
      </c>
      <c r="K20" s="224"/>
      <c r="L20" s="224"/>
      <c r="M20" s="224"/>
      <c r="N20" s="100"/>
      <c r="Q20" s="157"/>
      <c r="R20" s="157"/>
    </row>
    <row r="21" spans="1:28" ht="15.75" thickBot="1" x14ac:dyDescent="0.3">
      <c r="B21" s="70" t="s">
        <v>35</v>
      </c>
      <c r="C21" s="27"/>
      <c r="D21" s="27"/>
      <c r="E21" s="44"/>
      <c r="F21" s="20"/>
      <c r="G21"/>
      <c r="J21" s="205" t="s">
        <v>319</v>
      </c>
      <c r="K21" s="221"/>
      <c r="L21" s="222" t="s">
        <v>320</v>
      </c>
      <c r="M21" s="223"/>
      <c r="N21" s="223"/>
      <c r="O21" s="223"/>
      <c r="P21" s="223"/>
      <c r="Q21" s="223"/>
      <c r="R21" s="223"/>
      <c r="S21" s="216" t="s">
        <v>321</v>
      </c>
      <c r="T21" s="217"/>
      <c r="U21" s="205" t="s">
        <v>322</v>
      </c>
      <c r="V21" s="206"/>
    </row>
    <row r="22" spans="1:28" ht="17.25" customHeight="1" x14ac:dyDescent="0.35">
      <c r="B22" s="23" t="s">
        <v>36</v>
      </c>
      <c r="C22" s="23"/>
      <c r="D22" s="23"/>
      <c r="E22" s="72"/>
      <c r="G22" s="5"/>
      <c r="J22" s="114" t="s">
        <v>233</v>
      </c>
      <c r="K22" s="114" t="s">
        <v>314</v>
      </c>
      <c r="L22" s="122" t="s">
        <v>234</v>
      </c>
      <c r="M22" s="122" t="s">
        <v>328</v>
      </c>
      <c r="N22" s="122" t="s">
        <v>329</v>
      </c>
      <c r="O22" s="122" t="s">
        <v>347</v>
      </c>
      <c r="P22" s="122" t="s">
        <v>348</v>
      </c>
      <c r="Q22" s="158" t="s">
        <v>349</v>
      </c>
      <c r="R22" s="158" t="s">
        <v>350</v>
      </c>
      <c r="S22" s="68" t="s">
        <v>317</v>
      </c>
      <c r="T22" s="68" t="s">
        <v>318</v>
      </c>
      <c r="U22" s="76" t="s">
        <v>313</v>
      </c>
      <c r="V22" s="76" t="s">
        <v>356</v>
      </c>
    </row>
    <row r="23" spans="1:28" ht="15.75" thickBot="1" x14ac:dyDescent="0.3">
      <c r="B23" s="69" t="s">
        <v>37</v>
      </c>
      <c r="C23" s="162" t="s">
        <v>323</v>
      </c>
      <c r="D23" s="163" t="s">
        <v>324</v>
      </c>
      <c r="E23" s="164" t="s">
        <v>325</v>
      </c>
      <c r="F23" s="165" t="s">
        <v>326</v>
      </c>
      <c r="G23" s="127" t="s">
        <v>327</v>
      </c>
      <c r="J23" s="167" t="s">
        <v>306</v>
      </c>
      <c r="K23" s="167" t="s">
        <v>330</v>
      </c>
      <c r="L23" s="168" t="s">
        <v>306</v>
      </c>
      <c r="M23" s="168" t="s">
        <v>306</v>
      </c>
      <c r="N23" s="168" t="s">
        <v>306</v>
      </c>
      <c r="O23" s="168" t="s">
        <v>306</v>
      </c>
      <c r="P23" s="168" t="s">
        <v>306</v>
      </c>
      <c r="Q23" s="168" t="s">
        <v>306</v>
      </c>
      <c r="R23" s="168" t="s">
        <v>306</v>
      </c>
      <c r="S23" s="169" t="s">
        <v>331</v>
      </c>
      <c r="T23" s="169" t="s">
        <v>331</v>
      </c>
      <c r="U23" s="165" t="s">
        <v>332</v>
      </c>
      <c r="V23" s="165" t="s">
        <v>332</v>
      </c>
    </row>
    <row r="24" spans="1:28" ht="15" customHeight="1" x14ac:dyDescent="0.25">
      <c r="A24" s="213" t="s">
        <v>334</v>
      </c>
      <c r="B24" s="189" t="s">
        <v>225</v>
      </c>
      <c r="C24" s="180">
        <v>-5.3999999999999999E-2</v>
      </c>
      <c r="D24" s="181">
        <v>0.16400000000000001</v>
      </c>
      <c r="E24" s="141">
        <v>5.0999999999999997E-2</v>
      </c>
      <c r="F24" s="141">
        <v>7.2999999999999995E-2</v>
      </c>
      <c r="G24" s="131">
        <v>5.6000000000000001E-2</v>
      </c>
      <c r="H24" s="97"/>
      <c r="I24" s="97"/>
      <c r="J24" s="133">
        <v>2.8799999999999999E-2</v>
      </c>
      <c r="K24" s="133">
        <v>0.1331</v>
      </c>
      <c r="L24" s="133"/>
      <c r="M24" s="133">
        <v>0.53990000000000005</v>
      </c>
      <c r="N24" s="182">
        <v>0.2626</v>
      </c>
      <c r="O24" s="133">
        <v>0.31950000000000001</v>
      </c>
      <c r="P24" s="183">
        <v>0.67720000000000002</v>
      </c>
      <c r="Q24" s="183">
        <v>0.46129999999999999</v>
      </c>
      <c r="R24" s="183">
        <v>0.56620000000000004</v>
      </c>
      <c r="S24" s="133">
        <v>8.4500000000000006E-2</v>
      </c>
      <c r="T24" s="133">
        <v>2.0999999999999999E-3</v>
      </c>
      <c r="U24" s="133">
        <v>4.8099999999999997E-2</v>
      </c>
      <c r="V24" s="134">
        <v>1.24E-2</v>
      </c>
    </row>
    <row r="25" spans="1:28" x14ac:dyDescent="0.25">
      <c r="A25" s="214"/>
      <c r="B25" s="190" t="s">
        <v>148</v>
      </c>
      <c r="C25" s="152">
        <v>-6.7000000000000004E-2</v>
      </c>
      <c r="D25" s="61">
        <v>-4.1000000000000002E-2</v>
      </c>
      <c r="E25" s="145">
        <v>0.12</v>
      </c>
      <c r="F25" s="179">
        <v>0.121</v>
      </c>
      <c r="G25" s="61">
        <v>5.3999999999999999E-2</v>
      </c>
      <c r="I25" s="91"/>
      <c r="J25" s="32">
        <v>9.5299999999999996E-2</v>
      </c>
      <c r="K25" s="118">
        <v>0.66100000000000003</v>
      </c>
      <c r="L25" s="32">
        <v>4.8099999999999997E-2</v>
      </c>
      <c r="M25" s="32">
        <v>6.1999999999999998E-3</v>
      </c>
      <c r="N25" s="78">
        <v>0.1356</v>
      </c>
      <c r="O25" s="32">
        <v>0.1133</v>
      </c>
      <c r="P25" s="32">
        <v>0.15029999999999999</v>
      </c>
      <c r="Q25" s="59">
        <v>0.14799999999999999</v>
      </c>
      <c r="R25" s="59">
        <v>1.0699999999999999E-2</v>
      </c>
      <c r="S25" s="106">
        <v>0.49249999999999999</v>
      </c>
      <c r="T25" s="106">
        <v>0.45290000000000002</v>
      </c>
      <c r="V25" s="184">
        <v>0.53200000000000003</v>
      </c>
    </row>
    <row r="26" spans="1:28" x14ac:dyDescent="0.25">
      <c r="A26" s="214"/>
      <c r="B26" s="191" t="s">
        <v>149</v>
      </c>
      <c r="C26" s="185">
        <v>-0.17199999999999999</v>
      </c>
      <c r="D26" s="61">
        <v>-1.9E-2</v>
      </c>
      <c r="E26" s="91">
        <v>-0.03</v>
      </c>
      <c r="F26" s="91">
        <v>-8.0000000000000002E-3</v>
      </c>
      <c r="G26" s="61">
        <v>-2.9000000000000001E-2</v>
      </c>
      <c r="J26" s="6"/>
      <c r="K26" s="117">
        <v>0.41949999999999998</v>
      </c>
      <c r="L26" s="32">
        <v>2.8799999999999999E-2</v>
      </c>
      <c r="M26" s="32">
        <v>0.26400000000000001</v>
      </c>
      <c r="N26" s="79">
        <v>5.1999999999999998E-3</v>
      </c>
      <c r="O26" s="32">
        <v>3.2000000000000002E-3</v>
      </c>
      <c r="P26" s="32">
        <v>2.53E-2</v>
      </c>
      <c r="Q26" s="59">
        <v>8.8900000000000007E-2</v>
      </c>
      <c r="R26" s="59">
        <v>6.0699999999999997E-2</v>
      </c>
      <c r="S26" s="32">
        <v>1.95E-2</v>
      </c>
      <c r="T26" s="32">
        <v>1.17E-2</v>
      </c>
      <c r="U26" s="32">
        <v>9.5299999999999996E-2</v>
      </c>
      <c r="V26" s="174">
        <v>9.1999999999999998E-3</v>
      </c>
    </row>
    <row r="27" spans="1:28" x14ac:dyDescent="0.25">
      <c r="A27" s="214"/>
      <c r="B27" s="191" t="s">
        <v>150</v>
      </c>
      <c r="C27" s="185">
        <v>0.126</v>
      </c>
      <c r="D27" s="61">
        <v>2.3E-2</v>
      </c>
      <c r="E27" s="91">
        <v>-6.7000000000000004E-2</v>
      </c>
      <c r="F27" s="111">
        <v>-0.125</v>
      </c>
      <c r="G27" s="91">
        <v>-0.11899999999999999</v>
      </c>
      <c r="J27" s="117">
        <v>0.41949999999999998</v>
      </c>
      <c r="K27" s="59"/>
      <c r="L27" s="32">
        <v>0.1331</v>
      </c>
      <c r="M27" s="32">
        <v>6.9500000000000006E-2</v>
      </c>
      <c r="N27" s="78">
        <v>2.8299999999999999E-2</v>
      </c>
      <c r="O27" s="32">
        <v>5.9200000000000003E-2</v>
      </c>
      <c r="P27" s="32">
        <v>7.8299999999999995E-2</v>
      </c>
      <c r="Q27" s="59">
        <v>0.1305</v>
      </c>
      <c r="R27" s="59">
        <v>1.1999999999999999E-3</v>
      </c>
      <c r="S27" s="32">
        <v>0.1487</v>
      </c>
      <c r="T27" s="32">
        <v>0.10199999999999999</v>
      </c>
      <c r="U27" s="107">
        <v>0.66100000000000003</v>
      </c>
      <c r="V27" s="174">
        <v>0.22320000000000001</v>
      </c>
    </row>
    <row r="28" spans="1:28" ht="18.75" x14ac:dyDescent="0.35">
      <c r="A28" s="214"/>
      <c r="B28" s="192" t="s">
        <v>353</v>
      </c>
      <c r="C28" s="152">
        <v>0.10299999999999999</v>
      </c>
      <c r="D28" s="178">
        <v>-0.13400000000000001</v>
      </c>
      <c r="E28" s="91">
        <v>2.4E-2</v>
      </c>
      <c r="F28" s="91">
        <v>5.1999999999999998E-2</v>
      </c>
      <c r="G28" s="61">
        <v>-5.0000000000000001E-3</v>
      </c>
      <c r="J28" s="32">
        <v>0.26400000000000001</v>
      </c>
      <c r="K28" s="59">
        <v>6.9500000000000006E-2</v>
      </c>
      <c r="L28" s="8">
        <v>0.53990000000000005</v>
      </c>
      <c r="M28" s="32"/>
      <c r="N28" s="79">
        <v>0.27079999999999999</v>
      </c>
      <c r="O28" s="32">
        <v>0.2311</v>
      </c>
      <c r="P28" s="8">
        <v>0.50619999999999998</v>
      </c>
      <c r="Q28" s="59">
        <v>0.2268</v>
      </c>
      <c r="R28" s="59">
        <v>0.2762</v>
      </c>
      <c r="S28" s="32">
        <v>4.3E-3</v>
      </c>
      <c r="T28" s="32">
        <v>4.1200000000000001E-2</v>
      </c>
      <c r="U28" s="32">
        <v>6.1999999999999998E-3</v>
      </c>
      <c r="V28" s="174">
        <v>8.8999999999999996E-2</v>
      </c>
    </row>
    <row r="29" spans="1:28" ht="18.75" x14ac:dyDescent="0.35">
      <c r="A29" s="214"/>
      <c r="B29" s="190" t="s">
        <v>354</v>
      </c>
      <c r="C29" s="152">
        <v>0.01</v>
      </c>
      <c r="D29" s="61">
        <v>6.8000000000000005E-2</v>
      </c>
      <c r="E29" s="91">
        <v>-6.2E-2</v>
      </c>
      <c r="F29" s="179">
        <v>-0.161</v>
      </c>
      <c r="G29" s="91">
        <v>8.5999999999999993E-2</v>
      </c>
      <c r="J29" s="32">
        <v>9.1999999999999998E-3</v>
      </c>
      <c r="K29" s="59">
        <v>0.22320000000000001</v>
      </c>
      <c r="L29" s="32">
        <v>1.24E-2</v>
      </c>
      <c r="M29" s="32">
        <v>8.8999999999999996E-2</v>
      </c>
      <c r="N29" s="98">
        <v>0.53810000000000002</v>
      </c>
      <c r="O29" s="32">
        <v>0.18859999999999999</v>
      </c>
      <c r="P29" s="32">
        <v>3.4799999999999998E-2</v>
      </c>
      <c r="Q29" s="59">
        <v>0.1333</v>
      </c>
      <c r="R29" s="59">
        <v>8.9999999999999998E-4</v>
      </c>
      <c r="S29" s="32">
        <v>0.20280000000000001</v>
      </c>
      <c r="T29" s="32">
        <v>0.2145</v>
      </c>
      <c r="U29" s="107">
        <v>0.53200000000000003</v>
      </c>
      <c r="V29" s="173"/>
    </row>
    <row r="30" spans="1:28" ht="18.75" thickBot="1" x14ac:dyDescent="0.4">
      <c r="A30" s="215"/>
      <c r="B30" s="193" t="s">
        <v>355</v>
      </c>
      <c r="C30" s="186">
        <v>-1E-3</v>
      </c>
      <c r="D30" s="112">
        <v>0.113</v>
      </c>
      <c r="E30" s="142">
        <v>-8.4000000000000005E-2</v>
      </c>
      <c r="F30" s="142">
        <v>-2.4E-2</v>
      </c>
      <c r="G30" s="186">
        <v>0.112</v>
      </c>
      <c r="H30" s="82"/>
      <c r="I30" s="82"/>
      <c r="J30" s="84">
        <v>5.1999999999999998E-3</v>
      </c>
      <c r="K30" s="84">
        <v>2.8299999999999999E-2</v>
      </c>
      <c r="L30" s="84">
        <v>0.2626</v>
      </c>
      <c r="M30" s="84">
        <v>0.27079999999999999</v>
      </c>
      <c r="N30" s="96"/>
      <c r="O30" s="187">
        <v>0.58160000000000001</v>
      </c>
      <c r="P30" s="84">
        <v>6.8900000000000003E-2</v>
      </c>
      <c r="Q30" s="187">
        <v>0.65490000000000004</v>
      </c>
      <c r="R30" s="84">
        <v>0.1888</v>
      </c>
      <c r="S30" s="84">
        <v>0.1072</v>
      </c>
      <c r="T30" s="84">
        <v>0.19739999999999999</v>
      </c>
      <c r="U30" s="84">
        <v>0.1356</v>
      </c>
      <c r="V30" s="188">
        <v>0.53810000000000002</v>
      </c>
    </row>
    <row r="31" spans="1:28" ht="21.75" customHeight="1" x14ac:dyDescent="0.35">
      <c r="A31" s="218" t="s">
        <v>342</v>
      </c>
      <c r="B31" s="130" t="s">
        <v>345</v>
      </c>
      <c r="C31" s="170">
        <v>0</v>
      </c>
      <c r="D31" s="132">
        <v>0.129</v>
      </c>
      <c r="E31" s="141">
        <v>-7.5999999999999998E-2</v>
      </c>
      <c r="F31" s="141">
        <v>6.4000000000000001E-2</v>
      </c>
      <c r="G31" s="131">
        <v>-6.8000000000000005E-2</v>
      </c>
      <c r="H31" s="97"/>
      <c r="I31" s="97"/>
      <c r="J31" s="133">
        <v>3.2000000000000002E-3</v>
      </c>
      <c r="K31" s="97">
        <v>5.9200000000000003E-2</v>
      </c>
      <c r="L31" s="133">
        <v>0.31950000000000001</v>
      </c>
      <c r="M31" s="133">
        <v>0.2311</v>
      </c>
      <c r="N31" s="202">
        <v>0.58160000000000001</v>
      </c>
      <c r="O31" s="97"/>
      <c r="P31" s="97"/>
      <c r="Q31" s="171">
        <v>0.58979999999999999</v>
      </c>
      <c r="R31" s="171">
        <v>0.39779999999999999</v>
      </c>
      <c r="S31" s="133">
        <v>7.0600000000000003E-3</v>
      </c>
      <c r="T31" s="133">
        <v>0.14369999999999999</v>
      </c>
      <c r="U31" s="133">
        <v>0.1133</v>
      </c>
      <c r="V31" s="134">
        <v>0.18859999999999999</v>
      </c>
      <c r="AA31" s="32"/>
      <c r="AB31" s="32"/>
    </row>
    <row r="32" spans="1:28" ht="21" customHeight="1" x14ac:dyDescent="0.35">
      <c r="A32" s="219"/>
      <c r="B32" s="136" t="s">
        <v>346</v>
      </c>
      <c r="C32" s="172">
        <v>-4.4999999999999998E-2</v>
      </c>
      <c r="D32" s="62">
        <v>0.14000000000000001</v>
      </c>
      <c r="E32" s="91">
        <v>2.9000000000000001E-2</v>
      </c>
      <c r="F32" s="91">
        <v>7.0000000000000007E-2</v>
      </c>
      <c r="G32" s="61">
        <v>-4.2999999999999997E-2</v>
      </c>
      <c r="J32" s="32">
        <v>2.53E-2</v>
      </c>
      <c r="K32" s="18">
        <v>7.8299999999999995E-2</v>
      </c>
      <c r="L32" s="8">
        <v>0.67720000000000002</v>
      </c>
      <c r="M32" s="8">
        <v>0.50619999999999998</v>
      </c>
      <c r="N32" s="77">
        <v>6.8900000000000003E-2</v>
      </c>
      <c r="Q32" s="14">
        <v>0.41660000000000003</v>
      </c>
      <c r="R32" s="14">
        <v>0.7671</v>
      </c>
      <c r="S32" s="32">
        <v>0.1125</v>
      </c>
      <c r="T32" s="32">
        <v>1.8700000000000001E-2</v>
      </c>
      <c r="U32" s="18">
        <v>0.15029999999999999</v>
      </c>
      <c r="V32" s="173">
        <v>3.4799999999999998E-2</v>
      </c>
      <c r="AA32" s="32"/>
      <c r="AB32" s="32"/>
    </row>
    <row r="33" spans="1:22" ht="18.75" x14ac:dyDescent="0.35">
      <c r="A33" s="219"/>
      <c r="B33" s="135" t="s">
        <v>351</v>
      </c>
      <c r="C33" s="172">
        <v>-4.1000000000000002E-2</v>
      </c>
      <c r="D33" s="62">
        <v>-0.17399999999999999</v>
      </c>
      <c r="E33" s="91">
        <v>5.0999999999999997E-2</v>
      </c>
      <c r="F33" s="91">
        <v>-1.6E-2</v>
      </c>
      <c r="G33" s="61">
        <v>2.9000000000000001E-2</v>
      </c>
      <c r="J33" s="32">
        <v>8.8900000000000007E-2</v>
      </c>
      <c r="K33" s="59">
        <v>0.1305</v>
      </c>
      <c r="L33" s="8">
        <v>0.46129999999999999</v>
      </c>
      <c r="M33" s="32">
        <v>0.2268</v>
      </c>
      <c r="N33" s="99">
        <v>0.35489999999999999</v>
      </c>
      <c r="O33" s="14">
        <v>0.58979999999999999</v>
      </c>
      <c r="P33" s="14">
        <v>0.41660000000000003</v>
      </c>
      <c r="Q33" s="59"/>
      <c r="R33" s="5"/>
      <c r="S33" s="32">
        <v>1.7299999999999999E-2</v>
      </c>
      <c r="T33" s="32">
        <v>0.11700000000000001</v>
      </c>
      <c r="U33" s="32">
        <v>0.14799999999999999</v>
      </c>
      <c r="V33" s="174">
        <v>0.1333</v>
      </c>
    </row>
    <row r="34" spans="1:22" ht="19.5" thickBot="1" x14ac:dyDescent="0.4">
      <c r="A34" s="220"/>
      <c r="B34" s="166" t="s">
        <v>352</v>
      </c>
      <c r="C34" s="175">
        <v>-2.8000000000000001E-2</v>
      </c>
      <c r="D34" s="102">
        <v>-0.157</v>
      </c>
      <c r="E34" s="142">
        <v>1.4999999999999999E-2</v>
      </c>
      <c r="F34" s="142">
        <v>-8.2000000000000003E-2</v>
      </c>
      <c r="G34" s="81">
        <v>5.0000000000000001E-3</v>
      </c>
      <c r="H34" s="82"/>
      <c r="I34" s="82"/>
      <c r="J34" s="84">
        <v>6.0699999999999997E-2</v>
      </c>
      <c r="K34" s="83">
        <v>1.1999999999999999E-3</v>
      </c>
      <c r="L34" s="90">
        <v>0.56620000000000004</v>
      </c>
      <c r="M34" s="84">
        <v>0.2762</v>
      </c>
      <c r="N34" s="85">
        <v>0.1888</v>
      </c>
      <c r="O34" s="176">
        <v>0.39779999999999999</v>
      </c>
      <c r="P34" s="176">
        <v>0.7671</v>
      </c>
      <c r="Q34" s="80"/>
      <c r="R34" s="80"/>
      <c r="S34" s="84">
        <v>2.4299999999999999E-2</v>
      </c>
      <c r="T34" s="84">
        <v>5.1999999999999998E-3</v>
      </c>
      <c r="U34" s="84">
        <v>1.0699999999999999E-2</v>
      </c>
      <c r="V34" s="177">
        <v>8.9999999999999998E-4</v>
      </c>
    </row>
    <row r="35" spans="1:22" ht="15" customHeight="1" x14ac:dyDescent="0.25">
      <c r="A35" s="214" t="s">
        <v>333</v>
      </c>
      <c r="B35" s="159" t="s">
        <v>172</v>
      </c>
      <c r="C35" s="152">
        <v>7.0000000000000001E-3</v>
      </c>
      <c r="D35" s="61">
        <v>-4.0000000000000001E-3</v>
      </c>
      <c r="E35" s="145">
        <v>0.189</v>
      </c>
      <c r="F35" s="111">
        <v>0.14199999999999999</v>
      </c>
      <c r="G35" s="61">
        <v>-9.6000000000000002E-2</v>
      </c>
      <c r="J35" s="32">
        <v>1.17E-2</v>
      </c>
      <c r="K35" s="59">
        <v>0.12790000000000001</v>
      </c>
      <c r="L35" s="32">
        <v>4.99E-2</v>
      </c>
      <c r="M35" s="8">
        <v>4.8399999999999999E-2</v>
      </c>
      <c r="N35" s="79">
        <v>0.29199999999999998</v>
      </c>
      <c r="O35" s="32">
        <v>3.7400000000000003E-2</v>
      </c>
      <c r="P35" s="32">
        <v>8.9700000000000002E-2</v>
      </c>
      <c r="Q35" s="59">
        <v>1.3100000000000001E-2</v>
      </c>
      <c r="R35" s="59">
        <v>2.0500000000000001E-2</v>
      </c>
      <c r="S35" s="109">
        <v>0.68340000000000001</v>
      </c>
      <c r="T35" s="109">
        <v>0.62660000000000005</v>
      </c>
      <c r="U35" s="126">
        <v>0.3881</v>
      </c>
      <c r="V35" s="110">
        <v>0.51080000000000003</v>
      </c>
    </row>
    <row r="36" spans="1:22" x14ac:dyDescent="0.25">
      <c r="A36" s="214"/>
      <c r="B36" s="161" t="s">
        <v>54</v>
      </c>
      <c r="C36" s="92">
        <v>0.152</v>
      </c>
      <c r="D36" s="51">
        <v>2.4E-2</v>
      </c>
      <c r="E36" s="63">
        <v>-3.5999999999999997E-2</v>
      </c>
      <c r="F36" s="63">
        <v>8.8999999999999996E-2</v>
      </c>
      <c r="G36" s="51">
        <v>0</v>
      </c>
      <c r="J36" s="115">
        <v>0.73780000000000001</v>
      </c>
      <c r="K36" s="59">
        <v>0.35270000000000001</v>
      </c>
      <c r="L36" s="32">
        <v>1.21E-2</v>
      </c>
      <c r="M36" s="32">
        <v>0.2361</v>
      </c>
      <c r="N36" s="79">
        <v>6.0299999999999999E-2</v>
      </c>
      <c r="O36" s="32">
        <v>0.111</v>
      </c>
      <c r="P36" s="32">
        <v>4.19E-2</v>
      </c>
      <c r="Q36" s="59">
        <v>0.1255</v>
      </c>
      <c r="R36" s="59">
        <v>5.4699999999999999E-2</v>
      </c>
      <c r="S36" s="32">
        <v>2.2800000000000001E-2</v>
      </c>
      <c r="T36" s="32">
        <v>3.5000000000000003E-2</v>
      </c>
      <c r="U36" s="32">
        <v>0.19040000000000001</v>
      </c>
      <c r="V36" s="59">
        <v>1.67E-2</v>
      </c>
    </row>
    <row r="37" spans="1:22" x14ac:dyDescent="0.25">
      <c r="A37" s="214"/>
      <c r="B37" s="161" t="s">
        <v>55</v>
      </c>
      <c r="C37" s="154">
        <v>8.4000000000000005E-2</v>
      </c>
      <c r="D37" s="51">
        <v>-4.3999999999999997E-2</v>
      </c>
      <c r="E37" s="63">
        <v>-7.6999999999999999E-2</v>
      </c>
      <c r="F37" s="138">
        <v>0.16900000000000001</v>
      </c>
      <c r="G37" s="51">
        <v>7.0000000000000001E-3</v>
      </c>
      <c r="J37" s="32">
        <v>0.19409999999999999</v>
      </c>
      <c r="K37" s="59">
        <v>4.82E-2</v>
      </c>
      <c r="L37" s="32">
        <v>6.8099999999999994E-2</v>
      </c>
      <c r="M37" s="32">
        <v>0.33179999999999998</v>
      </c>
      <c r="N37" s="79">
        <v>1.8599999999999998E-2</v>
      </c>
      <c r="O37" s="32">
        <v>7.2099999999999997E-2</v>
      </c>
      <c r="P37" s="32">
        <v>0.15670000000000001</v>
      </c>
      <c r="Q37" s="59">
        <v>6.9999999999999994E-5</v>
      </c>
      <c r="R37" s="59">
        <v>7.1999999999999998E-3</v>
      </c>
      <c r="S37" s="32">
        <v>0.10050000000000001</v>
      </c>
      <c r="T37" s="32">
        <v>8.3500000000000005E-2</v>
      </c>
      <c r="U37" s="32">
        <v>6.5699999999999995E-2</v>
      </c>
      <c r="V37" s="59">
        <v>1.6000000000000001E-3</v>
      </c>
    </row>
    <row r="38" spans="1:22" x14ac:dyDescent="0.25">
      <c r="A38" s="214"/>
      <c r="B38" s="161" t="s">
        <v>56</v>
      </c>
      <c r="C38" s="92">
        <v>0.121</v>
      </c>
      <c r="D38" s="51">
        <v>3.0000000000000001E-3</v>
      </c>
      <c r="E38" s="63">
        <v>-5.8000000000000003E-2</v>
      </c>
      <c r="F38" s="138">
        <v>0.16500000000000001</v>
      </c>
      <c r="G38" s="51">
        <v>8.0000000000000002E-3</v>
      </c>
      <c r="J38" s="115">
        <v>0.45079999999999998</v>
      </c>
      <c r="K38" s="59">
        <v>0.10390000000000001</v>
      </c>
      <c r="L38" s="32">
        <v>7.0000000000000001E-3</v>
      </c>
      <c r="M38" s="32">
        <v>0.21759999999999999</v>
      </c>
      <c r="N38" s="79">
        <v>3.6400000000000002E-2</v>
      </c>
      <c r="O38" s="32">
        <v>0.1043</v>
      </c>
      <c r="P38" s="32">
        <v>2.18E-2</v>
      </c>
      <c r="Q38" s="59">
        <v>4.8300000000000003E-2</v>
      </c>
      <c r="R38" s="59">
        <v>0.05</v>
      </c>
      <c r="S38" s="32">
        <v>3.0599999999999999E-2</v>
      </c>
      <c r="T38" s="32">
        <v>4.6199999999999998E-2</v>
      </c>
      <c r="U38" s="32">
        <v>4.2999999999999997E-2</v>
      </c>
      <c r="V38" s="59">
        <v>9.1999999999999998E-3</v>
      </c>
    </row>
    <row r="39" spans="1:22" x14ac:dyDescent="0.25">
      <c r="A39" s="214"/>
      <c r="B39" s="161" t="s">
        <v>57</v>
      </c>
      <c r="C39" s="92">
        <v>0.14399999999999999</v>
      </c>
      <c r="D39" s="51">
        <v>0.02</v>
      </c>
      <c r="E39" s="63">
        <v>1.4E-2</v>
      </c>
      <c r="F39" s="63">
        <v>6.9000000000000006E-2</v>
      </c>
      <c r="G39" s="51">
        <v>5.1999999999999998E-2</v>
      </c>
      <c r="J39" s="117">
        <v>0.73240000000000005</v>
      </c>
      <c r="K39" s="59">
        <v>0.16209999999999999</v>
      </c>
      <c r="L39" s="32">
        <v>6.8999999999999999E-3</v>
      </c>
      <c r="M39" s="32">
        <v>0.12970000000000001</v>
      </c>
      <c r="N39" s="79">
        <v>1.1299999999999999E-2</v>
      </c>
      <c r="O39" s="32">
        <v>1.1900000000000001E-2</v>
      </c>
      <c r="P39" s="32">
        <v>2.8999999999999998E-3</v>
      </c>
      <c r="Q39" s="59">
        <v>5.6800000000000003E-2</v>
      </c>
      <c r="R39" s="59">
        <v>0.11840000000000001</v>
      </c>
      <c r="S39" s="32">
        <v>1.38E-2</v>
      </c>
      <c r="T39" s="32">
        <v>5.7999999999999996E-3</v>
      </c>
      <c r="U39" s="32">
        <v>1.0999999999999999E-2</v>
      </c>
      <c r="V39" s="59">
        <v>1.6000000000000001E-3</v>
      </c>
    </row>
    <row r="40" spans="1:22" x14ac:dyDescent="0.25">
      <c r="A40" s="214"/>
      <c r="B40" s="161" t="s">
        <v>58</v>
      </c>
      <c r="C40" s="92">
        <v>-0.16200000000000001</v>
      </c>
      <c r="D40" s="51">
        <v>-6.4000000000000001E-2</v>
      </c>
      <c r="E40" s="63">
        <v>1.4E-2</v>
      </c>
      <c r="F40" s="63">
        <v>0.03</v>
      </c>
      <c r="G40" s="51">
        <v>1.0999999999999999E-2</v>
      </c>
      <c r="J40" s="115">
        <v>0.86140000000000005</v>
      </c>
      <c r="K40" s="117">
        <v>0.62329999999999997</v>
      </c>
      <c r="L40" s="32">
        <v>1.6000000000000001E-3</v>
      </c>
      <c r="M40" s="32">
        <v>9.0499999999999997E-2</v>
      </c>
      <c r="N40" s="79">
        <v>5.57E-2</v>
      </c>
      <c r="O40" s="32">
        <v>6.1600000000000002E-2</v>
      </c>
      <c r="P40" s="32">
        <v>8.9999999999999998E-4</v>
      </c>
      <c r="Q40" s="59">
        <v>0.30399999999999999</v>
      </c>
      <c r="R40" s="59">
        <v>0.154</v>
      </c>
      <c r="S40" s="32">
        <v>2E-3</v>
      </c>
      <c r="T40" s="32">
        <v>1.18E-2</v>
      </c>
      <c r="U40" s="32">
        <v>0.27260000000000001</v>
      </c>
      <c r="V40" s="59">
        <v>6.8099999999999994E-2</v>
      </c>
    </row>
    <row r="41" spans="1:22" x14ac:dyDescent="0.25">
      <c r="A41" s="214"/>
      <c r="B41" s="161" t="s">
        <v>59</v>
      </c>
      <c r="C41" s="154">
        <v>-0.01</v>
      </c>
      <c r="D41" s="51">
        <v>-7.0000000000000001E-3</v>
      </c>
      <c r="E41" s="53">
        <v>-0.17</v>
      </c>
      <c r="F41" s="63">
        <v>4.4999999999999998E-2</v>
      </c>
      <c r="G41" s="51">
        <v>-8.6999999999999994E-2</v>
      </c>
      <c r="J41" s="32">
        <v>2.7E-2</v>
      </c>
      <c r="K41" s="59">
        <v>4.7000000000000002E-3</v>
      </c>
      <c r="L41" s="32">
        <v>9.2999999999999992E-3</v>
      </c>
      <c r="M41" s="32">
        <v>3.3999999999999998E-3</v>
      </c>
      <c r="N41" s="79">
        <v>1E-4</v>
      </c>
      <c r="O41" s="32">
        <v>3.2899999999999999E-2</v>
      </c>
      <c r="P41" s="32">
        <v>7.4200000000000002E-2</v>
      </c>
      <c r="Q41" s="59">
        <v>4.0399999999999998E-2</v>
      </c>
      <c r="R41" s="59">
        <v>7.5800000000000006E-2</v>
      </c>
      <c r="S41" s="32">
        <v>0.1807</v>
      </c>
      <c r="T41" s="32">
        <v>0.19600000000000001</v>
      </c>
      <c r="U41" s="32">
        <v>3.9999999999999998E-6</v>
      </c>
      <c r="V41" s="59">
        <v>7.6999999999999999E-2</v>
      </c>
    </row>
    <row r="42" spans="1:22" x14ac:dyDescent="0.25">
      <c r="A42" s="214"/>
      <c r="B42" s="160" t="s">
        <v>307</v>
      </c>
      <c r="C42" s="92">
        <v>-0.12</v>
      </c>
      <c r="D42" s="52">
        <v>0.112</v>
      </c>
      <c r="E42" s="63">
        <v>-4.0000000000000001E-3</v>
      </c>
      <c r="F42" s="63">
        <v>6.9000000000000006E-2</v>
      </c>
      <c r="G42" s="51">
        <v>2.8000000000000001E-2</v>
      </c>
      <c r="J42" s="115">
        <v>0.36559999999999998</v>
      </c>
      <c r="K42" s="117">
        <v>0.37719999999999998</v>
      </c>
      <c r="L42" s="8">
        <v>0.69110000000000005</v>
      </c>
      <c r="M42" s="8">
        <v>0.69299999999999995</v>
      </c>
      <c r="N42" s="79">
        <v>0.1095</v>
      </c>
      <c r="O42" s="32">
        <v>0.15279999999999999</v>
      </c>
      <c r="P42" s="8">
        <v>0.62760000000000005</v>
      </c>
      <c r="Q42" s="59">
        <v>0.13969999999999999</v>
      </c>
      <c r="R42" s="59">
        <v>0.29070000000000001</v>
      </c>
      <c r="S42" s="32">
        <v>1.2699999999999999E-2</v>
      </c>
      <c r="T42" s="32">
        <v>4.8999999999999998E-3</v>
      </c>
      <c r="U42" s="32">
        <v>0.16200000000000001</v>
      </c>
      <c r="V42" s="59">
        <v>6.4999999999999997E-3</v>
      </c>
    </row>
    <row r="43" spans="1:22" x14ac:dyDescent="0.25">
      <c r="A43" s="214"/>
      <c r="B43" s="160" t="s">
        <v>227</v>
      </c>
      <c r="C43" s="152">
        <v>-4.9000000000000002E-2</v>
      </c>
      <c r="D43" s="62">
        <v>0.13800000000000001</v>
      </c>
      <c r="E43" s="91">
        <v>-9.0999999999999998E-2</v>
      </c>
      <c r="F43" s="91">
        <v>0.06</v>
      </c>
      <c r="G43" s="61">
        <v>-1.4E-2</v>
      </c>
      <c r="J43" s="32">
        <v>6.1499999999999999E-2</v>
      </c>
      <c r="K43" s="59">
        <v>2.2100000000000002E-2</v>
      </c>
      <c r="L43" s="25">
        <v>0.53090000000000004</v>
      </c>
      <c r="M43" s="25">
        <v>0.53800000000000003</v>
      </c>
      <c r="N43" s="59">
        <v>0.24460000000000001</v>
      </c>
      <c r="O43" s="89">
        <v>0.37919999999999998</v>
      </c>
      <c r="P43" s="8">
        <v>0.59219999999999995</v>
      </c>
      <c r="Q43" s="25">
        <v>0.4516</v>
      </c>
      <c r="R43" s="25">
        <v>0.52980000000000005</v>
      </c>
      <c r="S43" s="32">
        <v>4.5100000000000001E-2</v>
      </c>
      <c r="T43" s="32">
        <v>0.16980000000000001</v>
      </c>
      <c r="U43" s="32">
        <v>4.0000000000000002E-4</v>
      </c>
      <c r="V43" s="59">
        <v>4.1999999999999997E-3</v>
      </c>
    </row>
    <row r="44" spans="1:22" ht="15.75" thickBot="1" x14ac:dyDescent="0.3">
      <c r="A44" s="215"/>
      <c r="B44" s="194" t="s">
        <v>38</v>
      </c>
      <c r="C44" s="155">
        <v>-0.161</v>
      </c>
      <c r="D44" s="81">
        <v>5.3999999999999999E-2</v>
      </c>
      <c r="E44" s="142">
        <v>-2.9000000000000001E-2</v>
      </c>
      <c r="F44" s="142">
        <v>1.2999999999999999E-2</v>
      </c>
      <c r="G44" s="81">
        <v>6.9000000000000006E-2</v>
      </c>
      <c r="H44" s="82"/>
      <c r="I44" s="80"/>
      <c r="J44" s="116">
        <v>0.7389</v>
      </c>
      <c r="K44" s="121">
        <v>0.4627</v>
      </c>
      <c r="L44" s="84">
        <v>0.3135</v>
      </c>
      <c r="M44" s="90">
        <v>0.5887</v>
      </c>
      <c r="N44" s="83">
        <v>0.10299999999999999</v>
      </c>
      <c r="O44" s="84">
        <v>5.9400000000000001E-2</v>
      </c>
      <c r="P44" s="84">
        <v>0.18920000000000001</v>
      </c>
      <c r="Q44" s="83">
        <v>3.0999999999999999E-3</v>
      </c>
      <c r="R44" s="83">
        <v>1.4800000000000001E-2</v>
      </c>
      <c r="S44" s="84">
        <v>8.8000000000000005E-3</v>
      </c>
      <c r="T44" s="84">
        <v>3.2800000000000003E-2</v>
      </c>
      <c r="U44" s="84">
        <v>8.6800000000000002E-2</v>
      </c>
      <c r="V44" s="83">
        <v>1.83E-2</v>
      </c>
    </row>
    <row r="45" spans="1:22" x14ac:dyDescent="0.25">
      <c r="A45" s="210" t="s">
        <v>362</v>
      </c>
      <c r="B45" s="195" t="s">
        <v>287</v>
      </c>
      <c r="C45" s="152">
        <v>6.0999999999999999E-2</v>
      </c>
      <c r="D45" s="61">
        <v>-7.0000000000000001E-3</v>
      </c>
      <c r="E45" s="67">
        <v>-0.107</v>
      </c>
      <c r="F45" s="137">
        <v>0.127</v>
      </c>
      <c r="G45" s="61">
        <v>-0.16300000000000001</v>
      </c>
      <c r="I45" s="5"/>
      <c r="J45" s="59">
        <v>5.8599999999999999E-2</v>
      </c>
      <c r="K45" s="59">
        <v>6.2600000000000003E-2</v>
      </c>
      <c r="L45" s="59">
        <v>3.6400000000000002E-2</v>
      </c>
      <c r="M45" s="59">
        <v>6.54E-2</v>
      </c>
      <c r="N45" s="59">
        <v>0.1142</v>
      </c>
      <c r="O45" s="59">
        <v>1.35E-2</v>
      </c>
      <c r="P45" s="59">
        <v>3.5700000000000003E-2</v>
      </c>
      <c r="Q45" s="72">
        <v>4.3799999999999999E-2</v>
      </c>
      <c r="R45" s="72">
        <v>0.1057</v>
      </c>
      <c r="S45" s="32">
        <v>6.4199999999999993E-2</v>
      </c>
      <c r="T45" s="32">
        <v>7.2499999999999995E-2</v>
      </c>
      <c r="U45" s="72">
        <v>8.9999999999999998E-4</v>
      </c>
      <c r="V45" s="59">
        <v>0.28949999999999998</v>
      </c>
    </row>
    <row r="46" spans="1:22" x14ac:dyDescent="0.25">
      <c r="A46" s="211"/>
      <c r="B46" s="161" t="s">
        <v>8</v>
      </c>
      <c r="C46" s="152">
        <v>7.8E-2</v>
      </c>
      <c r="D46" s="61">
        <v>-6.2E-2</v>
      </c>
      <c r="E46" s="67">
        <v>-0.158</v>
      </c>
      <c r="F46" s="91">
        <v>-1.7999999999999999E-2</v>
      </c>
      <c r="G46" s="61">
        <v>3.5999999999999997E-2</v>
      </c>
      <c r="I46" s="5"/>
      <c r="J46" s="59">
        <v>0.1138</v>
      </c>
      <c r="K46" s="59">
        <v>0.13120000000000001</v>
      </c>
      <c r="L46" s="32">
        <v>0.2601</v>
      </c>
      <c r="M46" s="32">
        <v>0.1177</v>
      </c>
      <c r="N46" s="59">
        <v>1.9E-3</v>
      </c>
      <c r="O46" s="32">
        <v>1.8700000000000001E-2</v>
      </c>
      <c r="P46" s="32">
        <v>3.7600000000000001E-2</v>
      </c>
      <c r="Q46" s="59">
        <v>1.9E-3</v>
      </c>
      <c r="R46" s="59">
        <v>5.0000000000000001E-4</v>
      </c>
      <c r="S46" s="32">
        <v>0.1996</v>
      </c>
      <c r="T46" s="32">
        <v>0.16209999999999999</v>
      </c>
      <c r="U46" s="32">
        <v>2.5499999999999998E-2</v>
      </c>
      <c r="V46" s="59">
        <v>7.6E-3</v>
      </c>
    </row>
    <row r="47" spans="1:22" x14ac:dyDescent="0.25">
      <c r="A47" s="211"/>
      <c r="B47" s="161" t="s">
        <v>9</v>
      </c>
      <c r="C47" s="152">
        <v>-1E-3</v>
      </c>
      <c r="D47" s="61">
        <v>4.9000000000000002E-2</v>
      </c>
      <c r="E47" s="91">
        <v>2.1000000000000001E-2</v>
      </c>
      <c r="F47" s="137">
        <v>0.16300000000000001</v>
      </c>
      <c r="G47" s="61">
        <v>-0.222</v>
      </c>
      <c r="I47" s="5"/>
      <c r="J47" s="59">
        <v>1E-3</v>
      </c>
      <c r="K47" s="59">
        <v>2E-3</v>
      </c>
      <c r="L47" s="32">
        <v>6.25E-2</v>
      </c>
      <c r="M47" s="32">
        <v>4.0000000000000002E-4</v>
      </c>
      <c r="N47" s="59">
        <v>0.1236</v>
      </c>
      <c r="O47" s="32">
        <v>6.83E-2</v>
      </c>
      <c r="P47" s="32">
        <v>0.1588</v>
      </c>
      <c r="Q47" s="59">
        <v>7.9899999999999999E-2</v>
      </c>
      <c r="R47" s="59">
        <v>0.12770000000000001</v>
      </c>
      <c r="S47" s="32">
        <v>1.41E-2</v>
      </c>
      <c r="T47" s="32">
        <v>3.5000000000000001E-3</v>
      </c>
      <c r="U47" s="32">
        <v>1.26E-2</v>
      </c>
      <c r="V47" s="59">
        <v>0.29570000000000002</v>
      </c>
    </row>
    <row r="48" spans="1:22" x14ac:dyDescent="0.25">
      <c r="A48" s="211"/>
      <c r="B48" s="196" t="s">
        <v>188</v>
      </c>
      <c r="C48" s="152">
        <v>2E-3</v>
      </c>
      <c r="D48" s="61">
        <v>5.0000000000000001E-3</v>
      </c>
      <c r="E48" s="105">
        <v>0.22700000000000001</v>
      </c>
      <c r="F48" s="91">
        <v>4.5999999999999999E-2</v>
      </c>
      <c r="G48" s="61">
        <v>1.4E-2</v>
      </c>
      <c r="I48" s="5"/>
      <c r="J48" s="59">
        <v>1.95E-2</v>
      </c>
      <c r="K48" s="59">
        <v>0.1487</v>
      </c>
      <c r="L48" s="32">
        <v>8.4500000000000006E-2</v>
      </c>
      <c r="M48" s="32">
        <v>4.3E-3</v>
      </c>
      <c r="N48" s="59">
        <v>0.1072</v>
      </c>
      <c r="O48" s="32">
        <v>7.0599999999999996E-2</v>
      </c>
      <c r="P48" s="32">
        <v>0.1125</v>
      </c>
      <c r="Q48" s="59">
        <v>1.7299999999999999E-2</v>
      </c>
      <c r="R48" s="59">
        <v>2.4299999999999999E-2</v>
      </c>
      <c r="S48" s="60"/>
      <c r="T48" s="123">
        <v>0.91979999999999995</v>
      </c>
      <c r="U48" s="107">
        <v>0.49249999999999999</v>
      </c>
      <c r="V48" s="59">
        <v>0.20280000000000001</v>
      </c>
    </row>
    <row r="49" spans="1:22" x14ac:dyDescent="0.25">
      <c r="A49" s="211"/>
      <c r="B49" s="161" t="s">
        <v>360</v>
      </c>
      <c r="C49" s="152">
        <v>0</v>
      </c>
      <c r="D49" s="62">
        <v>0.155</v>
      </c>
      <c r="E49" s="91">
        <v>-3.4000000000000002E-2</v>
      </c>
      <c r="F49" s="91">
        <v>8.3000000000000004E-2</v>
      </c>
      <c r="G49" s="61">
        <v>0.121</v>
      </c>
      <c r="I49" s="5"/>
      <c r="J49" s="59">
        <v>7.7999999999999996E-3</v>
      </c>
      <c r="K49" s="59">
        <v>2.98E-2</v>
      </c>
      <c r="L49" s="8">
        <v>0.66700000000000004</v>
      </c>
      <c r="M49" s="32">
        <v>0.2445</v>
      </c>
      <c r="N49" s="59">
        <v>0.2155</v>
      </c>
      <c r="O49" s="32">
        <v>0.19550000000000001</v>
      </c>
      <c r="P49" s="8">
        <v>0.41970000000000002</v>
      </c>
      <c r="Q49" s="25">
        <v>0.58450000000000002</v>
      </c>
      <c r="R49" s="25">
        <v>0.60680000000000001</v>
      </c>
      <c r="S49" s="32">
        <v>2.0000000000000001E-4</v>
      </c>
      <c r="T49" s="32">
        <v>8.7800000000000003E-2</v>
      </c>
      <c r="U49" s="32">
        <v>9.0000000000000006E-5</v>
      </c>
      <c r="V49" s="59">
        <v>1.3599999999999999E-2</v>
      </c>
    </row>
    <row r="50" spans="1:22" x14ac:dyDescent="0.25">
      <c r="A50" s="211"/>
      <c r="B50" s="196" t="s">
        <v>286</v>
      </c>
      <c r="C50" s="152">
        <v>2E-3</v>
      </c>
      <c r="D50" s="61">
        <v>-3.9E-2</v>
      </c>
      <c r="E50" s="105">
        <v>0.22700000000000001</v>
      </c>
      <c r="F50" s="91">
        <v>0.02</v>
      </c>
      <c r="G50" s="61">
        <v>-2.1000000000000001E-2</v>
      </c>
      <c r="I50" s="5"/>
      <c r="J50" s="59">
        <v>1.17E-2</v>
      </c>
      <c r="K50" s="59">
        <v>0.10199999999999999</v>
      </c>
      <c r="L50" s="32">
        <v>2.0999999999999999E-3</v>
      </c>
      <c r="M50" s="32">
        <v>4.1200000000000001E-2</v>
      </c>
      <c r="N50" s="59">
        <v>0.19739999999999999</v>
      </c>
      <c r="O50" s="32">
        <v>0.14369999999999999</v>
      </c>
      <c r="P50" s="32">
        <v>1.8700000000000001E-2</v>
      </c>
      <c r="Q50" s="32">
        <v>0.11700000000000001</v>
      </c>
      <c r="R50" s="32">
        <v>5.1999999999999998E-3</v>
      </c>
      <c r="S50" s="106">
        <v>0.91979999999999995</v>
      </c>
      <c r="T50" s="32"/>
      <c r="U50" s="107">
        <v>0.45290000000000002</v>
      </c>
      <c r="V50" s="59">
        <v>0.2145</v>
      </c>
    </row>
    <row r="51" spans="1:22" x14ac:dyDescent="0.25">
      <c r="A51" s="211"/>
      <c r="B51" s="161" t="s">
        <v>10</v>
      </c>
      <c r="C51" s="152">
        <v>6.6000000000000003E-2</v>
      </c>
      <c r="D51" s="61">
        <v>8.5000000000000006E-2</v>
      </c>
      <c r="E51" s="67">
        <v>-0.128</v>
      </c>
      <c r="F51" s="91">
        <v>9.1999999999999998E-2</v>
      </c>
      <c r="G51" s="61">
        <v>9.6000000000000002E-2</v>
      </c>
      <c r="I51" s="5"/>
      <c r="J51" s="59">
        <v>0.1429</v>
      </c>
      <c r="K51" s="59">
        <v>1.5100000000000001E-2</v>
      </c>
      <c r="L51" s="32">
        <v>0.1086</v>
      </c>
      <c r="M51" s="32">
        <v>1.2800000000000001E-2</v>
      </c>
      <c r="N51" s="59">
        <v>0.1333</v>
      </c>
      <c r="O51" s="32">
        <v>0.1169</v>
      </c>
      <c r="P51" s="32">
        <v>0.16819999999999999</v>
      </c>
      <c r="Q51" s="25">
        <v>0.38590000000000002</v>
      </c>
      <c r="R51" s="25">
        <v>0.49659999999999999</v>
      </c>
      <c r="S51" s="32">
        <v>7.2400000000000006E-2</v>
      </c>
      <c r="T51" s="32">
        <v>0.21579999999999999</v>
      </c>
      <c r="U51" s="32">
        <v>7.7999999999999996E-3</v>
      </c>
      <c r="V51" s="59">
        <v>1.9E-3</v>
      </c>
    </row>
    <row r="52" spans="1:22" x14ac:dyDescent="0.25">
      <c r="A52" s="211"/>
      <c r="B52" s="161" t="s">
        <v>11</v>
      </c>
      <c r="C52" s="152">
        <v>-9.1999999999999998E-2</v>
      </c>
      <c r="D52" s="61">
        <v>5.2999999999999999E-2</v>
      </c>
      <c r="E52" s="67">
        <v>0.14399999999999999</v>
      </c>
      <c r="F52" s="91">
        <v>-5.7000000000000002E-2</v>
      </c>
      <c r="G52" s="61">
        <v>-0.106</v>
      </c>
      <c r="I52" s="5"/>
      <c r="J52" s="59">
        <v>0.19359999999999999</v>
      </c>
      <c r="K52" s="59">
        <v>0.1164</v>
      </c>
      <c r="L52" s="32">
        <v>0.20480000000000001</v>
      </c>
      <c r="M52" s="32">
        <v>0.30380000000000001</v>
      </c>
      <c r="N52" s="59">
        <v>7.3000000000000001E-3</v>
      </c>
      <c r="O52" s="32">
        <v>3.0999999999999999E-3</v>
      </c>
      <c r="P52" s="89">
        <v>0.3508</v>
      </c>
      <c r="Q52" s="59">
        <v>3.0999999999999999E-3</v>
      </c>
      <c r="R52" s="59">
        <v>4.5600000000000002E-2</v>
      </c>
      <c r="S52" s="106">
        <v>0.38640000000000002</v>
      </c>
      <c r="T52" s="106">
        <v>0.36620000000000003</v>
      </c>
      <c r="U52" s="32">
        <v>0.23219999999999999</v>
      </c>
      <c r="V52" s="59">
        <v>2.4799999999999999E-2</v>
      </c>
    </row>
    <row r="53" spans="1:22" x14ac:dyDescent="0.25">
      <c r="A53" s="211"/>
      <c r="B53" s="161" t="s">
        <v>12</v>
      </c>
      <c r="C53" s="152">
        <v>-4.1000000000000002E-2</v>
      </c>
      <c r="D53" s="62">
        <v>0.158</v>
      </c>
      <c r="E53" s="91">
        <v>3.1E-2</v>
      </c>
      <c r="F53" s="91">
        <v>5.7000000000000002E-2</v>
      </c>
      <c r="G53" s="61">
        <v>0.106</v>
      </c>
      <c r="I53" s="5"/>
      <c r="J53" s="59">
        <v>1.1599999999999999E-2</v>
      </c>
      <c r="K53" s="59">
        <v>9.4799999999999995E-2</v>
      </c>
      <c r="L53" s="8">
        <v>0.82299999999999995</v>
      </c>
      <c r="M53" s="8">
        <v>0.3614</v>
      </c>
      <c r="N53" s="59">
        <v>0.16700000000000001</v>
      </c>
      <c r="O53" s="32">
        <v>0.1542</v>
      </c>
      <c r="P53" s="8">
        <v>0.39689999999999998</v>
      </c>
      <c r="Q53" s="25">
        <v>0.43680000000000002</v>
      </c>
      <c r="R53" s="25">
        <v>0.39700000000000002</v>
      </c>
      <c r="S53" s="60">
        <v>2.06E-2</v>
      </c>
      <c r="T53" s="60">
        <v>1.47E-2</v>
      </c>
      <c r="U53" s="32">
        <v>1.6000000000000001E-3</v>
      </c>
      <c r="V53" s="59">
        <v>3.4000000000000002E-2</v>
      </c>
    </row>
    <row r="54" spans="1:22" x14ac:dyDescent="0.25">
      <c r="A54" s="211"/>
      <c r="B54" s="161" t="s">
        <v>13</v>
      </c>
      <c r="C54" s="152">
        <v>8.6999999999999994E-2</v>
      </c>
      <c r="D54" s="61">
        <v>-9.7000000000000003E-2</v>
      </c>
      <c r="E54" s="67">
        <v>0.15</v>
      </c>
      <c r="F54" s="91">
        <v>7.6999999999999999E-2</v>
      </c>
      <c r="G54" s="61">
        <v>7.1999999999999995E-2</v>
      </c>
      <c r="I54" s="5"/>
      <c r="J54" s="59">
        <v>0.28649999999999998</v>
      </c>
      <c r="K54" s="59">
        <v>7.3000000000000001E-3</v>
      </c>
      <c r="L54" s="32">
        <v>0.126</v>
      </c>
      <c r="M54" s="8">
        <v>0.56810000000000005</v>
      </c>
      <c r="N54" s="59">
        <v>0.2235</v>
      </c>
      <c r="O54" s="32">
        <v>0.27129999999999999</v>
      </c>
      <c r="P54" s="32">
        <v>0.13700000000000001</v>
      </c>
      <c r="Q54" s="59">
        <v>0.2253</v>
      </c>
      <c r="R54" s="59">
        <v>8.0399999999999999E-2</v>
      </c>
      <c r="S54" s="106">
        <v>0.3876</v>
      </c>
      <c r="T54" s="125">
        <v>0.4738</v>
      </c>
      <c r="U54" s="32">
        <v>0.15620000000000001</v>
      </c>
      <c r="V54" s="59">
        <v>0.1855</v>
      </c>
    </row>
    <row r="55" spans="1:22" x14ac:dyDescent="0.25">
      <c r="A55" s="211"/>
      <c r="B55" s="161" t="s">
        <v>236</v>
      </c>
      <c r="C55" s="152">
        <v>-7.0999999999999994E-2</v>
      </c>
      <c r="D55" s="62">
        <v>-0.11799999999999999</v>
      </c>
      <c r="E55" s="67">
        <v>0.13600000000000001</v>
      </c>
      <c r="F55" s="91">
        <v>8.5999999999999993E-2</v>
      </c>
      <c r="G55" s="61">
        <v>5.2999999999999999E-2</v>
      </c>
      <c r="I55" s="5"/>
      <c r="J55" s="59">
        <v>0.13550000000000001</v>
      </c>
      <c r="K55" s="117">
        <v>0.51229999999999998</v>
      </c>
      <c r="L55" s="32">
        <v>4.0300000000000002E-2</v>
      </c>
      <c r="M55" s="32">
        <v>9.06E-2</v>
      </c>
      <c r="N55" s="59">
        <v>0.29449999999999998</v>
      </c>
      <c r="O55" s="32">
        <v>0.31509999999999999</v>
      </c>
      <c r="P55" s="32">
        <v>6.0199999999999997E-2</v>
      </c>
      <c r="Q55" s="25">
        <v>0.6089</v>
      </c>
      <c r="R55" s="59">
        <v>0.27039999999999997</v>
      </c>
      <c r="S55" s="60">
        <v>0.28389999999999999</v>
      </c>
      <c r="T55" s="123">
        <v>0.40189999999999998</v>
      </c>
      <c r="U55" s="107">
        <v>0.50639999999999996</v>
      </c>
      <c r="V55" s="59">
        <v>0.2717</v>
      </c>
    </row>
    <row r="56" spans="1:22" x14ac:dyDescent="0.25">
      <c r="A56" s="211"/>
      <c r="B56" s="161" t="s">
        <v>338</v>
      </c>
      <c r="C56" s="152">
        <v>6.2E-2</v>
      </c>
      <c r="D56" s="61">
        <v>5.8000000000000003E-2</v>
      </c>
      <c r="E56" s="67">
        <v>0.128</v>
      </c>
      <c r="F56" s="91">
        <v>7.0000000000000001E-3</v>
      </c>
      <c r="G56" s="61">
        <v>-8.1000000000000003E-2</v>
      </c>
      <c r="I56" s="5"/>
      <c r="J56" s="59">
        <v>0.19520000000000001</v>
      </c>
      <c r="K56" s="59">
        <v>0.11990000000000001</v>
      </c>
      <c r="L56" s="32">
        <v>2.9000000000000001E-2</v>
      </c>
      <c r="M56" s="32">
        <v>2.0199999999999999E-2</v>
      </c>
      <c r="N56" s="59">
        <v>4.7999999999999996E-3</v>
      </c>
      <c r="O56" s="32">
        <v>8.1900000000000001E-2</v>
      </c>
      <c r="P56" s="32">
        <v>4.0000000000000003E-5</v>
      </c>
      <c r="Q56" s="59">
        <v>0.1009</v>
      </c>
      <c r="R56" s="59">
        <v>2.2499999999999999E-2</v>
      </c>
      <c r="S56" s="32">
        <v>0.12740000000000001</v>
      </c>
      <c r="T56" s="32">
        <v>0.1195</v>
      </c>
      <c r="U56" s="32">
        <v>6.2700000000000006E-2</v>
      </c>
      <c r="V56" s="59">
        <v>4.53E-2</v>
      </c>
    </row>
    <row r="57" spans="1:22" x14ac:dyDescent="0.25">
      <c r="A57" s="211"/>
      <c r="B57" s="161" t="s">
        <v>339</v>
      </c>
      <c r="C57" s="156">
        <v>-0.13900000000000001</v>
      </c>
      <c r="D57" s="62">
        <v>-0.10100000000000001</v>
      </c>
      <c r="E57" s="91">
        <v>-3.5999999999999997E-2</v>
      </c>
      <c r="F57" s="91">
        <v>5.3999999999999999E-2</v>
      </c>
      <c r="G57" s="61">
        <v>3.5999999999999997E-2</v>
      </c>
      <c r="I57" s="5"/>
      <c r="J57" s="117">
        <v>0.69099999999999995</v>
      </c>
      <c r="K57" s="117">
        <v>0.49220000000000003</v>
      </c>
      <c r="L57" s="32">
        <v>3.0700000000000002E-2</v>
      </c>
      <c r="M57" s="32">
        <v>3.2000000000000002E-3</v>
      </c>
      <c r="N57" s="59">
        <v>4.1799999999999997E-2</v>
      </c>
      <c r="O57" s="32">
        <v>6.08E-2</v>
      </c>
      <c r="P57" s="32">
        <v>4.02E-2</v>
      </c>
      <c r="Q57" s="89">
        <v>0.39629999999999999</v>
      </c>
      <c r="R57" s="59">
        <v>0.27079999999999999</v>
      </c>
      <c r="S57" s="32">
        <v>2.0400000000000001E-2</v>
      </c>
      <c r="T57" s="32">
        <v>1.9E-3</v>
      </c>
      <c r="U57" s="32">
        <v>0.16309999999999999</v>
      </c>
      <c r="V57" s="59">
        <v>5.0599999999999999E-2</v>
      </c>
    </row>
    <row r="58" spans="1:22" x14ac:dyDescent="0.25">
      <c r="A58" s="211"/>
      <c r="B58" s="161" t="s">
        <v>340</v>
      </c>
      <c r="C58" s="156">
        <v>-0.13</v>
      </c>
      <c r="D58" s="91">
        <v>9.7000000000000003E-2</v>
      </c>
      <c r="E58" s="91">
        <v>6.3E-2</v>
      </c>
      <c r="F58" s="91">
        <v>-5.0999999999999997E-2</v>
      </c>
      <c r="G58" s="61">
        <v>0.08</v>
      </c>
      <c r="I58" s="5"/>
      <c r="J58" s="119">
        <v>0.40949999999999998</v>
      </c>
      <c r="K58" s="59">
        <v>0.32869999999999999</v>
      </c>
      <c r="L58" s="8">
        <v>0.52649999999999997</v>
      </c>
      <c r="M58" s="8">
        <v>0.64559999999999995</v>
      </c>
      <c r="N58" s="59">
        <v>6.6900000000000001E-2</v>
      </c>
      <c r="O58" s="32">
        <v>9.7000000000000003E-3</v>
      </c>
      <c r="P58" s="32">
        <v>0.29349999999999998</v>
      </c>
      <c r="Q58" s="59">
        <v>4.0599999999999997E-2</v>
      </c>
      <c r="R58" s="59">
        <v>5.7599999999999998E-2</v>
      </c>
      <c r="S58" s="32">
        <v>5.7500000000000002E-2</v>
      </c>
      <c r="T58" s="32">
        <v>9.9000000000000008E-3</v>
      </c>
      <c r="U58" s="32">
        <v>8.6800000000000002E-2</v>
      </c>
      <c r="V58" s="59">
        <v>2.8400000000000002E-2</v>
      </c>
    </row>
    <row r="59" spans="1:22" x14ac:dyDescent="0.25">
      <c r="A59" s="211"/>
      <c r="B59" s="161" t="s">
        <v>341</v>
      </c>
      <c r="C59" s="152">
        <v>-8.2000000000000003E-2</v>
      </c>
      <c r="D59" s="61">
        <v>1.9E-2</v>
      </c>
      <c r="E59" s="91">
        <v>9.1999999999999998E-2</v>
      </c>
      <c r="F59" s="91">
        <v>-6.0000000000000001E-3</v>
      </c>
      <c r="G59" s="61">
        <v>-0.20799999999999999</v>
      </c>
      <c r="I59" s="5"/>
      <c r="J59" s="59">
        <v>0.23569999999999999</v>
      </c>
      <c r="K59" s="59">
        <v>8.3799999999999999E-2</v>
      </c>
      <c r="L59" s="32">
        <v>3.7999999999999999E-2</v>
      </c>
      <c r="M59" s="32">
        <v>0.12180000000000001</v>
      </c>
      <c r="N59" s="59">
        <v>0.21099999999999999</v>
      </c>
      <c r="O59" s="32">
        <v>2.41E-2</v>
      </c>
      <c r="P59" s="32">
        <v>0.1452</v>
      </c>
      <c r="Q59" s="59">
        <v>1.12E-2</v>
      </c>
      <c r="R59" s="59">
        <v>1.9E-3</v>
      </c>
      <c r="S59" s="32">
        <v>0.1305</v>
      </c>
      <c r="T59" s="32">
        <v>0.14949999999999999</v>
      </c>
      <c r="U59" s="32">
        <v>0.14399999999999999</v>
      </c>
      <c r="V59" s="59">
        <v>0.2432</v>
      </c>
    </row>
    <row r="60" spans="1:22" x14ac:dyDescent="0.25">
      <c r="A60" s="211"/>
      <c r="B60" s="161" t="s">
        <v>281</v>
      </c>
      <c r="C60" s="156">
        <v>0.10100000000000001</v>
      </c>
      <c r="D60" s="62">
        <v>-0.104</v>
      </c>
      <c r="E60" s="67">
        <v>0.11700000000000001</v>
      </c>
      <c r="F60" s="91">
        <v>7.0999999999999994E-2</v>
      </c>
      <c r="G60" s="61">
        <v>7.5999999999999998E-2</v>
      </c>
      <c r="I60" s="5"/>
      <c r="J60" s="117">
        <v>0.3599</v>
      </c>
      <c r="K60" s="59">
        <v>9.9999999999999995E-7</v>
      </c>
      <c r="L60" s="32">
        <v>0.19980000000000001</v>
      </c>
      <c r="M60" s="8">
        <v>0.60389999999999999</v>
      </c>
      <c r="N60" s="59">
        <v>0.2109</v>
      </c>
      <c r="O60" s="32">
        <v>0.27110000000000001</v>
      </c>
      <c r="P60" s="32">
        <v>0.16969999999999999</v>
      </c>
      <c r="Q60" s="59">
        <v>0.2296</v>
      </c>
      <c r="R60" s="59">
        <v>7.5899999999999995E-2</v>
      </c>
      <c r="S60" s="32">
        <v>0.25319999999999998</v>
      </c>
      <c r="T60" s="32">
        <v>0.33650000000000002</v>
      </c>
      <c r="U60" s="32">
        <v>0.1124</v>
      </c>
      <c r="V60" s="59">
        <v>0.1678</v>
      </c>
    </row>
    <row r="61" spans="1:22" x14ac:dyDescent="0.25">
      <c r="A61" s="211"/>
      <c r="B61" s="197" t="s">
        <v>288</v>
      </c>
      <c r="C61" s="156">
        <v>-0.113</v>
      </c>
      <c r="D61" s="61">
        <v>4.7E-2</v>
      </c>
      <c r="E61" s="91">
        <v>-0.03</v>
      </c>
      <c r="F61" s="137">
        <v>0.18</v>
      </c>
      <c r="G61" s="61">
        <v>-4.7E-2</v>
      </c>
      <c r="I61" s="5"/>
      <c r="J61" s="117">
        <v>0.38030000000000003</v>
      </c>
      <c r="K61" s="117">
        <v>0.44440000000000002</v>
      </c>
      <c r="L61" s="32">
        <v>0.29599999999999999</v>
      </c>
      <c r="M61" s="32">
        <v>0.19109999999999999</v>
      </c>
      <c r="N61" s="59">
        <v>5.1000000000000004E-3</v>
      </c>
      <c r="O61" s="32">
        <v>0.13880000000000001</v>
      </c>
      <c r="P61" s="32">
        <v>0.31950000000000001</v>
      </c>
      <c r="Q61" s="59">
        <v>3.1199999999999999E-2</v>
      </c>
      <c r="R61" s="59">
        <v>0.13159999999999999</v>
      </c>
      <c r="S61" s="32">
        <v>1.1000000000000001E-3</v>
      </c>
      <c r="T61" s="32">
        <v>5.3E-3</v>
      </c>
      <c r="U61" s="32">
        <v>0.20300000000000001</v>
      </c>
      <c r="V61" s="59">
        <v>0.1517</v>
      </c>
    </row>
    <row r="62" spans="1:22" x14ac:dyDescent="0.25">
      <c r="A62" s="211"/>
      <c r="B62" s="161" t="s">
        <v>335</v>
      </c>
      <c r="C62" s="156">
        <v>-0.14399999999999999</v>
      </c>
      <c r="D62" s="61">
        <v>-9.8000000000000004E-2</v>
      </c>
      <c r="E62" s="91">
        <v>-0.03</v>
      </c>
      <c r="F62" s="91">
        <v>0.04</v>
      </c>
      <c r="G62" s="61">
        <v>2.5000000000000001E-2</v>
      </c>
      <c r="I62" s="5"/>
      <c r="J62" s="117">
        <v>0.72560000000000002</v>
      </c>
      <c r="K62" s="117">
        <v>0.47010000000000002</v>
      </c>
      <c r="L62" s="32">
        <v>2.6800000000000001E-2</v>
      </c>
      <c r="M62" s="32">
        <v>8.3999999999999995E-3</v>
      </c>
      <c r="N62" s="59">
        <v>4.2599999999999999E-2</v>
      </c>
      <c r="O62" s="32">
        <v>5.3400000000000003E-2</v>
      </c>
      <c r="P62" s="32">
        <v>2.5899999999999999E-2</v>
      </c>
      <c r="Q62" s="59">
        <v>0.37130000000000002</v>
      </c>
      <c r="R62" s="59">
        <v>0.25490000000000002</v>
      </c>
      <c r="S62" s="32">
        <v>1.34E-2</v>
      </c>
      <c r="T62" s="32">
        <v>2.0000000000000001E-4</v>
      </c>
      <c r="U62" s="32">
        <v>0.16520000000000001</v>
      </c>
      <c r="V62" s="59">
        <v>4.1500000000000002E-2</v>
      </c>
    </row>
    <row r="63" spans="1:22" x14ac:dyDescent="0.25">
      <c r="A63" s="211"/>
      <c r="B63" s="161" t="s">
        <v>336</v>
      </c>
      <c r="C63" s="152">
        <v>-5.6000000000000001E-2</v>
      </c>
      <c r="D63" s="61">
        <v>6.5000000000000002E-2</v>
      </c>
      <c r="E63" s="91">
        <v>2.3E-2</v>
      </c>
      <c r="F63" s="137">
        <v>0.17100000000000001</v>
      </c>
      <c r="G63" s="61">
        <v>-0.189</v>
      </c>
      <c r="I63" s="5"/>
      <c r="J63" s="59">
        <v>9.6199999999999994E-2</v>
      </c>
      <c r="K63" s="59">
        <v>8.72E-2</v>
      </c>
      <c r="L63" s="32">
        <v>0.20810000000000001</v>
      </c>
      <c r="M63" s="32">
        <v>7.3099999999999998E-2</v>
      </c>
      <c r="N63" s="59">
        <v>3.4700000000000002E-2</v>
      </c>
      <c r="O63" s="32">
        <v>0.14410000000000001</v>
      </c>
      <c r="P63" s="32">
        <v>0.2979</v>
      </c>
      <c r="Q63" s="59">
        <v>8.8300000000000003E-2</v>
      </c>
      <c r="R63" s="59">
        <v>0.16139999999999999</v>
      </c>
      <c r="S63" s="32">
        <v>2.1000000000000001E-2</v>
      </c>
      <c r="T63" s="32">
        <v>3.8E-3</v>
      </c>
      <c r="U63" s="32">
        <v>6.0199999999999997E-2</v>
      </c>
      <c r="V63" s="59">
        <v>0.22450000000000001</v>
      </c>
    </row>
    <row r="64" spans="1:22" x14ac:dyDescent="0.25">
      <c r="A64" s="211"/>
      <c r="B64" s="161" t="s">
        <v>337</v>
      </c>
      <c r="C64" s="156">
        <v>-0.115</v>
      </c>
      <c r="D64" s="62">
        <v>0.107</v>
      </c>
      <c r="E64" s="91">
        <v>3.0000000000000001E-3</v>
      </c>
      <c r="F64" s="91">
        <v>8.2000000000000003E-2</v>
      </c>
      <c r="G64" s="61">
        <v>7.0000000000000007E-2</v>
      </c>
      <c r="I64" s="5"/>
      <c r="J64" s="59">
        <v>0.30790000000000001</v>
      </c>
      <c r="K64" s="117">
        <v>0.35499999999999998</v>
      </c>
      <c r="L64" s="8">
        <v>0.69699999999999995</v>
      </c>
      <c r="M64" s="8">
        <v>0.52380000000000004</v>
      </c>
      <c r="N64" s="59">
        <v>0.30470000000000003</v>
      </c>
      <c r="O64" s="32">
        <v>0.25879999999999997</v>
      </c>
      <c r="P64" s="32">
        <v>0.3327</v>
      </c>
      <c r="Q64" s="59">
        <v>0.12859999999999999</v>
      </c>
      <c r="R64" s="59">
        <v>0.16239999999999999</v>
      </c>
      <c r="S64" s="32">
        <v>4.7999999999999996E-3</v>
      </c>
      <c r="T64" s="32">
        <v>9.4999999999999998E-3</v>
      </c>
      <c r="U64" s="32">
        <v>6.6299999999999998E-2</v>
      </c>
      <c r="V64" s="59">
        <v>1.84E-2</v>
      </c>
    </row>
    <row r="65" spans="1:22" x14ac:dyDescent="0.25">
      <c r="A65" s="211"/>
      <c r="B65" s="161" t="s">
        <v>283</v>
      </c>
      <c r="C65" s="152">
        <v>3.0000000000000001E-3</v>
      </c>
      <c r="D65" s="61">
        <v>-0.01</v>
      </c>
      <c r="E65" s="67">
        <v>-0.115</v>
      </c>
      <c r="F65" s="91">
        <v>0.10199999999999999</v>
      </c>
      <c r="G65" s="61">
        <v>0.13500000000000001</v>
      </c>
      <c r="I65" s="5"/>
      <c r="J65" s="59">
        <v>1E-4</v>
      </c>
      <c r="K65" s="59">
        <v>7.5499999999999998E-2</v>
      </c>
      <c r="L65" s="32">
        <v>3.5000000000000001E-3</v>
      </c>
      <c r="M65" s="32">
        <v>9.0000000000000006E-5</v>
      </c>
      <c r="N65" s="59">
        <v>3.7400000000000003E-2</v>
      </c>
      <c r="O65" s="32">
        <v>5.7999999999999996E-3</v>
      </c>
      <c r="P65" s="32">
        <v>4.5999999999999999E-2</v>
      </c>
      <c r="Q65" s="59">
        <v>1.2699999999999999E-2</v>
      </c>
      <c r="R65" s="59">
        <v>0.1208</v>
      </c>
      <c r="S65" s="32">
        <v>2.4199999999999999E-2</v>
      </c>
      <c r="T65" s="32">
        <v>5.5800000000000002E-2</v>
      </c>
      <c r="U65" s="32">
        <v>8.7099999999999997E-2</v>
      </c>
      <c r="V65" s="59">
        <v>5.6899999999999999E-2</v>
      </c>
    </row>
    <row r="66" spans="1:22" ht="15.75" thickBot="1" x14ac:dyDescent="0.3">
      <c r="A66" s="212"/>
      <c r="B66" s="161" t="s">
        <v>294</v>
      </c>
      <c r="C66" s="153">
        <v>4.0000000000000001E-3</v>
      </c>
      <c r="D66" s="81">
        <v>-8.5999999999999993E-2</v>
      </c>
      <c r="E66" s="86">
        <v>0.20200000000000001</v>
      </c>
      <c r="F66" s="142">
        <v>-1.2999999999999999E-2</v>
      </c>
      <c r="G66" s="81">
        <v>7.0000000000000007E-2</v>
      </c>
      <c r="H66" s="82"/>
      <c r="I66" s="80"/>
      <c r="J66" s="83">
        <v>1.0500000000000001E-2</v>
      </c>
      <c r="K66" s="83">
        <v>9.7299999999999998E-2</v>
      </c>
      <c r="L66" s="84">
        <v>4.3400000000000001E-2</v>
      </c>
      <c r="M66" s="84">
        <v>0.16350000000000001</v>
      </c>
      <c r="N66" s="83">
        <v>0.17680000000000001</v>
      </c>
      <c r="O66" s="84">
        <v>0.3231</v>
      </c>
      <c r="P66" s="84">
        <v>7.7399999999999997E-2</v>
      </c>
      <c r="Q66" s="83">
        <v>0.33110000000000001</v>
      </c>
      <c r="R66" s="83">
        <v>0.16889999999999999</v>
      </c>
      <c r="S66" s="124">
        <v>0.58609999999999995</v>
      </c>
      <c r="T66" s="124">
        <v>0.73809999999999998</v>
      </c>
      <c r="U66" s="84">
        <v>0.25790000000000002</v>
      </c>
      <c r="V66" s="83">
        <v>6.8500000000000005E-2</v>
      </c>
    </row>
    <row r="67" spans="1:22" x14ac:dyDescent="0.25">
      <c r="A67" s="207" t="s">
        <v>363</v>
      </c>
      <c r="B67" s="199" t="s">
        <v>63</v>
      </c>
      <c r="C67" s="154">
        <v>-4.2000000000000003E-2</v>
      </c>
      <c r="D67" s="51">
        <v>-6.6000000000000003E-2</v>
      </c>
      <c r="E67" s="63">
        <v>8.3000000000000004E-2</v>
      </c>
      <c r="F67" s="63">
        <v>-6.7000000000000004E-2</v>
      </c>
      <c r="G67" s="51">
        <v>4.9000000000000002E-2</v>
      </c>
      <c r="I67" s="5"/>
      <c r="J67" s="32">
        <v>3.49E-2</v>
      </c>
      <c r="K67" s="59">
        <v>4.5600000000000002E-2</v>
      </c>
      <c r="L67" s="32">
        <v>5.45E-2</v>
      </c>
      <c r="M67" s="32">
        <v>5.9999999999999995E-4</v>
      </c>
      <c r="N67" s="59">
        <v>9.1399999999999995E-2</v>
      </c>
      <c r="O67" s="32">
        <v>9.8000000000000004E-2</v>
      </c>
      <c r="P67" s="32">
        <v>5.7000000000000002E-3</v>
      </c>
      <c r="Q67" s="59">
        <v>0.1711</v>
      </c>
      <c r="R67" s="59">
        <v>7.5899999999999995E-2</v>
      </c>
      <c r="S67" s="32">
        <v>0.09</v>
      </c>
      <c r="T67" s="32">
        <v>0.15709999999999999</v>
      </c>
      <c r="U67" s="32">
        <v>0.10009999999999999</v>
      </c>
      <c r="V67" s="59">
        <v>9.0000000000000006E-5</v>
      </c>
    </row>
    <row r="68" spans="1:22" x14ac:dyDescent="0.25">
      <c r="A68" s="208"/>
      <c r="B68" s="200" t="s">
        <v>74</v>
      </c>
      <c r="C68" s="92">
        <v>-0.14000000000000001</v>
      </c>
      <c r="D68" s="51">
        <v>-0.1</v>
      </c>
      <c r="E68" s="63">
        <v>-3.7999999999999999E-2</v>
      </c>
      <c r="F68" s="63">
        <v>5.2999999999999999E-2</v>
      </c>
      <c r="G68" s="51">
        <v>3.3000000000000002E-2</v>
      </c>
      <c r="I68" s="5"/>
      <c r="J68" s="117">
        <v>0.70020000000000004</v>
      </c>
      <c r="K68" s="117">
        <v>0.48720000000000002</v>
      </c>
      <c r="L68" s="32">
        <v>2.93E-2</v>
      </c>
      <c r="M68" s="32">
        <v>4.0000000000000001E-3</v>
      </c>
      <c r="N68" s="59">
        <v>4.0099999999999997E-2</v>
      </c>
      <c r="O68" s="32">
        <v>5.7099999999999998E-2</v>
      </c>
      <c r="P68" s="32">
        <v>3.7999999999999999E-2</v>
      </c>
      <c r="Q68" s="89">
        <v>0.38819999999999999</v>
      </c>
      <c r="R68" s="59">
        <v>0.26669999999999999</v>
      </c>
      <c r="S68" s="32">
        <v>2.1899999999999999E-2</v>
      </c>
      <c r="T68" s="32">
        <v>2.3999999999999998E-3</v>
      </c>
      <c r="U68" s="32">
        <v>0.15920000000000001</v>
      </c>
      <c r="V68" s="59">
        <v>4.9500000000000002E-2</v>
      </c>
    </row>
    <row r="69" spans="1:22" x14ac:dyDescent="0.25">
      <c r="A69" s="208"/>
      <c r="B69" s="200" t="s">
        <v>75</v>
      </c>
      <c r="C69" s="92">
        <v>-0.14000000000000001</v>
      </c>
      <c r="D69" s="51">
        <v>-0.1</v>
      </c>
      <c r="E69" s="63">
        <v>-3.7999999999999999E-2</v>
      </c>
      <c r="F69" s="63">
        <v>5.2999999999999999E-2</v>
      </c>
      <c r="G69" s="51">
        <v>3.3000000000000002E-2</v>
      </c>
      <c r="I69" s="5"/>
      <c r="J69" s="117">
        <v>0.70020000000000004</v>
      </c>
      <c r="K69" s="117">
        <v>0.48720000000000002</v>
      </c>
      <c r="L69" s="32">
        <v>2.93E-2</v>
      </c>
      <c r="M69" s="32">
        <v>4.0000000000000001E-3</v>
      </c>
      <c r="N69" s="59">
        <v>4.0099999999999997E-2</v>
      </c>
      <c r="O69" s="32">
        <v>5.7099999999999998E-2</v>
      </c>
      <c r="P69" s="32">
        <v>3.7999999999999999E-2</v>
      </c>
      <c r="Q69" s="89">
        <v>0.38819999999999999</v>
      </c>
      <c r="R69" s="59">
        <v>0.26669999999999999</v>
      </c>
      <c r="S69" s="32">
        <v>2.1899999999999999E-2</v>
      </c>
      <c r="T69" s="32">
        <v>2.3999999999999998E-3</v>
      </c>
      <c r="U69" s="32">
        <v>0.15920000000000001</v>
      </c>
      <c r="V69" s="59">
        <v>4.9500000000000002E-2</v>
      </c>
    </row>
    <row r="70" spans="1:22" x14ac:dyDescent="0.25">
      <c r="A70" s="208"/>
      <c r="B70" s="200" t="s">
        <v>21</v>
      </c>
      <c r="C70" s="92">
        <v>-0.124</v>
      </c>
      <c r="D70" s="51">
        <v>-2E-3</v>
      </c>
      <c r="E70" s="63">
        <v>-1.4E-2</v>
      </c>
      <c r="F70" s="63">
        <v>0.158</v>
      </c>
      <c r="G70" s="51">
        <v>-0.114</v>
      </c>
      <c r="I70" s="5"/>
      <c r="J70" s="117">
        <v>0.52500000000000002</v>
      </c>
      <c r="K70" s="117">
        <v>0.39710000000000001</v>
      </c>
      <c r="L70" s="32">
        <v>7.22E-2</v>
      </c>
      <c r="M70" s="32">
        <v>7.9899999999999999E-2</v>
      </c>
      <c r="N70" s="59">
        <v>4.2500000000000003E-2</v>
      </c>
      <c r="O70" s="32">
        <v>2.4400000000000002E-2</v>
      </c>
      <c r="P70" s="32">
        <v>8.2799999999999999E-2</v>
      </c>
      <c r="Q70" s="59">
        <v>1.5699999999999999E-2</v>
      </c>
      <c r="R70" s="59">
        <v>1E-4</v>
      </c>
      <c r="S70" s="32">
        <v>6.9999999999999999E-4</v>
      </c>
      <c r="T70" s="32">
        <v>1.5E-3</v>
      </c>
      <c r="U70" s="32">
        <v>0.15160000000000001</v>
      </c>
      <c r="V70" s="59">
        <v>0.21279999999999999</v>
      </c>
    </row>
    <row r="71" spans="1:22" x14ac:dyDescent="0.25">
      <c r="A71" s="208"/>
      <c r="B71" s="200" t="s">
        <v>64</v>
      </c>
      <c r="C71" s="154">
        <v>4.4999999999999998E-2</v>
      </c>
      <c r="D71" s="51">
        <v>-1.6E-2</v>
      </c>
      <c r="E71" s="53">
        <v>-0.152</v>
      </c>
      <c r="F71" s="63">
        <v>1.4E-2</v>
      </c>
      <c r="G71" s="51">
        <v>2.5999999999999999E-2</v>
      </c>
      <c r="I71" s="5"/>
      <c r="J71" s="32">
        <v>2.9600000000000001E-2</v>
      </c>
      <c r="K71" s="59">
        <v>2.41E-2</v>
      </c>
      <c r="L71" s="32">
        <v>3.9399999999999998E-2</v>
      </c>
      <c r="M71" s="32">
        <v>9.4000000000000004E-3</v>
      </c>
      <c r="N71" s="59">
        <v>1.6000000000000001E-3</v>
      </c>
      <c r="O71" s="32">
        <v>4.0000000000000002E-4</v>
      </c>
      <c r="P71" s="32">
        <v>1.61E-2</v>
      </c>
      <c r="Q71" s="59">
        <v>2.69E-2</v>
      </c>
      <c r="R71" s="59">
        <v>8.9800000000000005E-2</v>
      </c>
      <c r="S71" s="32">
        <v>0.10630000000000001</v>
      </c>
      <c r="T71" s="32">
        <v>0.12570000000000001</v>
      </c>
      <c r="U71" s="32">
        <v>2.0000000000000001E-4</v>
      </c>
      <c r="V71" s="59">
        <v>4.9500000000000002E-2</v>
      </c>
    </row>
    <row r="72" spans="1:22" x14ac:dyDescent="0.25">
      <c r="A72" s="208"/>
      <c r="B72" s="200" t="s">
        <v>22</v>
      </c>
      <c r="C72" s="92">
        <v>-0.129</v>
      </c>
      <c r="D72" s="51">
        <v>1.4999999999999999E-2</v>
      </c>
      <c r="E72" s="63">
        <v>7.6999999999999999E-2</v>
      </c>
      <c r="F72" s="138">
        <v>-0.13800000000000001</v>
      </c>
      <c r="G72" s="51">
        <v>-3.5000000000000003E-2</v>
      </c>
      <c r="I72" s="5"/>
      <c r="J72" s="115">
        <v>0.47189999999999999</v>
      </c>
      <c r="K72" s="59">
        <v>0.13819999999999999</v>
      </c>
      <c r="L72" s="32">
        <v>5.6000000000000001E-2</v>
      </c>
      <c r="M72" s="8">
        <v>0.37130000000000002</v>
      </c>
      <c r="N72" s="59">
        <v>1E-4</v>
      </c>
      <c r="O72" s="32">
        <v>1.04E-2</v>
      </c>
      <c r="P72" s="32">
        <v>0.10199999999999999</v>
      </c>
      <c r="Q72" s="59">
        <v>2.5700000000000001E-2</v>
      </c>
      <c r="R72" s="59">
        <v>8.2000000000000007E-3</v>
      </c>
      <c r="S72" s="32">
        <v>8.3799999999999999E-2</v>
      </c>
      <c r="T72" s="32">
        <v>0.1075</v>
      </c>
      <c r="U72" s="32">
        <v>0.10829999999999999</v>
      </c>
      <c r="V72" s="59">
        <v>9.1000000000000004E-3</v>
      </c>
    </row>
    <row r="73" spans="1:22" x14ac:dyDescent="0.25">
      <c r="A73" s="208"/>
      <c r="B73" s="200" t="s">
        <v>76</v>
      </c>
      <c r="C73" s="154">
        <v>-3.9E-2</v>
      </c>
      <c r="D73" s="52">
        <v>0.14499999999999999</v>
      </c>
      <c r="E73" s="63">
        <v>2.7E-2</v>
      </c>
      <c r="F73" s="63">
        <v>5.7000000000000002E-2</v>
      </c>
      <c r="G73" s="51">
        <v>0.105</v>
      </c>
      <c r="I73" s="5"/>
      <c r="J73" s="32">
        <v>1.34E-2</v>
      </c>
      <c r="K73" s="59">
        <v>0.1002</v>
      </c>
      <c r="L73" s="8">
        <v>0.68389999999999995</v>
      </c>
      <c r="M73" s="32">
        <v>0.27400000000000002</v>
      </c>
      <c r="N73" s="59">
        <v>7.2400000000000006E-2</v>
      </c>
      <c r="O73" s="32">
        <v>6.9800000000000001E-2</v>
      </c>
      <c r="P73" s="32">
        <v>0.31719999999999998</v>
      </c>
      <c r="Q73" s="25">
        <v>0.35620000000000002</v>
      </c>
      <c r="R73" s="59">
        <v>0.31540000000000001</v>
      </c>
      <c r="S73" s="32">
        <v>1.32E-2</v>
      </c>
      <c r="T73" s="32">
        <v>2.1000000000000001E-2</v>
      </c>
      <c r="U73" s="32">
        <v>1.1999999999999999E-3</v>
      </c>
      <c r="V73" s="59">
        <v>1.23E-2</v>
      </c>
    </row>
    <row r="74" spans="1:22" x14ac:dyDescent="0.25">
      <c r="A74" s="208"/>
      <c r="B74" s="200" t="s">
        <v>77</v>
      </c>
      <c r="C74" s="154">
        <v>-4.4999999999999998E-2</v>
      </c>
      <c r="D74" s="52">
        <v>0.17100000000000001</v>
      </c>
      <c r="E74" s="63">
        <v>4.2000000000000003E-2</v>
      </c>
      <c r="F74" s="63">
        <v>6.4000000000000001E-2</v>
      </c>
      <c r="G74" s="51">
        <v>4.9000000000000002E-2</v>
      </c>
      <c r="I74" s="5"/>
      <c r="J74" s="32">
        <v>1.67E-2</v>
      </c>
      <c r="K74" s="59">
        <v>7.8299999999999995E-2</v>
      </c>
      <c r="L74" s="8">
        <v>0.95299999999999996</v>
      </c>
      <c r="M74" s="8">
        <v>0.498</v>
      </c>
      <c r="N74" s="59">
        <v>0.25180000000000002</v>
      </c>
      <c r="O74" s="32">
        <v>0.30230000000000001</v>
      </c>
      <c r="P74" s="8">
        <v>0.53869999999999996</v>
      </c>
      <c r="Q74" s="25">
        <v>0.50270000000000004</v>
      </c>
      <c r="R74" s="25">
        <v>0.50290000000000001</v>
      </c>
      <c r="S74" s="32">
        <v>3.9600000000000003E-2</v>
      </c>
      <c r="T74" s="32">
        <v>2.3E-3</v>
      </c>
      <c r="U74" s="32">
        <v>5.7999999999999996E-3</v>
      </c>
      <c r="V74" s="59">
        <v>2.9499999999999998E-2</v>
      </c>
    </row>
    <row r="75" spans="1:22" x14ac:dyDescent="0.25">
      <c r="A75" s="208"/>
      <c r="B75" s="200" t="s">
        <v>78</v>
      </c>
      <c r="C75" s="154">
        <v>-2.8000000000000001E-2</v>
      </c>
      <c r="D75" s="52">
        <v>0.157</v>
      </c>
      <c r="E75" s="63">
        <v>1.2999999999999999E-2</v>
      </c>
      <c r="F75" s="63">
        <v>0.109</v>
      </c>
      <c r="G75" s="51">
        <v>9.1999999999999998E-2</v>
      </c>
      <c r="I75" s="5"/>
      <c r="J75" s="32">
        <v>1.5E-3</v>
      </c>
      <c r="K75" s="59">
        <v>8.0299999999999996E-2</v>
      </c>
      <c r="L75" s="8">
        <v>0.82750000000000001</v>
      </c>
      <c r="M75" s="32">
        <v>0.2833</v>
      </c>
      <c r="N75" s="59">
        <v>0.2351</v>
      </c>
      <c r="O75" s="32">
        <v>0.29709999999999998</v>
      </c>
      <c r="P75" s="8">
        <v>0.39639999999999997</v>
      </c>
      <c r="Q75" s="25">
        <v>0.50129999999999997</v>
      </c>
      <c r="R75" s="25">
        <v>0.46789999999999998</v>
      </c>
      <c r="S75" s="32">
        <v>8.7999999999999995E-2</v>
      </c>
      <c r="T75" s="32">
        <v>2.8899999999999999E-2</v>
      </c>
      <c r="U75" s="32">
        <v>5.0000000000000001E-4</v>
      </c>
      <c r="V75" s="59">
        <v>2.5999999999999999E-2</v>
      </c>
    </row>
    <row r="76" spans="1:22" x14ac:dyDescent="0.25">
      <c r="A76" s="208"/>
      <c r="B76" s="200" t="s">
        <v>79</v>
      </c>
      <c r="C76" s="154">
        <v>-2.9000000000000001E-2</v>
      </c>
      <c r="D76" s="63">
        <v>0.1</v>
      </c>
      <c r="E76" s="63">
        <v>2.9000000000000001E-2</v>
      </c>
      <c r="F76" s="63">
        <v>-3.6999999999999998E-2</v>
      </c>
      <c r="G76" s="51">
        <v>0.17499999999999999</v>
      </c>
      <c r="I76" s="5"/>
      <c r="J76" s="32">
        <v>4.0000000000000001E-3</v>
      </c>
      <c r="K76" s="59">
        <v>4.6199999999999998E-2</v>
      </c>
      <c r="L76" s="32">
        <v>0.30509999999999998</v>
      </c>
      <c r="M76" s="32">
        <v>0.13039999999999999</v>
      </c>
      <c r="N76" s="59">
        <v>3.3599999999999998E-2</v>
      </c>
      <c r="O76" s="32">
        <v>9.0000000000000006E-5</v>
      </c>
      <c r="P76" s="32">
        <v>0.1158</v>
      </c>
      <c r="Q76" s="59">
        <v>0.17080000000000001</v>
      </c>
      <c r="R76" s="59">
        <v>0.1074</v>
      </c>
      <c r="S76" s="32">
        <v>1.1900000000000001E-2</v>
      </c>
      <c r="T76" s="32">
        <v>9.4000000000000004E-3</v>
      </c>
      <c r="U76" s="32">
        <v>6.9999999999999999E-4</v>
      </c>
      <c r="V76" s="59">
        <v>8.0699999999999994E-2</v>
      </c>
    </row>
    <row r="77" spans="1:22" x14ac:dyDescent="0.25">
      <c r="A77" s="208"/>
      <c r="B77" s="200" t="s">
        <v>8</v>
      </c>
      <c r="C77" s="154">
        <v>8.8999999999999996E-2</v>
      </c>
      <c r="D77" s="51">
        <v>-4.9000000000000002E-2</v>
      </c>
      <c r="E77" s="53">
        <v>-0.16900000000000001</v>
      </c>
      <c r="F77" s="63">
        <v>-8.9999999999999993E-3</v>
      </c>
      <c r="G77" s="51">
        <v>3.0000000000000001E-3</v>
      </c>
      <c r="I77" s="5"/>
      <c r="J77" s="32">
        <v>0.14729999999999999</v>
      </c>
      <c r="K77" s="59">
        <v>0.19819999999999999</v>
      </c>
      <c r="L77" s="32">
        <v>0.24160000000000001</v>
      </c>
      <c r="M77" s="32">
        <v>0.1157</v>
      </c>
      <c r="N77" s="59">
        <v>1E-4</v>
      </c>
      <c r="O77" s="32">
        <v>4.1000000000000003E-3</v>
      </c>
      <c r="P77" s="32">
        <v>3.5400000000000001E-2</v>
      </c>
      <c r="Q77" s="59">
        <v>1.1000000000000001E-3</v>
      </c>
      <c r="R77" s="59">
        <v>4.4999999999999997E-3</v>
      </c>
      <c r="S77" s="32">
        <v>0.25480000000000003</v>
      </c>
      <c r="T77" s="32">
        <v>0.21654000000000001</v>
      </c>
      <c r="U77" s="32">
        <v>5.9799999999999999E-2</v>
      </c>
      <c r="V77" s="59">
        <v>7.9000000000000008E-3</v>
      </c>
    </row>
    <row r="78" spans="1:22" x14ac:dyDescent="0.25">
      <c r="A78" s="208"/>
      <c r="B78" s="200" t="s">
        <v>81</v>
      </c>
      <c r="C78" s="92">
        <v>-0.14000000000000001</v>
      </c>
      <c r="D78" s="51">
        <v>-0.1</v>
      </c>
      <c r="E78" s="63">
        <v>-3.7999999999999999E-2</v>
      </c>
      <c r="F78" s="63">
        <v>5.2999999999999999E-2</v>
      </c>
      <c r="G78" s="51">
        <v>3.3000000000000002E-2</v>
      </c>
      <c r="I78" s="5"/>
      <c r="J78" s="117">
        <v>0.70020000000000004</v>
      </c>
      <c r="K78" s="117">
        <v>0.48720000000000002</v>
      </c>
      <c r="L78" s="32">
        <v>2.93E-2</v>
      </c>
      <c r="M78" s="32">
        <v>4.0000000000000001E-3</v>
      </c>
      <c r="N78" s="59">
        <v>4.0099999999999997E-2</v>
      </c>
      <c r="O78" s="32">
        <v>5.7099999999999998E-2</v>
      </c>
      <c r="P78" s="32">
        <v>3.7999999999999999E-2</v>
      </c>
      <c r="Q78" s="89">
        <v>0.38819999999999999</v>
      </c>
      <c r="R78" s="59">
        <v>0.26769999999999999</v>
      </c>
      <c r="S78" s="32">
        <v>2.1899999999999999E-2</v>
      </c>
      <c r="T78" s="32">
        <v>2.3999999999999998E-3</v>
      </c>
      <c r="U78" s="32">
        <v>0.15920000000000001</v>
      </c>
      <c r="V78" s="59">
        <v>4.9500000000000002E-2</v>
      </c>
    </row>
    <row r="79" spans="1:22" x14ac:dyDescent="0.25">
      <c r="A79" s="208"/>
      <c r="B79" s="200" t="s">
        <v>83</v>
      </c>
      <c r="C79" s="92">
        <v>-0.14000000000000001</v>
      </c>
      <c r="D79" s="51">
        <v>-0.1</v>
      </c>
      <c r="E79" s="63">
        <v>-3.7999999999999999E-2</v>
      </c>
      <c r="F79" s="63">
        <v>5.2999999999999999E-2</v>
      </c>
      <c r="G79" s="51">
        <v>3.3000000000000002E-2</v>
      </c>
      <c r="I79" s="5"/>
      <c r="J79" s="117">
        <v>0.70020000000000004</v>
      </c>
      <c r="K79" s="117">
        <v>0.48720000000000002</v>
      </c>
      <c r="L79" s="32">
        <v>2.93E-2</v>
      </c>
      <c r="M79" s="32">
        <v>4.0000000000000001E-3</v>
      </c>
      <c r="N79" s="59">
        <v>4.0099999999999997E-2</v>
      </c>
      <c r="O79" s="32">
        <v>5.7099999999999998E-2</v>
      </c>
      <c r="P79" s="32">
        <v>3.7999999999999999E-2</v>
      </c>
      <c r="Q79" s="89">
        <v>0.38819999999999999</v>
      </c>
      <c r="R79" s="59">
        <v>0.26769999999999999</v>
      </c>
      <c r="S79" s="32">
        <v>2.1899999999999999E-2</v>
      </c>
      <c r="T79" s="32">
        <v>2.3999999999999998E-3</v>
      </c>
      <c r="U79" s="32">
        <v>0.15920000000000001</v>
      </c>
      <c r="V79" s="59">
        <v>4.9500000000000002E-2</v>
      </c>
    </row>
    <row r="80" spans="1:22" x14ac:dyDescent="0.25">
      <c r="A80" s="208"/>
      <c r="B80" s="200" t="s">
        <v>84</v>
      </c>
      <c r="C80" s="154">
        <v>6.0999999999999999E-2</v>
      </c>
      <c r="D80" s="51">
        <v>-7.2999999999999995E-2</v>
      </c>
      <c r="E80" s="53">
        <v>0.11700000000000001</v>
      </c>
      <c r="F80" s="63">
        <v>7.2999999999999995E-2</v>
      </c>
      <c r="G80" s="51">
        <v>-5.0000000000000001E-3</v>
      </c>
      <c r="I80" s="5"/>
      <c r="J80" s="32">
        <v>0.12559999999999999</v>
      </c>
      <c r="K80" s="59">
        <v>2.8999999999999998E-3</v>
      </c>
      <c r="L80" s="32">
        <v>4.2900000000000001E-2</v>
      </c>
      <c r="M80" s="89">
        <v>0.40400000000000003</v>
      </c>
      <c r="N80" s="59">
        <v>0.15579999999999999</v>
      </c>
      <c r="O80" s="32">
        <v>0.1225</v>
      </c>
      <c r="P80" s="32">
        <v>3.6799999999999999E-2</v>
      </c>
      <c r="Q80" s="59">
        <v>9.4200000000000006E-2</v>
      </c>
      <c r="R80" s="59">
        <v>4.7699999999999999E-2</v>
      </c>
      <c r="S80" s="32">
        <v>0.28899999999999998</v>
      </c>
      <c r="T80" s="32">
        <v>0.32879999999999998</v>
      </c>
      <c r="U80" s="32">
        <v>0.1045</v>
      </c>
      <c r="V80" s="59">
        <v>0.1928</v>
      </c>
    </row>
    <row r="81" spans="1:22" x14ac:dyDescent="0.25">
      <c r="A81" s="208"/>
      <c r="B81" s="200" t="s">
        <v>85</v>
      </c>
      <c r="C81" s="92">
        <v>-0.14000000000000001</v>
      </c>
      <c r="D81" s="51">
        <v>-0.1</v>
      </c>
      <c r="E81" s="63">
        <v>-3.7999999999999999E-2</v>
      </c>
      <c r="F81" s="63">
        <v>5.2999999999999999E-2</v>
      </c>
      <c r="G81" s="51">
        <v>3.3000000000000002E-2</v>
      </c>
      <c r="I81" s="5"/>
      <c r="J81" s="117">
        <v>0.70020000000000004</v>
      </c>
      <c r="K81" s="117">
        <v>0.48720000000000002</v>
      </c>
      <c r="L81" s="32">
        <v>2.93E-2</v>
      </c>
      <c r="M81" s="32">
        <v>4.0000000000000001E-3</v>
      </c>
      <c r="N81" s="32">
        <v>4.0099999999999997E-2</v>
      </c>
      <c r="O81" s="32">
        <v>5.7099999999999998E-2</v>
      </c>
      <c r="P81" s="32">
        <v>3.7999999999999999E-2</v>
      </c>
      <c r="Q81" s="89">
        <v>0.38819999999999999</v>
      </c>
      <c r="R81" s="32">
        <v>0.26769999999999999</v>
      </c>
      <c r="S81" s="32">
        <v>2.1899999999999999E-2</v>
      </c>
      <c r="T81" s="32">
        <v>2.3999999999999998E-3</v>
      </c>
      <c r="U81" s="32">
        <v>0.15920000000000001</v>
      </c>
      <c r="V81" s="32">
        <v>4.9500000000000002E-2</v>
      </c>
    </row>
    <row r="82" spans="1:22" x14ac:dyDescent="0.25">
      <c r="A82" s="208"/>
      <c r="B82" s="200" t="s">
        <v>86</v>
      </c>
      <c r="C82" s="92">
        <v>-0.14000000000000001</v>
      </c>
      <c r="D82" s="51">
        <v>-0.1</v>
      </c>
      <c r="E82" s="63">
        <v>-3.7999999999999999E-2</v>
      </c>
      <c r="F82" s="63">
        <v>5.2999999999999999E-2</v>
      </c>
      <c r="G82" s="51">
        <v>3.3000000000000002E-2</v>
      </c>
      <c r="I82" s="5"/>
      <c r="J82" s="117">
        <v>0.70020000000000004</v>
      </c>
      <c r="K82" s="117">
        <v>0.48720000000000002</v>
      </c>
      <c r="L82" s="32">
        <v>2.93E-2</v>
      </c>
      <c r="M82" s="32">
        <v>4.0000000000000001E-3</v>
      </c>
      <c r="N82" s="32">
        <v>4.0099999999999997E-2</v>
      </c>
      <c r="O82" s="32">
        <v>5.7099999999999998E-2</v>
      </c>
      <c r="P82" s="32">
        <v>3.7999999999999999E-2</v>
      </c>
      <c r="Q82" s="89">
        <v>0.38819999999999999</v>
      </c>
      <c r="R82" s="32">
        <v>0.26769999999999999</v>
      </c>
      <c r="S82" s="32">
        <v>2.1899999999999999E-2</v>
      </c>
      <c r="T82" s="32">
        <v>2.3999999999999998E-3</v>
      </c>
      <c r="U82" s="32">
        <v>0.15920000000000001</v>
      </c>
      <c r="V82" s="32">
        <v>4.9500000000000002E-2</v>
      </c>
    </row>
    <row r="83" spans="1:22" x14ac:dyDescent="0.25">
      <c r="A83" s="208"/>
      <c r="B83" s="200" t="s">
        <v>87</v>
      </c>
      <c r="C83" s="154">
        <v>-5.3999999999999999E-2</v>
      </c>
      <c r="D83" s="52">
        <v>0.13100000000000001</v>
      </c>
      <c r="E83" s="63">
        <v>6.2E-2</v>
      </c>
      <c r="F83" s="63">
        <v>-7.0000000000000007E-2</v>
      </c>
      <c r="G83" s="51">
        <v>0.10100000000000001</v>
      </c>
      <c r="I83" s="5"/>
      <c r="J83" s="32">
        <v>2.8899999999999999E-2</v>
      </c>
      <c r="K83" s="59">
        <v>3.8399999999999997E-2</v>
      </c>
      <c r="L83" s="8">
        <v>0.59530000000000005</v>
      </c>
      <c r="M83" s="8">
        <v>0.57869999999999999</v>
      </c>
      <c r="N83" s="89">
        <v>0.4819</v>
      </c>
      <c r="O83" s="32">
        <v>0.1822</v>
      </c>
      <c r="P83" s="32">
        <v>0.29630000000000001</v>
      </c>
      <c r="Q83" s="59">
        <v>0.20830000000000001</v>
      </c>
      <c r="R83" s="59">
        <v>0.2039</v>
      </c>
      <c r="S83" s="32">
        <v>6.7500000000000004E-2</v>
      </c>
      <c r="T83" s="32">
        <v>1.2800000000000001E-2</v>
      </c>
      <c r="U83" s="32">
        <v>7.4999999999999997E-3</v>
      </c>
      <c r="V83" s="59">
        <v>0.218</v>
      </c>
    </row>
    <row r="84" spans="1:22" x14ac:dyDescent="0.25">
      <c r="A84" s="208"/>
      <c r="B84" s="200" t="s">
        <v>65</v>
      </c>
      <c r="C84" s="154">
        <v>5.8999999999999997E-2</v>
      </c>
      <c r="D84" s="51">
        <v>-7.1999999999999995E-2</v>
      </c>
      <c r="E84" s="53">
        <v>0.121</v>
      </c>
      <c r="F84" s="63">
        <v>7.2999999999999995E-2</v>
      </c>
      <c r="G84" s="51">
        <v>-6.0000000000000001E-3</v>
      </c>
      <c r="I84" s="5"/>
      <c r="J84" s="32">
        <v>0.12139999999999999</v>
      </c>
      <c r="K84" s="59">
        <v>3.3999999999999998E-3</v>
      </c>
      <c r="L84" s="32">
        <v>4.0300000000000002E-2</v>
      </c>
      <c r="M84" s="89">
        <v>0.39839999999999998</v>
      </c>
      <c r="N84" s="59">
        <v>0.15590000000000001</v>
      </c>
      <c r="O84" s="32">
        <v>0.1215</v>
      </c>
      <c r="P84" s="32">
        <v>3.7999999999999999E-2</v>
      </c>
      <c r="Q84" s="59">
        <v>9.6699999999999994E-2</v>
      </c>
      <c r="R84" s="59">
        <v>5.1299999999999998E-2</v>
      </c>
      <c r="S84" s="32">
        <v>0.2979</v>
      </c>
      <c r="T84" s="125">
        <v>0.33910000000000001</v>
      </c>
      <c r="U84" s="32">
        <v>0.1037</v>
      </c>
      <c r="V84" s="59">
        <v>0.18609999999999999</v>
      </c>
    </row>
    <row r="85" spans="1:22" x14ac:dyDescent="0.25">
      <c r="A85" s="208"/>
      <c r="B85" s="200" t="s">
        <v>89</v>
      </c>
      <c r="C85" s="154">
        <v>-4.5999999999999999E-2</v>
      </c>
      <c r="D85" s="51">
        <v>8.0000000000000002E-3</v>
      </c>
      <c r="E85" s="63">
        <v>4.5999999999999999E-2</v>
      </c>
      <c r="F85" s="93">
        <v>-0.23100000000000001</v>
      </c>
      <c r="G85" s="51">
        <v>-9.4E-2</v>
      </c>
      <c r="I85" s="5"/>
      <c r="J85" s="32">
        <v>8.0600000000000005E-2</v>
      </c>
      <c r="K85" s="59">
        <v>7.2800000000000004E-2</v>
      </c>
      <c r="L85" s="32">
        <v>1.37E-2</v>
      </c>
      <c r="M85" s="32">
        <v>5.74E-2</v>
      </c>
      <c r="N85" s="59">
        <v>2.5000000000000001E-3</v>
      </c>
      <c r="O85" s="32">
        <v>2.5399999999999999E-2</v>
      </c>
      <c r="P85" s="32">
        <v>1.66E-2</v>
      </c>
      <c r="Q85" s="59">
        <v>2.0999999999999999E-3</v>
      </c>
      <c r="R85" s="59">
        <v>9.6199999999999994E-2</v>
      </c>
      <c r="S85" s="32">
        <v>6.0000000000000002E-6</v>
      </c>
      <c r="T85" s="32">
        <v>9.4999999999999998E-3</v>
      </c>
      <c r="U85" s="32">
        <v>0.1032</v>
      </c>
      <c r="V85" s="59">
        <v>0.1666</v>
      </c>
    </row>
    <row r="86" spans="1:22" x14ac:dyDescent="0.25">
      <c r="A86" s="208"/>
      <c r="B86" s="200" t="s">
        <v>90</v>
      </c>
      <c r="C86" s="154">
        <v>7.5999999999999998E-2</v>
      </c>
      <c r="D86" s="51">
        <v>-8.6999999999999994E-2</v>
      </c>
      <c r="E86" s="144">
        <v>0.13900000000000001</v>
      </c>
      <c r="F86" s="63">
        <v>7.8E-2</v>
      </c>
      <c r="G86" s="51">
        <v>2.1999999999999999E-2</v>
      </c>
      <c r="I86" s="5"/>
      <c r="J86" s="32">
        <v>0.2069</v>
      </c>
      <c r="K86" s="59">
        <v>3.0000000000000001E-3</v>
      </c>
      <c r="L86" s="32">
        <v>7.9699999999999993E-2</v>
      </c>
      <c r="M86" s="89">
        <v>0.53690000000000004</v>
      </c>
      <c r="N86" s="59">
        <v>0.1958</v>
      </c>
      <c r="O86" s="32">
        <v>0.185</v>
      </c>
      <c r="P86" s="32">
        <v>8.4699999999999998E-2</v>
      </c>
      <c r="Q86" s="59">
        <v>0.15390000000000001</v>
      </c>
      <c r="R86" s="59">
        <v>7.4300000000000005E-2</v>
      </c>
      <c r="S86" s="125">
        <v>0.36170000000000002</v>
      </c>
      <c r="T86" s="125">
        <v>0.42780000000000001</v>
      </c>
      <c r="U86" s="32">
        <v>0.1237</v>
      </c>
      <c r="V86" s="59">
        <v>0.19819999999999999</v>
      </c>
    </row>
    <row r="87" spans="1:22" x14ac:dyDescent="0.25">
      <c r="A87" s="208"/>
      <c r="B87" s="200" t="s">
        <v>91</v>
      </c>
      <c r="C87" s="92">
        <v>-0.14000000000000001</v>
      </c>
      <c r="D87" s="51">
        <v>-0.1</v>
      </c>
      <c r="E87" s="63">
        <v>-3.7999999999999999E-2</v>
      </c>
      <c r="F87" s="63">
        <v>5.2999999999999999E-2</v>
      </c>
      <c r="G87" s="51">
        <v>3.3000000000000002E-2</v>
      </c>
      <c r="I87" s="5"/>
      <c r="J87" s="117">
        <v>0.70020000000000004</v>
      </c>
      <c r="K87" s="117">
        <v>0.48720000000000002</v>
      </c>
      <c r="L87" s="32">
        <v>2.93E-2</v>
      </c>
      <c r="M87" s="32">
        <v>4.0000000000000001E-3</v>
      </c>
      <c r="N87" s="59">
        <v>4.0099999999999997E-2</v>
      </c>
      <c r="O87" s="32">
        <v>5.7099999999999998E-2</v>
      </c>
      <c r="P87" s="32">
        <v>3.7999999999999999E-2</v>
      </c>
      <c r="Q87" s="89">
        <v>0.38819999999999999</v>
      </c>
      <c r="R87" s="59">
        <v>0.26769999999999999</v>
      </c>
      <c r="S87" s="32">
        <v>2.1899999999999999E-2</v>
      </c>
      <c r="T87" s="32">
        <v>2.3999999999999998E-3</v>
      </c>
      <c r="U87" s="32">
        <v>0.15920000000000001</v>
      </c>
      <c r="V87" s="59">
        <v>4.9500000000000002E-2</v>
      </c>
    </row>
    <row r="88" spans="1:22" x14ac:dyDescent="0.25">
      <c r="A88" s="208"/>
      <c r="B88" s="200" t="s">
        <v>92</v>
      </c>
      <c r="C88" s="154">
        <v>0.08</v>
      </c>
      <c r="D88" s="51">
        <v>-8.6999999999999994E-2</v>
      </c>
      <c r="E88" s="53">
        <v>0.107</v>
      </c>
      <c r="F88" s="63">
        <v>5.8999999999999997E-2</v>
      </c>
      <c r="G88" s="51">
        <v>-2E-3</v>
      </c>
      <c r="I88" s="5"/>
      <c r="J88" s="32">
        <v>0.20430000000000001</v>
      </c>
      <c r="K88" s="59">
        <v>5.1999999999999998E-3</v>
      </c>
      <c r="L88" s="32">
        <v>0.1183</v>
      </c>
      <c r="M88" s="8">
        <v>0.60699999999999998</v>
      </c>
      <c r="N88" s="59">
        <v>0.16389999999999999</v>
      </c>
      <c r="O88" s="32">
        <v>0.1482</v>
      </c>
      <c r="P88" s="32">
        <v>0.13569999999999999</v>
      </c>
      <c r="Q88" s="59">
        <v>0.1134</v>
      </c>
      <c r="R88" s="59">
        <v>0.1041</v>
      </c>
      <c r="S88" s="32">
        <v>0.2077</v>
      </c>
      <c r="T88" s="32">
        <v>0.26929999999999998</v>
      </c>
      <c r="U88" s="32">
        <v>3.1699999999999999E-2</v>
      </c>
      <c r="V88" s="59">
        <v>0.12820000000000001</v>
      </c>
    </row>
    <row r="89" spans="1:22" x14ac:dyDescent="0.25">
      <c r="A89" s="208"/>
      <c r="B89" s="200" t="s">
        <v>93</v>
      </c>
      <c r="C89" s="154">
        <v>5.0999999999999997E-2</v>
      </c>
      <c r="D89" s="51">
        <v>-1.7999999999999999E-2</v>
      </c>
      <c r="E89" s="53">
        <v>-0.13800000000000001</v>
      </c>
      <c r="F89" s="63">
        <v>-3.2000000000000001E-2</v>
      </c>
      <c r="G89" s="51">
        <v>-2.1000000000000001E-2</v>
      </c>
      <c r="I89" s="5"/>
      <c r="J89" s="32">
        <v>4.2700000000000002E-2</v>
      </c>
      <c r="K89" s="18">
        <v>0.16980000000000001</v>
      </c>
      <c r="L89" s="32">
        <v>0.1067</v>
      </c>
      <c r="M89" s="32">
        <v>8.0000000000000007E-5</v>
      </c>
      <c r="N89" s="59">
        <v>1.3299999999999999E-2</v>
      </c>
      <c r="O89" s="32">
        <v>1.23E-2</v>
      </c>
      <c r="P89" s="32">
        <v>1.7399999999999999E-2</v>
      </c>
      <c r="Q89" s="59">
        <v>9.0000000000000006E-5</v>
      </c>
      <c r="R89" s="59">
        <v>9.0000000000000006E-5</v>
      </c>
      <c r="S89" s="32">
        <v>0.30209999999999998</v>
      </c>
      <c r="T89" s="32">
        <v>0.25109999999999999</v>
      </c>
      <c r="U89" s="32">
        <v>0.1019</v>
      </c>
      <c r="V89" s="59">
        <v>2.46E-2</v>
      </c>
    </row>
    <row r="90" spans="1:22" x14ac:dyDescent="0.25">
      <c r="A90" s="208"/>
      <c r="B90" s="200" t="s">
        <v>66</v>
      </c>
      <c r="C90" s="154">
        <v>9.5000000000000001E-2</v>
      </c>
      <c r="D90" s="51">
        <v>-5.8000000000000003E-2</v>
      </c>
      <c r="E90" s="53">
        <v>-0.14599999999999999</v>
      </c>
      <c r="F90" s="63">
        <v>8.0000000000000002E-3</v>
      </c>
      <c r="G90" s="51">
        <v>2.5999999999999999E-2</v>
      </c>
      <c r="I90" s="5"/>
      <c r="J90" s="32">
        <v>0.1865</v>
      </c>
      <c r="K90" s="59">
        <v>0.13519999999999999</v>
      </c>
      <c r="L90" s="32">
        <v>0.24249999999999999</v>
      </c>
      <c r="M90" s="32">
        <v>0.16470000000000001</v>
      </c>
      <c r="N90" s="59">
        <v>5.1000000000000004E-3</v>
      </c>
      <c r="O90" s="32">
        <v>2.0400000000000001E-2</v>
      </c>
      <c r="P90" s="32">
        <v>3.2199999999999999E-2</v>
      </c>
      <c r="Q90" s="59">
        <v>1E-4</v>
      </c>
      <c r="R90" s="59">
        <v>7.3000000000000001E-3</v>
      </c>
      <c r="S90" s="32">
        <v>0.1424</v>
      </c>
      <c r="T90" s="32">
        <v>0.1176</v>
      </c>
      <c r="U90" s="32">
        <v>1.4999999999999999E-2</v>
      </c>
      <c r="V90" s="59">
        <v>3.5099999999999999E-2</v>
      </c>
    </row>
    <row r="91" spans="1:22" x14ac:dyDescent="0.25">
      <c r="A91" s="208"/>
      <c r="B91" s="200" t="s">
        <v>94</v>
      </c>
      <c r="C91" s="154">
        <v>2E-3</v>
      </c>
      <c r="D91" s="52">
        <v>0.14199999999999999</v>
      </c>
      <c r="E91" s="63">
        <v>-2.4E-2</v>
      </c>
      <c r="F91" s="138">
        <v>0.16</v>
      </c>
      <c r="G91" s="51">
        <v>7.0000000000000007E-2</v>
      </c>
      <c r="I91" s="5"/>
      <c r="J91" s="32">
        <v>1.35E-2</v>
      </c>
      <c r="K91" s="72">
        <v>4.3299999999999998E-2</v>
      </c>
      <c r="L91" s="8">
        <v>0.66410000000000002</v>
      </c>
      <c r="M91" s="32">
        <v>0.1918</v>
      </c>
      <c r="N91" s="59">
        <v>0.33289999999999997</v>
      </c>
      <c r="O91" s="89">
        <v>0.47689999999999999</v>
      </c>
      <c r="P91" s="8">
        <v>0.42980000000000002</v>
      </c>
      <c r="Q91" s="8">
        <v>0.53420000000000001</v>
      </c>
      <c r="R91" s="8">
        <v>0.6603</v>
      </c>
      <c r="S91" s="32">
        <v>2.3E-3</v>
      </c>
      <c r="T91" s="32">
        <v>3.5999999999999997E-2</v>
      </c>
      <c r="U91" s="32">
        <v>7.1000000000000004E-3</v>
      </c>
      <c r="V91" s="72">
        <v>2.2000000000000001E-3</v>
      </c>
    </row>
    <row r="92" spans="1:22" x14ac:dyDescent="0.25">
      <c r="A92" s="208"/>
      <c r="B92" s="200" t="s">
        <v>95</v>
      </c>
      <c r="C92" s="154">
        <v>-2.3E-2</v>
      </c>
      <c r="D92" s="52">
        <v>0.14899999999999999</v>
      </c>
      <c r="E92" s="63">
        <v>8.9999999999999993E-3</v>
      </c>
      <c r="F92" s="138">
        <v>0.159</v>
      </c>
      <c r="G92" s="51">
        <v>-7.0000000000000001E-3</v>
      </c>
      <c r="I92" s="5"/>
      <c r="J92" s="32">
        <v>1.5E-3</v>
      </c>
      <c r="K92" s="72">
        <v>5.7099999999999998E-2</v>
      </c>
      <c r="L92" s="8">
        <v>0.72619999999999996</v>
      </c>
      <c r="M92" s="32">
        <v>0.21870000000000001</v>
      </c>
      <c r="N92" s="59">
        <v>0.13500000000000001</v>
      </c>
      <c r="O92" s="8">
        <v>0.40720000000000001</v>
      </c>
      <c r="P92" s="8">
        <v>0.44840000000000002</v>
      </c>
      <c r="Q92" s="8">
        <v>0.49759999999999999</v>
      </c>
      <c r="R92" s="8">
        <v>0.51570000000000005</v>
      </c>
      <c r="S92" s="32">
        <v>8.0000000000000002E-3</v>
      </c>
      <c r="T92" s="32">
        <v>2.0400000000000001E-2</v>
      </c>
      <c r="U92" s="32">
        <v>2.5000000000000001E-3</v>
      </c>
      <c r="V92" s="72">
        <v>8.0000000000000004E-4</v>
      </c>
    </row>
    <row r="93" spans="1:22" x14ac:dyDescent="0.25">
      <c r="A93" s="208"/>
      <c r="B93" s="200" t="s">
        <v>67</v>
      </c>
      <c r="C93" s="154">
        <v>9.5000000000000001E-2</v>
      </c>
      <c r="D93" s="93">
        <v>-6.8000000000000005E-2</v>
      </c>
      <c r="E93" s="63">
        <v>-9.1999999999999998E-2</v>
      </c>
      <c r="F93" s="63">
        <v>-5.1999999999999998E-2</v>
      </c>
      <c r="G93" s="51">
        <v>-0.04</v>
      </c>
      <c r="I93" s="5"/>
      <c r="J93" s="32">
        <v>0.1852</v>
      </c>
      <c r="K93" s="120">
        <v>0.42430000000000001</v>
      </c>
      <c r="L93" s="89">
        <v>0.38919999999999999</v>
      </c>
      <c r="M93" s="25">
        <v>0.47070000000000001</v>
      </c>
      <c r="N93" s="59">
        <v>2.5000000000000001E-3</v>
      </c>
      <c r="O93" s="32">
        <v>8.8000000000000005E-3</v>
      </c>
      <c r="P93" s="89">
        <v>0.45789999999999997</v>
      </c>
      <c r="Q93" s="32">
        <v>2.2000000000000001E-3</v>
      </c>
      <c r="R93" s="32">
        <v>0.15709999999999999</v>
      </c>
      <c r="S93" s="32">
        <v>0.2064</v>
      </c>
      <c r="T93" s="32">
        <v>0.1195</v>
      </c>
      <c r="U93" s="126">
        <v>0.43530000000000002</v>
      </c>
      <c r="V93" s="72">
        <v>5.57E-2</v>
      </c>
    </row>
    <row r="94" spans="1:22" x14ac:dyDescent="0.25">
      <c r="A94" s="208"/>
      <c r="B94" s="200" t="s">
        <v>96</v>
      </c>
      <c r="C94" s="154">
        <v>-2.8000000000000001E-2</v>
      </c>
      <c r="D94" s="51">
        <v>9.6000000000000002E-2</v>
      </c>
      <c r="E94" s="63">
        <v>1.9E-2</v>
      </c>
      <c r="F94" s="63">
        <v>-2.4E-2</v>
      </c>
      <c r="G94" s="51">
        <v>0.19600000000000001</v>
      </c>
      <c r="I94" s="5"/>
      <c r="J94" s="32">
        <v>6.4999999999999997E-3</v>
      </c>
      <c r="K94" s="72">
        <v>8.0799999999999997E-2</v>
      </c>
      <c r="L94" s="32">
        <v>0.3014</v>
      </c>
      <c r="M94" s="32">
        <v>0.1275</v>
      </c>
      <c r="N94" s="32">
        <v>3.2099999999999997E-2</v>
      </c>
      <c r="O94" s="32">
        <v>1.1299999999999999E-2</v>
      </c>
      <c r="P94" s="32">
        <v>5.6399999999999999E-2</v>
      </c>
      <c r="Q94" s="32">
        <v>0.1036</v>
      </c>
      <c r="R94" s="32">
        <v>6.3399999999999998E-2</v>
      </c>
      <c r="S94" s="32">
        <v>1.6999999999999999E-3</v>
      </c>
      <c r="T94" s="32">
        <v>2.9499999999999998E-2</v>
      </c>
      <c r="U94" s="32">
        <v>4.0000000000000002E-4</v>
      </c>
      <c r="V94" s="72">
        <v>4.5400000000000003E-2</v>
      </c>
    </row>
    <row r="95" spans="1:22" x14ac:dyDescent="0.25">
      <c r="A95" s="208"/>
      <c r="B95" s="200" t="s">
        <v>97</v>
      </c>
      <c r="C95" s="154">
        <v>-0.05</v>
      </c>
      <c r="D95" s="52">
        <v>0.157</v>
      </c>
      <c r="E95" s="63">
        <v>6.6000000000000003E-2</v>
      </c>
      <c r="F95" s="63">
        <v>-4.2999999999999997E-2</v>
      </c>
      <c r="G95" s="51">
        <v>8.8999999999999996E-2</v>
      </c>
      <c r="I95" s="5"/>
      <c r="J95" s="32">
        <v>2.2800000000000001E-2</v>
      </c>
      <c r="K95" s="72">
        <v>4.9200000000000001E-2</v>
      </c>
      <c r="L95" s="8">
        <v>0.78349999999999997</v>
      </c>
      <c r="M95" s="8">
        <v>0.61570000000000003</v>
      </c>
      <c r="N95" s="32">
        <v>0.33589999999999998</v>
      </c>
      <c r="O95" s="32">
        <v>0.15590000000000001</v>
      </c>
      <c r="P95" s="8">
        <v>0.40849999999999997</v>
      </c>
      <c r="Q95" s="32">
        <v>0.33150000000000002</v>
      </c>
      <c r="R95" s="32">
        <v>0.318</v>
      </c>
      <c r="S95" s="32">
        <v>7.1199999999999999E-2</v>
      </c>
      <c r="T95" s="32">
        <v>4.1000000000000003E-3</v>
      </c>
      <c r="U95" s="32">
        <v>5.1000000000000004E-3</v>
      </c>
      <c r="V95" s="72">
        <v>0.129</v>
      </c>
    </row>
    <row r="96" spans="1:22" x14ac:dyDescent="0.25">
      <c r="A96" s="208"/>
      <c r="B96" s="200" t="s">
        <v>98</v>
      </c>
      <c r="C96" s="92">
        <v>-0.14000000000000001</v>
      </c>
      <c r="D96" s="51">
        <v>-0.1</v>
      </c>
      <c r="E96" s="63">
        <v>-3.7999999999999999E-2</v>
      </c>
      <c r="F96" s="63">
        <v>5.2999999999999999E-2</v>
      </c>
      <c r="G96" s="51">
        <v>3.3000000000000002E-2</v>
      </c>
      <c r="I96" s="5"/>
      <c r="J96" s="117">
        <v>0.70020000000000004</v>
      </c>
      <c r="K96" s="120">
        <v>0.48720000000000002</v>
      </c>
      <c r="L96" s="32">
        <v>2.93E-2</v>
      </c>
      <c r="M96" s="32">
        <v>4.0000000000000001E-3</v>
      </c>
      <c r="N96" s="32">
        <v>4.0099999999999997E-2</v>
      </c>
      <c r="O96" s="32">
        <v>5.7099999999999998E-2</v>
      </c>
      <c r="P96" s="32">
        <v>3.7999999999999999E-2</v>
      </c>
      <c r="Q96" s="89">
        <v>0.38819999999999999</v>
      </c>
      <c r="R96" s="32">
        <v>0.26769999999999999</v>
      </c>
      <c r="S96" s="32">
        <v>2.1899999999999999E-2</v>
      </c>
      <c r="T96" s="32">
        <v>2.3999999999999998E-3</v>
      </c>
      <c r="U96" s="32">
        <v>0.15920000000000001</v>
      </c>
      <c r="V96" s="72">
        <v>4.9500000000000002E-2</v>
      </c>
    </row>
    <row r="97" spans="1:22" x14ac:dyDescent="0.25">
      <c r="A97" s="208"/>
      <c r="B97" s="200" t="s">
        <v>99</v>
      </c>
      <c r="C97" s="154">
        <v>-7.1999999999999995E-2</v>
      </c>
      <c r="D97" s="51">
        <v>6.9000000000000006E-2</v>
      </c>
      <c r="E97" s="63">
        <v>-0.01</v>
      </c>
      <c r="F97" s="63">
        <v>0.04</v>
      </c>
      <c r="G97" s="51">
        <v>0.224</v>
      </c>
      <c r="I97" s="5"/>
      <c r="J97" s="32">
        <v>0.10249999999999999</v>
      </c>
      <c r="K97" s="59">
        <v>0.2802</v>
      </c>
      <c r="L97" s="32">
        <v>0.314</v>
      </c>
      <c r="M97" s="32">
        <v>0.1318</v>
      </c>
      <c r="N97" s="59">
        <v>7.7399999999999997E-2</v>
      </c>
      <c r="O97" s="32">
        <v>8.9999999999999998E-4</v>
      </c>
      <c r="P97" s="32">
        <v>4.8300000000000003E-2</v>
      </c>
      <c r="Q97" s="59">
        <v>4.2900000000000001E-2</v>
      </c>
      <c r="R97" s="59">
        <v>2.8299999999999999E-2</v>
      </c>
      <c r="S97" s="32">
        <v>1.6000000000000001E-3</v>
      </c>
      <c r="T97" s="32">
        <v>5.5399999999999998E-2</v>
      </c>
      <c r="U97" s="32">
        <v>1.0999999999999999E-2</v>
      </c>
      <c r="V97" s="59">
        <v>4.2999999999999997E-2</v>
      </c>
    </row>
    <row r="98" spans="1:22" x14ac:dyDescent="0.25">
      <c r="A98" s="208"/>
      <c r="B98" s="200" t="s">
        <v>100</v>
      </c>
      <c r="C98" s="92">
        <v>-0.14599999999999999</v>
      </c>
      <c r="D98" s="51">
        <v>-9.4E-2</v>
      </c>
      <c r="E98" s="63">
        <v>-2.3E-2</v>
      </c>
      <c r="F98" s="63">
        <v>2.5999999999999999E-2</v>
      </c>
      <c r="G98" s="51">
        <v>1.7000000000000001E-2</v>
      </c>
      <c r="I98" s="5"/>
      <c r="J98" s="117">
        <v>0.73599999999999999</v>
      </c>
      <c r="K98" s="117">
        <v>0.44490000000000002</v>
      </c>
      <c r="L98" s="32">
        <v>2.4E-2</v>
      </c>
      <c r="M98" s="32">
        <v>1.4E-2</v>
      </c>
      <c r="N98" s="59">
        <v>4.4200000000000003E-2</v>
      </c>
      <c r="O98" s="32">
        <v>4.8899999999999999E-2</v>
      </c>
      <c r="P98" s="32">
        <v>1.61E-2</v>
      </c>
      <c r="Q98" s="89">
        <v>0.3483</v>
      </c>
      <c r="R98" s="59">
        <v>0.23810000000000001</v>
      </c>
      <c r="S98" s="32">
        <v>7.0000000000000001E-3</v>
      </c>
      <c r="T98" s="32">
        <v>5.0000000000000001E-4</v>
      </c>
      <c r="U98" s="32">
        <v>0.16769999999999999</v>
      </c>
      <c r="V98" s="59">
        <v>3.3599999999999998E-2</v>
      </c>
    </row>
    <row r="99" spans="1:22" x14ac:dyDescent="0.25">
      <c r="A99" s="208"/>
      <c r="B99" s="200" t="s">
        <v>101</v>
      </c>
      <c r="C99" s="92">
        <v>-0.14000000000000001</v>
      </c>
      <c r="D99" s="51">
        <v>-0.1</v>
      </c>
      <c r="E99" s="63">
        <v>-3.7999999999999999E-2</v>
      </c>
      <c r="F99" s="63">
        <v>5.2999999999999999E-2</v>
      </c>
      <c r="G99" s="51">
        <v>3.3000000000000002E-2</v>
      </c>
      <c r="I99" s="5"/>
      <c r="J99" s="117">
        <v>0.70020000000000004</v>
      </c>
      <c r="K99" s="117">
        <v>0.48720000000000002</v>
      </c>
      <c r="L99" s="32">
        <v>2.93E-2</v>
      </c>
      <c r="M99" s="32">
        <v>4.0000000000000001E-3</v>
      </c>
      <c r="N99" s="59">
        <v>4.0099999999999997E-2</v>
      </c>
      <c r="O99" s="32">
        <v>5.7099999999999998E-2</v>
      </c>
      <c r="P99" s="32">
        <v>3.7999999999999999E-2</v>
      </c>
      <c r="Q99" s="89">
        <v>0.38819999999999999</v>
      </c>
      <c r="R99" s="59">
        <v>0.26769999999999999</v>
      </c>
      <c r="S99" s="32">
        <v>2.1899999999999999E-2</v>
      </c>
      <c r="T99" s="32">
        <v>2.3999999999999998E-3</v>
      </c>
      <c r="U99" s="32">
        <v>0.15920000000000001</v>
      </c>
      <c r="V99" s="59">
        <v>4.9500000000000002E-2</v>
      </c>
    </row>
    <row r="100" spans="1:22" x14ac:dyDescent="0.25">
      <c r="A100" s="208"/>
      <c r="B100" s="200" t="s">
        <v>102</v>
      </c>
      <c r="C100" s="92">
        <v>-0.14399999999999999</v>
      </c>
      <c r="D100" s="51">
        <v>-9.8000000000000004E-2</v>
      </c>
      <c r="E100" s="63">
        <v>-0.03</v>
      </c>
      <c r="F100" s="63">
        <v>0.04</v>
      </c>
      <c r="G100" s="51">
        <v>2.5000000000000001E-2</v>
      </c>
      <c r="I100" s="5"/>
      <c r="J100" s="117">
        <v>0.72560000000000002</v>
      </c>
      <c r="K100" s="117">
        <v>0.47010000000000002</v>
      </c>
      <c r="L100" s="32">
        <v>2.6800000000000001E-2</v>
      </c>
      <c r="M100" s="32">
        <v>8.3999999999999995E-3</v>
      </c>
      <c r="N100" s="59">
        <v>4.2599999999999999E-2</v>
      </c>
      <c r="O100" s="32">
        <v>5.3400000000000003E-2</v>
      </c>
      <c r="P100" s="32">
        <v>2.5899999999999999E-2</v>
      </c>
      <c r="Q100" s="89">
        <v>0.37130000000000002</v>
      </c>
      <c r="R100" s="59">
        <v>0.25490000000000002</v>
      </c>
      <c r="S100" s="32">
        <v>1.34E-2</v>
      </c>
      <c r="T100" s="32">
        <v>2.0000000000000001E-4</v>
      </c>
      <c r="U100" s="32">
        <v>0.16520000000000001</v>
      </c>
      <c r="V100" s="59">
        <v>4.1500000000000002E-2</v>
      </c>
    </row>
    <row r="101" spans="1:22" x14ac:dyDescent="0.25">
      <c r="A101" s="208"/>
      <c r="B101" s="200" t="s">
        <v>103</v>
      </c>
      <c r="C101" s="92">
        <v>-0.11</v>
      </c>
      <c r="D101" s="51">
        <v>4.0000000000000001E-3</v>
      </c>
      <c r="E101" s="63">
        <v>7.0999999999999994E-2</v>
      </c>
      <c r="F101" s="138">
        <v>-0.155</v>
      </c>
      <c r="G101" s="51">
        <v>-7.0000000000000001E-3</v>
      </c>
      <c r="I101" s="5"/>
      <c r="J101" s="115">
        <v>0.38690000000000002</v>
      </c>
      <c r="K101" s="59">
        <v>0.1303</v>
      </c>
      <c r="L101" s="32">
        <v>1.8700000000000001E-2</v>
      </c>
      <c r="M101" s="32">
        <v>0.26729999999999998</v>
      </c>
      <c r="N101" s="59">
        <v>2.3699999999999999E-2</v>
      </c>
      <c r="O101" s="32">
        <v>0.15129999999999999</v>
      </c>
      <c r="P101" s="32">
        <v>1.8800000000000001E-2</v>
      </c>
      <c r="Q101" s="59">
        <v>8.0699999999999994E-2</v>
      </c>
      <c r="R101" s="59">
        <v>4.8800000000000003E-2</v>
      </c>
      <c r="S101" s="32">
        <v>4.7600000000000003E-2</v>
      </c>
      <c r="T101" s="32">
        <v>6.2799999999999995E-2</v>
      </c>
      <c r="U101" s="32">
        <v>7.7100000000000002E-2</v>
      </c>
      <c r="V101" s="59">
        <v>3.9999999999999998E-7</v>
      </c>
    </row>
    <row r="102" spans="1:22" x14ac:dyDescent="0.25">
      <c r="A102" s="208"/>
      <c r="B102" s="200" t="s">
        <v>104</v>
      </c>
      <c r="C102" s="154">
        <v>6.9000000000000006E-2</v>
      </c>
      <c r="D102" s="51">
        <v>-4.1000000000000002E-2</v>
      </c>
      <c r="E102" s="53">
        <v>-0.105</v>
      </c>
      <c r="F102" s="63">
        <v>2.5999999999999999E-2</v>
      </c>
      <c r="G102" s="51">
        <v>7.4999999999999997E-2</v>
      </c>
      <c r="I102" s="5"/>
      <c r="J102" s="32">
        <v>0.1119</v>
      </c>
      <c r="K102" s="59">
        <v>1.38E-2</v>
      </c>
      <c r="L102" s="32">
        <v>9.8699999999999996E-2</v>
      </c>
      <c r="M102" s="32">
        <v>6.7799999999999999E-2</v>
      </c>
      <c r="N102" s="59">
        <v>5.0000000000000001E-3</v>
      </c>
      <c r="O102" s="32">
        <v>3.2800000000000003E-2</v>
      </c>
      <c r="P102" s="32">
        <v>5.0000000000000001E-4</v>
      </c>
      <c r="Q102" s="59">
        <v>3.0000000000000001E-6</v>
      </c>
      <c r="R102" s="59">
        <v>4.5100000000000001E-2</v>
      </c>
      <c r="S102" s="32">
        <v>3.04E-2</v>
      </c>
      <c r="T102" s="32">
        <v>3.1300000000000001E-2</v>
      </c>
      <c r="U102" s="32">
        <v>1.2E-2</v>
      </c>
      <c r="V102" s="59">
        <v>7.2599999999999998E-2</v>
      </c>
    </row>
    <row r="103" spans="1:22" x14ac:dyDescent="0.25">
      <c r="A103" s="208"/>
      <c r="B103" s="200" t="s">
        <v>105</v>
      </c>
      <c r="C103" s="92">
        <v>-0.128</v>
      </c>
      <c r="D103" s="51">
        <v>-6.2E-2</v>
      </c>
      <c r="E103" s="63">
        <v>1.4999999999999999E-2</v>
      </c>
      <c r="F103" s="63">
        <v>-5.7000000000000002E-2</v>
      </c>
      <c r="G103" s="51">
        <v>-1E-3</v>
      </c>
      <c r="I103" s="5"/>
      <c r="J103" s="117">
        <v>0.60450000000000004</v>
      </c>
      <c r="K103" s="59">
        <v>0.31769999999999998</v>
      </c>
      <c r="L103" s="32">
        <v>6.7999999999999996E-3</v>
      </c>
      <c r="M103" s="32">
        <v>8.5900000000000004E-2</v>
      </c>
      <c r="N103" s="59">
        <v>4.8500000000000001E-2</v>
      </c>
      <c r="O103" s="32">
        <v>0.19189999999999999</v>
      </c>
      <c r="P103" s="32">
        <v>1.7100000000000001E-2</v>
      </c>
      <c r="Q103" s="89">
        <v>0.35399999999999998</v>
      </c>
      <c r="R103" s="59">
        <v>0.2326</v>
      </c>
      <c r="S103" s="32">
        <v>9.0000000000000002E-6</v>
      </c>
      <c r="T103" s="32">
        <v>9.1999999999999998E-3</v>
      </c>
      <c r="U103" s="32">
        <v>0.13339999999999999</v>
      </c>
      <c r="V103" s="59">
        <v>3.9300000000000002E-2</v>
      </c>
    </row>
    <row r="104" spans="1:22" x14ac:dyDescent="0.25">
      <c r="A104" s="208"/>
      <c r="B104" s="200" t="s">
        <v>238</v>
      </c>
      <c r="C104" s="92">
        <v>0.10199999999999999</v>
      </c>
      <c r="D104" s="52">
        <v>-0.10299999999999999</v>
      </c>
      <c r="E104" s="53">
        <v>0.11700000000000001</v>
      </c>
      <c r="F104" s="63">
        <v>7.0999999999999994E-2</v>
      </c>
      <c r="G104" s="51">
        <v>7.5999999999999998E-2</v>
      </c>
      <c r="I104" s="5"/>
      <c r="J104" s="117">
        <v>0.36249999999999999</v>
      </c>
      <c r="K104" s="59">
        <v>1.0000000000000001E-5</v>
      </c>
      <c r="L104" s="32">
        <v>0.1991</v>
      </c>
      <c r="M104" s="8">
        <v>0.60350000000000004</v>
      </c>
      <c r="N104" s="59">
        <v>0.21010000000000001</v>
      </c>
      <c r="O104" s="32">
        <v>0.27</v>
      </c>
      <c r="P104" s="32">
        <v>0.16900000000000001</v>
      </c>
      <c r="Q104" s="59">
        <v>0.22750000000000001</v>
      </c>
      <c r="R104" s="59">
        <v>7.4899999999999994E-2</v>
      </c>
      <c r="S104" s="32">
        <v>0.25340000000000001</v>
      </c>
      <c r="T104" s="32">
        <v>0.33629999999999999</v>
      </c>
      <c r="U104" s="32">
        <v>0.1115</v>
      </c>
      <c r="V104" s="59">
        <v>0.1671</v>
      </c>
    </row>
    <row r="105" spans="1:22" x14ac:dyDescent="0.25">
      <c r="A105" s="208"/>
      <c r="B105" s="200" t="s">
        <v>69</v>
      </c>
      <c r="C105" s="154">
        <v>8.3000000000000004E-2</v>
      </c>
      <c r="D105" s="51">
        <v>-8.8999999999999996E-2</v>
      </c>
      <c r="E105" s="53">
        <v>0.13300000000000001</v>
      </c>
      <c r="F105" s="63">
        <v>6.4000000000000001E-2</v>
      </c>
      <c r="G105" s="51">
        <v>9.6000000000000002E-2</v>
      </c>
      <c r="I105" s="5"/>
      <c r="J105" s="32">
        <v>0.27229999999999999</v>
      </c>
      <c r="K105" s="59">
        <v>6.4999999999999997E-3</v>
      </c>
      <c r="L105" s="32">
        <v>0.128</v>
      </c>
      <c r="M105" s="8">
        <v>0.43419999999999997</v>
      </c>
      <c r="N105" s="59">
        <v>0.17119999999999999</v>
      </c>
      <c r="O105" s="32">
        <v>0.24740000000000001</v>
      </c>
      <c r="P105" s="32">
        <v>0.14249999999999999</v>
      </c>
      <c r="Q105" s="59">
        <v>0.20880000000000001</v>
      </c>
      <c r="R105" s="59">
        <v>6.2E-2</v>
      </c>
      <c r="S105" s="32">
        <v>0.28449999999999998</v>
      </c>
      <c r="T105" s="125">
        <v>0.3594</v>
      </c>
      <c r="U105" s="32">
        <v>0.1244</v>
      </c>
      <c r="V105" s="59">
        <v>0.1179</v>
      </c>
    </row>
    <row r="106" spans="1:22" x14ac:dyDescent="0.25">
      <c r="A106" s="208"/>
      <c r="B106" s="200" t="s">
        <v>106</v>
      </c>
      <c r="C106" s="154">
        <v>-8.9999999999999993E-3</v>
      </c>
      <c r="D106" s="52">
        <v>0.127</v>
      </c>
      <c r="E106" s="63">
        <v>0.01</v>
      </c>
      <c r="F106" s="63">
        <v>-0.05</v>
      </c>
      <c r="G106" s="51">
        <v>-0.154</v>
      </c>
      <c r="I106" s="5"/>
      <c r="J106" s="32">
        <v>2.0000000000000001E-4</v>
      </c>
      <c r="K106" s="59">
        <v>0.15770000000000001</v>
      </c>
      <c r="L106" s="32">
        <v>0.2009</v>
      </c>
      <c r="M106" s="32">
        <v>0.1671</v>
      </c>
      <c r="N106" s="59">
        <v>0.1623</v>
      </c>
      <c r="O106" s="8">
        <v>0.45200000000000001</v>
      </c>
      <c r="P106" s="32">
        <v>9.6000000000000002E-2</v>
      </c>
      <c r="Q106" s="25">
        <v>0.45250000000000001</v>
      </c>
      <c r="R106" s="59">
        <v>0.11609999999999999</v>
      </c>
      <c r="S106" s="32">
        <v>1.17E-2</v>
      </c>
      <c r="T106" s="32">
        <v>2.9600000000000001E-2</v>
      </c>
      <c r="U106" s="32">
        <v>0.28399999999999997</v>
      </c>
      <c r="V106" s="59">
        <v>0.2397</v>
      </c>
    </row>
    <row r="107" spans="1:22" x14ac:dyDescent="0.25">
      <c r="A107" s="208"/>
      <c r="B107" s="200" t="s">
        <v>70</v>
      </c>
      <c r="C107" s="154">
        <v>5.8999999999999997E-2</v>
      </c>
      <c r="D107" s="51">
        <v>-7.1999999999999995E-2</v>
      </c>
      <c r="E107" s="53">
        <v>0.121</v>
      </c>
      <c r="F107" s="63">
        <v>7.2999999999999995E-2</v>
      </c>
      <c r="G107" s="51">
        <v>-6.0000000000000001E-3</v>
      </c>
      <c r="I107" s="5"/>
      <c r="J107" s="32">
        <v>0.12139999999999999</v>
      </c>
      <c r="K107" s="59">
        <v>3.3999999999999998E-3</v>
      </c>
      <c r="L107" s="32">
        <v>4.0300000000000002E-2</v>
      </c>
      <c r="M107" s="89">
        <v>0.39839999999999998</v>
      </c>
      <c r="N107" s="59">
        <v>0.15590000000000001</v>
      </c>
      <c r="O107" s="32">
        <v>0.1215</v>
      </c>
      <c r="P107" s="32">
        <v>3.7999999999999999E-2</v>
      </c>
      <c r="Q107" s="59">
        <v>9.6699999999999994E-2</v>
      </c>
      <c r="R107" s="59">
        <v>5.1299999999999998E-2</v>
      </c>
      <c r="S107" s="32">
        <v>0.2979</v>
      </c>
      <c r="T107" s="32">
        <v>0.33910000000000001</v>
      </c>
      <c r="U107" s="32">
        <v>0.1037</v>
      </c>
      <c r="V107" s="59">
        <v>0.18609999999999999</v>
      </c>
    </row>
    <row r="108" spans="1:22" x14ac:dyDescent="0.25">
      <c r="A108" s="208"/>
      <c r="B108" s="200" t="s">
        <v>107</v>
      </c>
      <c r="C108" s="92">
        <v>-0.14000000000000001</v>
      </c>
      <c r="D108" s="51">
        <v>-0.1</v>
      </c>
      <c r="E108" s="63">
        <v>-3.7999999999999999E-2</v>
      </c>
      <c r="F108" s="63">
        <v>5.2999999999999999E-2</v>
      </c>
      <c r="G108" s="51">
        <v>3.3000000000000002E-2</v>
      </c>
      <c r="I108" s="5"/>
      <c r="J108" s="117">
        <v>0.70020000000000004</v>
      </c>
      <c r="K108" s="117">
        <v>0.48720000000000002</v>
      </c>
      <c r="L108" s="32">
        <v>2.93E-2</v>
      </c>
      <c r="M108" s="32">
        <v>4.0000000000000001E-3</v>
      </c>
      <c r="N108" s="59">
        <v>4.0099999999999997E-2</v>
      </c>
      <c r="O108" s="32">
        <v>5.7099999999999998E-2</v>
      </c>
      <c r="P108" s="32">
        <v>3.7999999999999999E-2</v>
      </c>
      <c r="Q108" s="89">
        <v>0.38819999999999999</v>
      </c>
      <c r="R108" s="59">
        <v>0.26769999999999999</v>
      </c>
      <c r="S108" s="32">
        <v>2.1899999999999999E-2</v>
      </c>
      <c r="T108" s="32">
        <v>2.3999999999999998E-3</v>
      </c>
      <c r="U108" s="32">
        <v>0.15920000000000001</v>
      </c>
      <c r="V108" s="59">
        <v>4.9500000000000002E-2</v>
      </c>
    </row>
    <row r="109" spans="1:22" x14ac:dyDescent="0.25">
      <c r="A109" s="208"/>
      <c r="B109" s="200" t="s">
        <v>23</v>
      </c>
      <c r="C109" s="154">
        <v>6.6000000000000003E-2</v>
      </c>
      <c r="D109" s="198">
        <v>-0.12</v>
      </c>
      <c r="E109" s="144">
        <v>0.13300000000000001</v>
      </c>
      <c r="F109" s="63">
        <v>7.3999999999999996E-2</v>
      </c>
      <c r="G109" s="51">
        <v>5.3999999999999999E-2</v>
      </c>
      <c r="I109" s="5"/>
      <c r="J109" s="32">
        <v>0.15459999999999999</v>
      </c>
      <c r="K109" s="59">
        <v>2.58E-2</v>
      </c>
      <c r="L109" s="32">
        <v>0.1804</v>
      </c>
      <c r="M109" s="89">
        <v>0.58809999999999996</v>
      </c>
      <c r="N109" s="59">
        <v>0.29709999999999998</v>
      </c>
      <c r="O109" s="32">
        <v>0.34520000000000001</v>
      </c>
      <c r="P109" s="32">
        <v>0.13819999999999999</v>
      </c>
      <c r="Q109" s="59">
        <v>0.34189999999999998</v>
      </c>
      <c r="R109" s="59">
        <v>0.1371</v>
      </c>
      <c r="S109" s="125">
        <v>0.35659999999999997</v>
      </c>
      <c r="T109" s="125">
        <v>0.47139999999999999</v>
      </c>
      <c r="U109" s="32">
        <v>0.2291</v>
      </c>
      <c r="V109" s="59">
        <v>0.27389999999999998</v>
      </c>
    </row>
    <row r="110" spans="1:22" x14ac:dyDescent="0.25">
      <c r="A110" s="208"/>
      <c r="B110" s="200" t="s">
        <v>108</v>
      </c>
      <c r="C110" s="154">
        <v>-1.4E-2</v>
      </c>
      <c r="D110" s="51">
        <v>2.9000000000000001E-2</v>
      </c>
      <c r="E110" s="53">
        <v>0.183</v>
      </c>
      <c r="F110" s="63">
        <v>-0.108</v>
      </c>
      <c r="G110" s="51">
        <v>2.4E-2</v>
      </c>
      <c r="I110" s="5"/>
      <c r="J110" s="32">
        <v>1E-3</v>
      </c>
      <c r="K110" s="59">
        <v>1.14E-2</v>
      </c>
      <c r="L110" s="32">
        <v>6.8400000000000002E-2</v>
      </c>
      <c r="M110" s="32">
        <v>1.6899999999999998E-2</v>
      </c>
      <c r="N110" s="59">
        <v>1.7000000000000001E-2</v>
      </c>
      <c r="O110" s="32">
        <v>4.4999999999999998E-2</v>
      </c>
      <c r="P110" s="32">
        <v>8.2100000000000006E-2</v>
      </c>
      <c r="Q110" s="59">
        <v>5.9999999999999995E-4</v>
      </c>
      <c r="R110" s="59">
        <v>5.0000000000000001E-3</v>
      </c>
      <c r="S110" s="106">
        <v>0.55300000000000005</v>
      </c>
      <c r="T110" s="106">
        <v>0.50419999999999998</v>
      </c>
      <c r="U110" s="32">
        <v>0.10009999999999999</v>
      </c>
      <c r="V110" s="59">
        <v>8.9999999999999998E-4</v>
      </c>
    </row>
    <row r="111" spans="1:22" x14ac:dyDescent="0.25">
      <c r="A111" s="208"/>
      <c r="B111" s="200" t="s">
        <v>109</v>
      </c>
      <c r="C111" s="92">
        <v>-0.14499999999999999</v>
      </c>
      <c r="D111" s="51">
        <v>-7.8E-2</v>
      </c>
      <c r="E111" s="63">
        <v>-4.9000000000000002E-2</v>
      </c>
      <c r="F111" s="63">
        <v>8.2000000000000003E-2</v>
      </c>
      <c r="G111" s="51">
        <v>4.2000000000000003E-2</v>
      </c>
      <c r="I111" s="5"/>
      <c r="J111" s="117">
        <v>0.7228</v>
      </c>
      <c r="K111" s="59">
        <v>0.5595</v>
      </c>
      <c r="L111" s="32">
        <v>1.4E-3</v>
      </c>
      <c r="M111" s="32">
        <v>2.0799999999999999E-2</v>
      </c>
      <c r="N111" s="59">
        <v>1.41E-2</v>
      </c>
      <c r="O111" s="32">
        <v>1.72E-2</v>
      </c>
      <c r="P111" s="32">
        <v>5.7999999999999996E-3</v>
      </c>
      <c r="Q111" s="59">
        <v>0.25230000000000002</v>
      </c>
      <c r="R111" s="59">
        <v>0.1467</v>
      </c>
      <c r="S111" s="32">
        <v>2.63E-2</v>
      </c>
      <c r="T111" s="32">
        <v>1.0999999999999999E-2</v>
      </c>
      <c r="U111" s="32">
        <v>0.17430000000000001</v>
      </c>
      <c r="V111" s="59">
        <v>5.45E-2</v>
      </c>
    </row>
    <row r="112" spans="1:22" x14ac:dyDescent="0.25">
      <c r="A112" s="208"/>
      <c r="B112" s="200" t="s">
        <v>71</v>
      </c>
      <c r="C112" s="154">
        <v>5.7000000000000002E-2</v>
      </c>
      <c r="D112" s="51">
        <v>-5.6000000000000001E-2</v>
      </c>
      <c r="E112" s="63">
        <v>7.8E-2</v>
      </c>
      <c r="F112" s="63">
        <v>0.03</v>
      </c>
      <c r="G112" s="51">
        <v>0.109</v>
      </c>
      <c r="I112" s="5"/>
      <c r="J112" s="32">
        <v>0.1396</v>
      </c>
      <c r="K112" s="59">
        <v>3.3999999999999998E-3</v>
      </c>
      <c r="L112" s="32">
        <v>7.6499999999999999E-2</v>
      </c>
      <c r="M112" s="32">
        <v>0.1326</v>
      </c>
      <c r="N112" s="59">
        <v>5.2900000000000003E-2</v>
      </c>
      <c r="O112" s="32">
        <v>0.1215</v>
      </c>
      <c r="P112" s="32">
        <v>9.1300000000000006E-2</v>
      </c>
      <c r="Q112" s="59">
        <v>0.1053</v>
      </c>
      <c r="R112" s="59">
        <v>2.06E-2</v>
      </c>
      <c r="S112" s="32">
        <v>7.7499999999999999E-2</v>
      </c>
      <c r="T112" s="32">
        <v>0.1087</v>
      </c>
      <c r="U112" s="32">
        <v>4.2599999999999999E-2</v>
      </c>
      <c r="V112" s="59">
        <v>1.77E-2</v>
      </c>
    </row>
    <row r="113" spans="1:22" x14ac:dyDescent="0.25">
      <c r="A113" s="208"/>
      <c r="B113" s="200" t="s">
        <v>15</v>
      </c>
      <c r="C113" s="92">
        <v>-0.13</v>
      </c>
      <c r="D113" s="51">
        <v>9.7000000000000003E-2</v>
      </c>
      <c r="E113" s="63">
        <v>5.6000000000000001E-2</v>
      </c>
      <c r="F113" s="63">
        <v>-3.9E-2</v>
      </c>
      <c r="G113" s="51">
        <v>9.4E-2</v>
      </c>
      <c r="I113" s="5"/>
      <c r="J113" s="115">
        <v>0.41139999999999999</v>
      </c>
      <c r="K113" s="117">
        <v>0.3624</v>
      </c>
      <c r="L113" s="8">
        <v>0.53810000000000002</v>
      </c>
      <c r="M113" s="8">
        <v>0.62560000000000004</v>
      </c>
      <c r="N113" s="59">
        <v>7.5300000000000006E-2</v>
      </c>
      <c r="O113" s="32">
        <v>8.8000000000000005E-3</v>
      </c>
      <c r="P113" s="32">
        <v>0.26850000000000002</v>
      </c>
      <c r="Q113" s="59">
        <v>3.6700000000000003E-2</v>
      </c>
      <c r="R113" s="59">
        <v>5.3199999999999997E-2</v>
      </c>
      <c r="S113" s="32">
        <v>4.4900000000000002E-2</v>
      </c>
      <c r="T113" s="32">
        <v>4.1000000000000003E-3</v>
      </c>
      <c r="U113" s="32">
        <v>8.6400000000000005E-2</v>
      </c>
      <c r="V113" s="59">
        <v>2.5999999999999999E-2</v>
      </c>
    </row>
    <row r="114" spans="1:22" x14ac:dyDescent="0.25">
      <c r="A114" s="208"/>
      <c r="B114" s="200" t="s">
        <v>110</v>
      </c>
      <c r="C114" s="92">
        <v>-0.106</v>
      </c>
      <c r="D114" s="51">
        <v>-2.5000000000000001E-2</v>
      </c>
      <c r="E114" s="63">
        <v>3.4000000000000002E-2</v>
      </c>
      <c r="F114" s="63">
        <v>-0.09</v>
      </c>
      <c r="G114" s="51">
        <v>1.2E-2</v>
      </c>
      <c r="I114" s="5"/>
      <c r="J114" s="115">
        <v>0.39939999999999998</v>
      </c>
      <c r="K114" s="59">
        <v>0.20699999999999999</v>
      </c>
      <c r="L114" s="32">
        <v>1.2999999999999999E-3</v>
      </c>
      <c r="M114" s="32">
        <v>0.1386</v>
      </c>
      <c r="N114" s="59">
        <v>2.7400000000000001E-2</v>
      </c>
      <c r="O114" s="32">
        <v>0.20050000000000001</v>
      </c>
      <c r="P114" s="32">
        <v>2.8999999999999998E-3</v>
      </c>
      <c r="Q114" s="59">
        <v>0.19289999999999999</v>
      </c>
      <c r="R114" s="59">
        <v>0.1245</v>
      </c>
      <c r="S114" s="32">
        <v>3.8999999999999998E-3</v>
      </c>
      <c r="T114" s="32">
        <v>1.1900000000000001E-2</v>
      </c>
      <c r="U114" s="32">
        <v>8.2400000000000001E-2</v>
      </c>
      <c r="V114" s="59">
        <v>1.61E-2</v>
      </c>
    </row>
    <row r="115" spans="1:22" x14ac:dyDescent="0.25">
      <c r="A115" s="208"/>
      <c r="B115" s="200" t="s">
        <v>72</v>
      </c>
      <c r="C115" s="154">
        <v>6.6000000000000003E-2</v>
      </c>
      <c r="D115" s="51">
        <v>-2.5999999999999999E-2</v>
      </c>
      <c r="E115" s="53">
        <v>-0.193</v>
      </c>
      <c r="F115" s="63">
        <v>-2.3E-2</v>
      </c>
      <c r="G115" s="51">
        <v>-2E-3</v>
      </c>
      <c r="I115" s="5"/>
      <c r="J115" s="32">
        <v>6.3399999999999998E-2</v>
      </c>
      <c r="K115" s="59">
        <v>0.1767</v>
      </c>
      <c r="L115" s="32">
        <v>0.14879999999999999</v>
      </c>
      <c r="M115" s="32">
        <v>3.8199999999999998E-2</v>
      </c>
      <c r="N115" s="59">
        <v>8.2000000000000007E-3</v>
      </c>
      <c r="O115" s="32">
        <v>1E-3</v>
      </c>
      <c r="P115" s="32">
        <v>1.1299999999999999E-2</v>
      </c>
      <c r="Q115" s="59">
        <v>2.5100000000000001E-2</v>
      </c>
      <c r="R115" s="59">
        <v>1.95E-2</v>
      </c>
      <c r="S115" s="106">
        <v>0.34899999999999998</v>
      </c>
      <c r="T115" s="32">
        <v>0.32929999999999998</v>
      </c>
      <c r="U115" s="32">
        <v>9.5699999999999993E-2</v>
      </c>
      <c r="V115" s="59">
        <v>6.0000000000000002E-5</v>
      </c>
    </row>
    <row r="116" spans="1:22" x14ac:dyDescent="0.25">
      <c r="A116" s="208"/>
      <c r="B116" s="200" t="s">
        <v>111</v>
      </c>
      <c r="C116" s="154">
        <v>-3.5000000000000003E-2</v>
      </c>
      <c r="D116" s="51">
        <v>1.9E-2</v>
      </c>
      <c r="E116" s="53">
        <v>0.108</v>
      </c>
      <c r="F116" s="138">
        <v>-0.18099999999999999</v>
      </c>
      <c r="G116" s="51">
        <v>-6.3E-2</v>
      </c>
      <c r="I116" s="5"/>
      <c r="J116" s="32">
        <v>3.5099999999999999E-2</v>
      </c>
      <c r="K116" s="59">
        <v>4.0000000000000003E-5</v>
      </c>
      <c r="L116" s="32">
        <v>3.2000000000000002E-3</v>
      </c>
      <c r="M116" s="32">
        <v>0.13139999999999999</v>
      </c>
      <c r="N116" s="59">
        <v>2.75E-2</v>
      </c>
      <c r="O116" s="32">
        <v>0.1196</v>
      </c>
      <c r="P116" s="32">
        <v>1.9400000000000001E-2</v>
      </c>
      <c r="Q116" s="59">
        <v>2.06E-2</v>
      </c>
      <c r="R116" s="59">
        <v>7.1999999999999998E-3</v>
      </c>
      <c r="S116" s="32">
        <v>0.1356</v>
      </c>
      <c r="T116" s="32">
        <v>0.17269999999999999</v>
      </c>
      <c r="U116" s="32">
        <v>2.5000000000000001E-2</v>
      </c>
      <c r="V116" s="59">
        <v>3.0000000000000001E-5</v>
      </c>
    </row>
    <row r="117" spans="1:22" x14ac:dyDescent="0.25">
      <c r="A117" s="208"/>
      <c r="B117" s="200" t="s">
        <v>112</v>
      </c>
      <c r="C117" s="92">
        <v>-0.112</v>
      </c>
      <c r="D117" s="51">
        <v>4.0000000000000001E-3</v>
      </c>
      <c r="E117" s="63">
        <v>7.8E-2</v>
      </c>
      <c r="F117" s="138">
        <v>-0.14699999999999999</v>
      </c>
      <c r="G117" s="51">
        <v>-6.0999999999999999E-2</v>
      </c>
      <c r="I117" s="5"/>
      <c r="J117" s="115">
        <v>0.35709999999999997</v>
      </c>
      <c r="K117" s="59">
        <v>6.5000000000000002E-2</v>
      </c>
      <c r="L117" s="32">
        <v>1.7100000000000001E-2</v>
      </c>
      <c r="M117" s="32">
        <v>0.25330000000000003</v>
      </c>
      <c r="N117" s="59">
        <v>9.7000000000000003E-3</v>
      </c>
      <c r="O117" s="32">
        <v>1.1900000000000001E-2</v>
      </c>
      <c r="P117" s="32">
        <v>8.8999999999999996E-2</v>
      </c>
      <c r="Q117" s="59">
        <v>2.2200000000000001E-2</v>
      </c>
      <c r="R117" s="59">
        <v>8.8000000000000005E-3</v>
      </c>
      <c r="S117" s="32">
        <v>9.1399999999999995E-2</v>
      </c>
      <c r="T117" s="32">
        <v>0.1308</v>
      </c>
      <c r="U117" s="32">
        <v>8.1799999999999998E-2</v>
      </c>
      <c r="V117" s="59">
        <v>7.4000000000000003E-3</v>
      </c>
    </row>
    <row r="118" spans="1:22" x14ac:dyDescent="0.25">
      <c r="A118" s="208"/>
      <c r="B118" s="200" t="s">
        <v>113</v>
      </c>
      <c r="C118" s="154">
        <v>-2.9000000000000001E-2</v>
      </c>
      <c r="D118" s="51">
        <v>2.9000000000000001E-2</v>
      </c>
      <c r="E118" s="63">
        <v>7.5999999999999998E-2</v>
      </c>
      <c r="F118" s="138">
        <v>-0.13800000000000001</v>
      </c>
      <c r="G118" s="51">
        <v>-8.1000000000000003E-2</v>
      </c>
      <c r="I118" s="5"/>
      <c r="J118" s="32">
        <v>1.11E-2</v>
      </c>
      <c r="K118" s="59">
        <v>2.41E-2</v>
      </c>
      <c r="L118" s="32">
        <v>6.7000000000000002E-3</v>
      </c>
      <c r="M118" s="32">
        <v>7.6600000000000001E-2</v>
      </c>
      <c r="N118" s="59">
        <v>2.5000000000000001E-3</v>
      </c>
      <c r="O118" s="32">
        <v>8.0000000000000002E-3</v>
      </c>
      <c r="P118" s="32">
        <v>0.1164</v>
      </c>
      <c r="Q118" s="59">
        <v>2.69E-2</v>
      </c>
      <c r="R118" s="59">
        <v>2.1700000000000001E-2</v>
      </c>
      <c r="S118" s="32">
        <v>0.1041</v>
      </c>
      <c r="T118" s="32">
        <v>0.12509999999999999</v>
      </c>
      <c r="U118" s="32">
        <v>2.8E-3</v>
      </c>
      <c r="V118" s="59">
        <v>3.8199999999999998E-2</v>
      </c>
    </row>
    <row r="119" spans="1:22" x14ac:dyDescent="0.25">
      <c r="A119" s="208"/>
      <c r="B119" s="200" t="s">
        <v>114</v>
      </c>
      <c r="C119" s="154">
        <v>-8.2000000000000003E-2</v>
      </c>
      <c r="D119" s="51">
        <v>7.2999999999999995E-2</v>
      </c>
      <c r="E119" s="63">
        <v>9.6000000000000002E-2</v>
      </c>
      <c r="F119" s="138">
        <v>-0.13400000000000001</v>
      </c>
      <c r="G119" s="51">
        <v>-6.4000000000000001E-2</v>
      </c>
      <c r="I119" s="5"/>
      <c r="J119" s="32">
        <v>0.14899999999999999</v>
      </c>
      <c r="K119" s="59">
        <v>1.4999999999999999E-2</v>
      </c>
      <c r="L119" s="32">
        <v>0.1663</v>
      </c>
      <c r="M119" s="8">
        <v>0.38669999999999999</v>
      </c>
      <c r="N119" s="59">
        <v>1.6999999999999999E-3</v>
      </c>
      <c r="O119" s="32">
        <v>1.2200000000000001E-2</v>
      </c>
      <c r="P119" s="32">
        <v>0.29949999999999999</v>
      </c>
      <c r="Q119" s="59">
        <v>4.9500000000000002E-2</v>
      </c>
      <c r="R119" s="59">
        <v>5.8999999999999997E-2</v>
      </c>
      <c r="S119" s="32">
        <v>0.14990000000000001</v>
      </c>
      <c r="T119" s="32">
        <v>0.12559999999999999</v>
      </c>
      <c r="U119" s="32">
        <v>3.5400000000000001E-2</v>
      </c>
      <c r="V119" s="59">
        <v>2.87E-2</v>
      </c>
    </row>
    <row r="120" spans="1:22" x14ac:dyDescent="0.25">
      <c r="A120" s="208"/>
      <c r="B120" s="200" t="s">
        <v>73</v>
      </c>
      <c r="C120" s="154">
        <v>7.2999999999999995E-2</v>
      </c>
      <c r="D120" s="51">
        <v>-7.4999999999999997E-2</v>
      </c>
      <c r="E120" s="63">
        <v>6.9000000000000006E-2</v>
      </c>
      <c r="F120" s="63">
        <v>7.4999999999999997E-2</v>
      </c>
      <c r="G120" s="51">
        <v>2E-3</v>
      </c>
      <c r="I120" s="5"/>
      <c r="J120" s="32">
        <v>0.15759999999999999</v>
      </c>
      <c r="K120" s="59">
        <v>4.0000000000000003E-5</v>
      </c>
      <c r="L120" s="32">
        <v>6.8099999999999994E-2</v>
      </c>
      <c r="M120" s="89">
        <v>0.42170000000000002</v>
      </c>
      <c r="N120" s="59">
        <v>0.1396</v>
      </c>
      <c r="O120" s="32">
        <v>0.12089999999999999</v>
      </c>
      <c r="P120" s="32">
        <v>2.24E-2</v>
      </c>
      <c r="Q120" s="59">
        <v>6.3E-2</v>
      </c>
      <c r="R120" s="59">
        <v>1.55E-2</v>
      </c>
      <c r="S120" s="32">
        <v>0.1835</v>
      </c>
      <c r="T120" s="32">
        <v>0.2069</v>
      </c>
      <c r="U120" s="32">
        <v>0.1022</v>
      </c>
      <c r="V120" s="59">
        <v>0.24460000000000001</v>
      </c>
    </row>
    <row r="121" spans="1:22" x14ac:dyDescent="0.25">
      <c r="A121" s="208"/>
      <c r="B121" s="200" t="s">
        <v>116</v>
      </c>
      <c r="C121" s="154">
        <v>-1.7999999999999999E-2</v>
      </c>
      <c r="D121" s="52">
        <v>0.13200000000000001</v>
      </c>
      <c r="E121" s="63">
        <v>8.0000000000000002E-3</v>
      </c>
      <c r="F121" s="63">
        <v>9.6000000000000002E-2</v>
      </c>
      <c r="G121" s="51">
        <v>6.0999999999999999E-2</v>
      </c>
      <c r="I121" s="5"/>
      <c r="J121" s="32">
        <v>8.9999999999999998E-4</v>
      </c>
      <c r="K121" s="59">
        <v>2.1399999999999999E-2</v>
      </c>
      <c r="L121" s="8">
        <v>0.63170000000000004</v>
      </c>
      <c r="M121" s="32">
        <v>0.27829999999999999</v>
      </c>
      <c r="N121" s="89">
        <v>0.65780000000000005</v>
      </c>
      <c r="O121" s="89">
        <v>0.67610000000000003</v>
      </c>
      <c r="P121" s="32">
        <v>0.31859999999999999</v>
      </c>
      <c r="Q121" s="25">
        <v>0.3957</v>
      </c>
      <c r="R121" s="25">
        <v>0.40279999999999999</v>
      </c>
      <c r="S121" s="32">
        <v>1.11E-2</v>
      </c>
      <c r="T121" s="32">
        <v>4.1000000000000003E-3</v>
      </c>
      <c r="U121" s="32">
        <v>8.0000000000000004E-4</v>
      </c>
      <c r="V121" s="59">
        <v>0.1125</v>
      </c>
    </row>
    <row r="122" spans="1:22" x14ac:dyDescent="0.25">
      <c r="A122" s="208"/>
      <c r="B122" s="200" t="s">
        <v>117</v>
      </c>
      <c r="C122" s="154">
        <v>-9.9000000000000005E-2</v>
      </c>
      <c r="D122" s="51">
        <v>-3.3000000000000002E-2</v>
      </c>
      <c r="E122" s="63">
        <v>5.8000000000000003E-2</v>
      </c>
      <c r="F122" s="63">
        <v>-7.1999999999999995E-2</v>
      </c>
      <c r="G122" s="51">
        <v>-0.06</v>
      </c>
      <c r="I122" s="5"/>
      <c r="J122" s="32">
        <v>0.27929999999999999</v>
      </c>
      <c r="K122" s="59">
        <v>7.0900000000000005E-2</v>
      </c>
      <c r="L122" s="32">
        <v>8.0000000000000007E-5</v>
      </c>
      <c r="M122" s="32">
        <v>6.5600000000000006E-2</v>
      </c>
      <c r="N122" s="59">
        <v>2.3E-2</v>
      </c>
      <c r="O122" s="32">
        <v>2.9999999999999997E-4</v>
      </c>
      <c r="P122" s="32">
        <v>4.3499999999999997E-2</v>
      </c>
      <c r="Q122" s="59">
        <v>4.9399999999999999E-2</v>
      </c>
      <c r="R122" s="59">
        <v>2.3599999999999999E-2</v>
      </c>
      <c r="S122" s="32">
        <v>6.4100000000000004E-2</v>
      </c>
      <c r="T122" s="32">
        <v>0.1145</v>
      </c>
      <c r="U122" s="32">
        <v>9.8599999999999993E-2</v>
      </c>
      <c r="V122" s="59">
        <v>4.0000000000000002E-4</v>
      </c>
    </row>
    <row r="123" spans="1:22" x14ac:dyDescent="0.25">
      <c r="A123" s="208"/>
      <c r="B123" s="200" t="s">
        <v>118</v>
      </c>
      <c r="C123" s="93">
        <v>9.5000000000000001E-2</v>
      </c>
      <c r="D123" s="51">
        <v>-8.8999999999999996E-2</v>
      </c>
      <c r="E123" s="53">
        <v>0.11600000000000001</v>
      </c>
      <c r="F123" s="63">
        <v>4.9000000000000002E-2</v>
      </c>
      <c r="G123" s="51">
        <v>7.2999999999999995E-2</v>
      </c>
      <c r="I123" s="5"/>
      <c r="J123" s="117">
        <v>0.33300000000000002</v>
      </c>
      <c r="K123" s="59">
        <v>8.3000000000000001E-3</v>
      </c>
      <c r="L123" s="32">
        <v>0.1789</v>
      </c>
      <c r="M123" s="8">
        <v>0.53710000000000002</v>
      </c>
      <c r="N123" s="59">
        <v>8.7400000000000005E-2</v>
      </c>
      <c r="O123" s="32">
        <v>0.14169999999999999</v>
      </c>
      <c r="P123" s="32">
        <v>0.27429999999999999</v>
      </c>
      <c r="Q123" s="59">
        <v>0.16420000000000001</v>
      </c>
      <c r="R123" s="59">
        <v>0.1113</v>
      </c>
      <c r="S123" s="32">
        <v>0.1603</v>
      </c>
      <c r="T123" s="32">
        <v>0.24310000000000001</v>
      </c>
      <c r="U123" s="32">
        <v>1.5100000000000001E-2</v>
      </c>
      <c r="V123" s="59">
        <v>2.69E-2</v>
      </c>
    </row>
    <row r="124" spans="1:22" x14ac:dyDescent="0.25">
      <c r="A124" s="208"/>
      <c r="B124" s="200" t="s">
        <v>119</v>
      </c>
      <c r="C124" s="154">
        <v>4.4999999999999998E-2</v>
      </c>
      <c r="D124" s="51">
        <v>-1.2E-2</v>
      </c>
      <c r="E124" s="63">
        <v>7.4999999999999997E-2</v>
      </c>
      <c r="F124" s="63">
        <v>3.2000000000000001E-2</v>
      </c>
      <c r="G124" s="51">
        <v>0.19400000000000001</v>
      </c>
      <c r="I124" s="5"/>
      <c r="J124" s="32">
        <v>0.1145</v>
      </c>
      <c r="K124" s="59">
        <v>3.09E-2</v>
      </c>
      <c r="L124" s="32">
        <v>4.0000000000000002E-4</v>
      </c>
      <c r="M124" s="32">
        <v>4.8099999999999997E-2</v>
      </c>
      <c r="N124" s="59">
        <v>1.5699999999999999E-2</v>
      </c>
      <c r="O124" s="32">
        <v>0.1135</v>
      </c>
      <c r="P124" s="32">
        <v>3.2399999999999998E-2</v>
      </c>
      <c r="Q124" s="59">
        <v>0.02</v>
      </c>
      <c r="R124" s="59">
        <v>6.0000000000000002E-5</v>
      </c>
      <c r="S124" s="32">
        <v>6.9500000000000006E-2</v>
      </c>
      <c r="T124" s="32">
        <v>4.5499999999999999E-2</v>
      </c>
      <c r="U124" s="32">
        <v>3.0599999999999999E-2</v>
      </c>
      <c r="V124" s="59">
        <v>5.9999999999999995E-4</v>
      </c>
    </row>
    <row r="125" spans="1:22" x14ac:dyDescent="0.25">
      <c r="A125" s="208"/>
      <c r="B125" s="200" t="s">
        <v>120</v>
      </c>
      <c r="C125" s="154">
        <v>-2E-3</v>
      </c>
      <c r="D125" s="51">
        <v>5.3999999999999999E-2</v>
      </c>
      <c r="E125" s="63">
        <v>1.7999999999999999E-2</v>
      </c>
      <c r="F125" s="138">
        <v>0.161</v>
      </c>
      <c r="G125" s="51">
        <v>-0.221</v>
      </c>
      <c r="I125" s="5"/>
      <c r="J125" s="32">
        <v>1E-3</v>
      </c>
      <c r="K125" s="59">
        <v>1.5E-3</v>
      </c>
      <c r="L125" s="32">
        <v>7.0900000000000005E-2</v>
      </c>
      <c r="M125" s="32">
        <v>2.3999999999999998E-3</v>
      </c>
      <c r="N125" s="59">
        <v>0.1099</v>
      </c>
      <c r="O125" s="32">
        <v>7.8399999999999997E-2</v>
      </c>
      <c r="P125" s="32">
        <v>0.17469999999999999</v>
      </c>
      <c r="Q125" s="59">
        <v>9.3100000000000002E-2</v>
      </c>
      <c r="R125" s="59">
        <v>0.14560000000000001</v>
      </c>
      <c r="S125" s="32">
        <v>1.11E-2</v>
      </c>
      <c r="T125" s="32">
        <v>1.6999999999999999E-3</v>
      </c>
      <c r="U125" s="32">
        <v>1.0800000000000001E-2</v>
      </c>
      <c r="V125" s="59">
        <v>0.27860000000000001</v>
      </c>
    </row>
    <row r="126" spans="1:22" x14ac:dyDescent="0.25">
      <c r="A126" s="208"/>
      <c r="B126" s="200" t="s">
        <v>24</v>
      </c>
      <c r="C126" s="154">
        <v>-3.5999999999999997E-2</v>
      </c>
      <c r="D126" s="52">
        <v>0.123</v>
      </c>
      <c r="E126" s="53">
        <v>0.115</v>
      </c>
      <c r="F126" s="63">
        <v>-1.0999999999999999E-2</v>
      </c>
      <c r="G126" s="51">
        <v>-0.151</v>
      </c>
      <c r="I126" s="5"/>
      <c r="J126" s="32">
        <v>1.35E-2</v>
      </c>
      <c r="K126" s="59">
        <v>2.8E-3</v>
      </c>
      <c r="L126" s="8">
        <v>0.43719999999999998</v>
      </c>
      <c r="M126" s="8">
        <v>0.3518</v>
      </c>
      <c r="N126" s="59">
        <v>1.2999999999999999E-2</v>
      </c>
      <c r="O126" s="32">
        <v>0.16800000000000001</v>
      </c>
      <c r="P126" s="8">
        <v>0.62529999999999997</v>
      </c>
      <c r="Q126" s="59">
        <v>0.25590000000000002</v>
      </c>
      <c r="R126" s="25">
        <v>0.35649999999999998</v>
      </c>
      <c r="S126" s="32">
        <v>0.27460000000000001</v>
      </c>
      <c r="T126" s="32">
        <v>0.17979999999999999</v>
      </c>
      <c r="U126" s="32">
        <v>5.6899999999999999E-2</v>
      </c>
      <c r="V126" s="59">
        <v>7.1999999999999998E-3</v>
      </c>
    </row>
    <row r="127" spans="1:22" x14ac:dyDescent="0.25">
      <c r="A127" s="208"/>
      <c r="B127" s="200" t="s">
        <v>121</v>
      </c>
      <c r="C127" s="154">
        <v>-2.5000000000000001E-2</v>
      </c>
      <c r="D127" s="52">
        <v>0.113</v>
      </c>
      <c r="E127" s="63">
        <v>4.2000000000000003E-2</v>
      </c>
      <c r="F127" s="63">
        <v>5.0999999999999997E-2</v>
      </c>
      <c r="G127" s="51">
        <v>-0.159</v>
      </c>
      <c r="I127" s="5"/>
      <c r="J127" s="32">
        <v>3.3999999999999998E-3</v>
      </c>
      <c r="K127" s="59">
        <v>3.8E-3</v>
      </c>
      <c r="L127" s="32">
        <v>0.33439999999999998</v>
      </c>
      <c r="M127" s="32">
        <v>0.24590000000000001</v>
      </c>
      <c r="N127" s="59">
        <v>0.11020000000000001</v>
      </c>
      <c r="O127" s="25">
        <v>0.57509999999999994</v>
      </c>
      <c r="P127" s="25">
        <v>0.52739999999999998</v>
      </c>
      <c r="Q127" s="25">
        <v>0.37069999999999997</v>
      </c>
      <c r="R127" s="25">
        <v>0.4158</v>
      </c>
      <c r="S127" s="32">
        <v>6.3700000000000007E-2</v>
      </c>
      <c r="T127" s="32">
        <v>3.0700000000000002E-2</v>
      </c>
      <c r="U127" s="32">
        <v>4.8999999999999998E-3</v>
      </c>
      <c r="V127" s="59">
        <v>4.0000000000000001E-3</v>
      </c>
    </row>
    <row r="128" spans="1:22" x14ac:dyDescent="0.25">
      <c r="A128" s="208"/>
      <c r="B128" s="200" t="s">
        <v>16</v>
      </c>
      <c r="C128" s="92">
        <v>-0.151</v>
      </c>
      <c r="D128" s="51">
        <v>-4.7E-2</v>
      </c>
      <c r="E128" s="63">
        <v>7.0000000000000001E-3</v>
      </c>
      <c r="F128" s="63">
        <v>5.7000000000000002E-2</v>
      </c>
      <c r="G128" s="51">
        <v>-0.114</v>
      </c>
      <c r="I128" s="5"/>
      <c r="J128" s="117">
        <v>0.80510000000000004</v>
      </c>
      <c r="K128" s="117">
        <v>0.42120000000000002</v>
      </c>
      <c r="L128" s="32">
        <v>1.8E-3</v>
      </c>
      <c r="M128" s="32">
        <v>8.2100000000000006E-2</v>
      </c>
      <c r="N128" s="59">
        <v>0.14230000000000001</v>
      </c>
      <c r="O128" s="32">
        <v>1.8800000000000001E-2</v>
      </c>
      <c r="P128" s="32">
        <v>2.23E-2</v>
      </c>
      <c r="Q128" s="59">
        <v>0.16189999999999999</v>
      </c>
      <c r="R128" s="59">
        <v>6.7299999999999999E-2</v>
      </c>
      <c r="S128" s="32">
        <v>8.9999999999999998E-4</v>
      </c>
      <c r="T128" s="32">
        <v>9.7999999999999997E-3</v>
      </c>
      <c r="U128" s="32">
        <v>0.20610000000000001</v>
      </c>
      <c r="V128" s="59">
        <v>0.182</v>
      </c>
    </row>
    <row r="129" spans="1:22" x14ac:dyDescent="0.25">
      <c r="A129" s="208"/>
      <c r="B129" s="200" t="s">
        <v>124</v>
      </c>
      <c r="C129" s="92">
        <v>-0.14000000000000001</v>
      </c>
      <c r="D129" s="51">
        <v>-0.1</v>
      </c>
      <c r="E129" s="63">
        <v>-3.7999999999999999E-2</v>
      </c>
      <c r="F129" s="63">
        <v>5.2999999999999999E-2</v>
      </c>
      <c r="G129" s="51">
        <v>3.3000000000000002E-2</v>
      </c>
      <c r="I129" s="5"/>
      <c r="J129" s="117">
        <v>0.70020000000000004</v>
      </c>
      <c r="K129" s="117">
        <v>0.48720000000000002</v>
      </c>
      <c r="L129" s="32">
        <v>2.93E-2</v>
      </c>
      <c r="M129" s="32">
        <v>4.0000000000000001E-3</v>
      </c>
      <c r="N129" s="59">
        <v>4.0099999999999997E-2</v>
      </c>
      <c r="O129" s="32">
        <v>5.7099999999999998E-2</v>
      </c>
      <c r="P129" s="32">
        <v>3.7999999999999999E-2</v>
      </c>
      <c r="Q129" s="89">
        <v>0.38819999999999999</v>
      </c>
      <c r="R129" s="59">
        <v>0.26769999999999999</v>
      </c>
      <c r="S129" s="32">
        <v>2.1899999999999999E-2</v>
      </c>
      <c r="T129" s="32">
        <v>2.3999999999999998E-3</v>
      </c>
      <c r="U129" s="32">
        <v>0.15920000000000001</v>
      </c>
      <c r="V129" s="59">
        <v>4.9500000000000002E-2</v>
      </c>
    </row>
    <row r="130" spans="1:22" x14ac:dyDescent="0.25">
      <c r="A130" s="208"/>
      <c r="B130" s="200" t="s">
        <v>125</v>
      </c>
      <c r="C130" s="154">
        <v>8.3000000000000004E-2</v>
      </c>
      <c r="D130" s="51">
        <v>-5.1999999999999998E-2</v>
      </c>
      <c r="E130" s="144">
        <v>0.152</v>
      </c>
      <c r="F130" s="63">
        <v>0.13900000000000001</v>
      </c>
      <c r="G130" s="51">
        <v>4.2000000000000003E-2</v>
      </c>
      <c r="I130" s="5"/>
      <c r="J130" s="32">
        <v>0.29730000000000001</v>
      </c>
      <c r="K130" s="59">
        <v>1.49E-2</v>
      </c>
      <c r="L130" s="32">
        <v>7.4999999999999997E-3</v>
      </c>
      <c r="M130" s="89">
        <v>0.34589999999999999</v>
      </c>
      <c r="N130" s="59">
        <v>5.8999999999999997E-2</v>
      </c>
      <c r="O130" s="32">
        <v>3.1600000000000003E-2</v>
      </c>
      <c r="P130" s="32">
        <v>1.8700000000000001E-2</v>
      </c>
      <c r="Q130" s="59">
        <v>6.0199999999999997E-2</v>
      </c>
      <c r="R130" s="59">
        <v>8.0000000000000004E-4</v>
      </c>
      <c r="S130" s="125">
        <v>0.44080000000000003</v>
      </c>
      <c r="T130" s="125">
        <v>0.46550000000000002</v>
      </c>
      <c r="U130" s="32">
        <v>0.18190000000000001</v>
      </c>
      <c r="V130" s="59">
        <v>0.17349999999999999</v>
      </c>
    </row>
    <row r="131" spans="1:22" x14ac:dyDescent="0.25">
      <c r="A131" s="208"/>
      <c r="B131" s="200" t="s">
        <v>126</v>
      </c>
      <c r="C131" s="154">
        <v>-9.6000000000000002E-2</v>
      </c>
      <c r="D131" s="52">
        <v>0.13500000000000001</v>
      </c>
      <c r="E131" s="63">
        <v>3.2000000000000001E-2</v>
      </c>
      <c r="F131" s="63">
        <v>6.2E-2</v>
      </c>
      <c r="G131" s="51">
        <v>7.9000000000000001E-2</v>
      </c>
      <c r="I131" s="5"/>
      <c r="J131" s="32">
        <v>0.1744</v>
      </c>
      <c r="K131" s="59">
        <v>0.25940000000000002</v>
      </c>
      <c r="L131" s="8">
        <v>0.85880000000000001</v>
      </c>
      <c r="M131" s="8">
        <v>0.6099</v>
      </c>
      <c r="N131" s="59">
        <v>0.34139999999999998</v>
      </c>
      <c r="O131" s="32">
        <v>0.28010000000000002</v>
      </c>
      <c r="P131" s="8">
        <v>0.42409999999999998</v>
      </c>
      <c r="Q131" s="59">
        <v>0.2235</v>
      </c>
      <c r="R131" s="59">
        <v>0.26300000000000001</v>
      </c>
      <c r="S131" s="32">
        <v>2.5899999999999999E-2</v>
      </c>
      <c r="T131" s="32">
        <v>1.2999999999999999E-3</v>
      </c>
      <c r="U131" s="32">
        <v>4.7899999999999998E-2</v>
      </c>
      <c r="V131" s="59">
        <v>4.1300000000000003E-2</v>
      </c>
    </row>
    <row r="132" spans="1:22" x14ac:dyDescent="0.25">
      <c r="A132" s="208"/>
      <c r="B132" s="200" t="s">
        <v>127</v>
      </c>
      <c r="C132" s="154">
        <v>-2.7E-2</v>
      </c>
      <c r="D132" s="52">
        <v>0.13</v>
      </c>
      <c r="E132" s="63">
        <v>3.6999999999999998E-2</v>
      </c>
      <c r="F132" s="63">
        <v>4.4999999999999998E-2</v>
      </c>
      <c r="G132" s="51">
        <v>-2.1999999999999999E-2</v>
      </c>
      <c r="I132" s="5"/>
      <c r="J132" s="32">
        <v>6.7999999999999996E-3</v>
      </c>
      <c r="K132" s="59">
        <v>1.89E-2</v>
      </c>
      <c r="L132" s="8">
        <v>0.41770000000000002</v>
      </c>
      <c r="M132" s="32">
        <v>0.1658</v>
      </c>
      <c r="N132" s="59">
        <v>2.3999999999999998E-3</v>
      </c>
      <c r="O132" s="32">
        <v>5.11E-2</v>
      </c>
      <c r="P132" s="8">
        <v>0.37630000000000002</v>
      </c>
      <c r="Q132" s="89">
        <v>0.37730000000000002</v>
      </c>
      <c r="R132" s="59">
        <v>0.33610000000000001</v>
      </c>
      <c r="S132" s="32">
        <v>2.6700000000000002E-2</v>
      </c>
      <c r="T132" s="32">
        <v>2E-3</v>
      </c>
      <c r="U132" s="32">
        <v>3.0000000000000001E-5</v>
      </c>
      <c r="V132" s="59">
        <v>3.8E-3</v>
      </c>
    </row>
    <row r="133" spans="1:22" x14ac:dyDescent="0.25">
      <c r="A133" s="208"/>
      <c r="B133" s="200" t="s">
        <v>129</v>
      </c>
      <c r="C133" s="92">
        <v>-0.14000000000000001</v>
      </c>
      <c r="D133" s="51">
        <v>-0.1</v>
      </c>
      <c r="E133" s="63">
        <v>-3.7999999999999999E-2</v>
      </c>
      <c r="F133" s="63">
        <v>5.2999999999999999E-2</v>
      </c>
      <c r="G133" s="51">
        <v>3.3000000000000002E-2</v>
      </c>
      <c r="I133" s="5"/>
      <c r="J133" s="117">
        <v>0.70020000000000004</v>
      </c>
      <c r="K133" s="117">
        <v>0.48720000000000002</v>
      </c>
      <c r="L133" s="32">
        <v>2.93E-2</v>
      </c>
      <c r="M133" s="32">
        <v>4.0000000000000001E-3</v>
      </c>
      <c r="N133" s="59">
        <v>4.0099999999999997E-2</v>
      </c>
      <c r="O133" s="32">
        <v>5.7099999999999998E-2</v>
      </c>
      <c r="P133" s="32">
        <v>3.7999999999999999E-2</v>
      </c>
      <c r="Q133" s="89">
        <v>0.38819999999999999</v>
      </c>
      <c r="R133" s="59">
        <v>0.26769999999999999</v>
      </c>
      <c r="S133" s="32">
        <v>2.1899999999999999E-2</v>
      </c>
      <c r="T133" s="32">
        <v>2.3999999999999998E-3</v>
      </c>
      <c r="U133" s="32">
        <v>0.15920000000000001</v>
      </c>
      <c r="V133" s="59">
        <v>4.9500000000000002E-2</v>
      </c>
    </row>
    <row r="134" spans="1:22" x14ac:dyDescent="0.25">
      <c r="A134" s="208"/>
      <c r="B134" s="200" t="s">
        <v>131</v>
      </c>
      <c r="C134" s="154">
        <v>-2.1000000000000001E-2</v>
      </c>
      <c r="D134" s="51">
        <v>5.5E-2</v>
      </c>
      <c r="E134" s="63">
        <v>8.0000000000000002E-3</v>
      </c>
      <c r="F134" s="138">
        <v>0.159</v>
      </c>
      <c r="G134" s="51">
        <v>-0.214</v>
      </c>
      <c r="I134" s="5"/>
      <c r="J134" s="32">
        <v>1.9699999999999999E-2</v>
      </c>
      <c r="K134" s="59">
        <v>1.17E-2</v>
      </c>
      <c r="L134" s="32">
        <v>8.6699999999999999E-2</v>
      </c>
      <c r="M134" s="32">
        <v>1.4800000000000001E-2</v>
      </c>
      <c r="N134" s="59">
        <v>9.3399999999999997E-2</v>
      </c>
      <c r="O134" s="32">
        <v>8.5900000000000004E-2</v>
      </c>
      <c r="P134" s="32">
        <v>0.19059999999999999</v>
      </c>
      <c r="Q134" s="59">
        <v>8.8499999999999995E-2</v>
      </c>
      <c r="R134" s="59">
        <v>0.14080000000000001</v>
      </c>
      <c r="S134" s="32">
        <v>4.4000000000000003E-3</v>
      </c>
      <c r="T134" s="32">
        <v>9.9999999999999995E-7</v>
      </c>
      <c r="U134" s="32">
        <v>1.44E-2</v>
      </c>
      <c r="V134" s="59">
        <v>0.25940000000000002</v>
      </c>
    </row>
    <row r="135" spans="1:22" x14ac:dyDescent="0.25">
      <c r="A135" s="208"/>
      <c r="B135" s="200" t="s">
        <v>18</v>
      </c>
      <c r="C135" s="154">
        <v>-5.6000000000000001E-2</v>
      </c>
      <c r="D135" s="51">
        <v>6.5000000000000002E-2</v>
      </c>
      <c r="E135" s="63">
        <v>2.3E-2</v>
      </c>
      <c r="F135" s="138">
        <v>0.17100000000000001</v>
      </c>
      <c r="G135" s="51">
        <v>-0.189</v>
      </c>
      <c r="I135" s="5"/>
      <c r="J135" s="32">
        <v>9.6199999999999994E-2</v>
      </c>
      <c r="K135" s="59">
        <v>8.72E-2</v>
      </c>
      <c r="L135" s="32">
        <v>0.20810000000000001</v>
      </c>
      <c r="M135" s="32">
        <v>7.3099999999999998E-2</v>
      </c>
      <c r="N135" s="59">
        <v>3.4700000000000002E-2</v>
      </c>
      <c r="O135" s="32">
        <v>0.14410000000000001</v>
      </c>
      <c r="P135" s="32">
        <v>0.2979</v>
      </c>
      <c r="Q135" s="59">
        <v>8.8300000000000003E-2</v>
      </c>
      <c r="R135" s="59">
        <v>0.16139999999999999</v>
      </c>
      <c r="S135" s="32">
        <v>2.1000000000000001E-2</v>
      </c>
      <c r="T135" s="32">
        <v>3.8E-3</v>
      </c>
      <c r="U135" s="32">
        <v>6.0199999999999997E-2</v>
      </c>
      <c r="V135" s="59">
        <v>0.22450000000000001</v>
      </c>
    </row>
    <row r="136" spans="1:22" x14ac:dyDescent="0.25">
      <c r="A136" s="208"/>
      <c r="B136" s="200" t="s">
        <v>132</v>
      </c>
      <c r="C136" s="154">
        <v>8.6999999999999994E-2</v>
      </c>
      <c r="D136" s="51">
        <v>-9.7000000000000003E-2</v>
      </c>
      <c r="E136" s="144">
        <v>0.15</v>
      </c>
      <c r="F136" s="63">
        <v>7.6999999999999999E-2</v>
      </c>
      <c r="G136" s="51">
        <v>7.1999999999999995E-2</v>
      </c>
      <c r="I136" s="5"/>
      <c r="J136" s="32">
        <v>0.28649999999999998</v>
      </c>
      <c r="K136" s="59">
        <v>7.3000000000000001E-3</v>
      </c>
      <c r="L136" s="32">
        <v>0.126</v>
      </c>
      <c r="M136" s="89">
        <v>0.56810000000000005</v>
      </c>
      <c r="N136" s="59">
        <v>0.2235</v>
      </c>
      <c r="O136" s="32">
        <v>0.27129999999999999</v>
      </c>
      <c r="P136" s="32">
        <v>0.13700000000000001</v>
      </c>
      <c r="Q136" s="59">
        <v>0.2253</v>
      </c>
      <c r="R136" s="59">
        <v>8.0399999999999999E-2</v>
      </c>
      <c r="S136" s="125">
        <v>0.3876</v>
      </c>
      <c r="T136" s="125">
        <v>0.4738</v>
      </c>
      <c r="U136" s="32">
        <v>0.15620000000000001</v>
      </c>
      <c r="V136" s="59">
        <v>0.1855</v>
      </c>
    </row>
    <row r="137" spans="1:22" x14ac:dyDescent="0.25">
      <c r="A137" s="208"/>
      <c r="B137" s="200" t="s">
        <v>133</v>
      </c>
      <c r="C137" s="154">
        <v>2.4E-2</v>
      </c>
      <c r="D137" s="51">
        <v>7.4999999999999997E-2</v>
      </c>
      <c r="E137" s="63">
        <v>-6.9000000000000006E-2</v>
      </c>
      <c r="F137" s="63">
        <v>5.3999999999999999E-2</v>
      </c>
      <c r="G137" s="51">
        <v>0.24299999999999999</v>
      </c>
      <c r="I137" s="5"/>
      <c r="J137" s="32">
        <v>4.4299999999999999E-2</v>
      </c>
      <c r="K137" s="59">
        <v>3.9399999999999998E-2</v>
      </c>
      <c r="L137" s="32">
        <v>0.18079999999999999</v>
      </c>
      <c r="M137" s="32">
        <v>4.6600000000000003E-2</v>
      </c>
      <c r="N137" s="59">
        <v>0.1996</v>
      </c>
      <c r="O137" s="32">
        <v>0.02</v>
      </c>
      <c r="P137" s="32">
        <v>0.10059999999999999</v>
      </c>
      <c r="Q137" s="59">
        <v>0.18179999999999999</v>
      </c>
      <c r="R137" s="59">
        <v>0.2974</v>
      </c>
      <c r="S137" s="32">
        <v>6.1999999999999998E-3</v>
      </c>
      <c r="T137" s="32">
        <v>8.0699999999999994E-2</v>
      </c>
      <c r="U137" s="32">
        <v>9.1000000000000004E-3</v>
      </c>
      <c r="V137" s="59">
        <v>1.3100000000000001E-2</v>
      </c>
    </row>
    <row r="138" spans="1:22" x14ac:dyDescent="0.25">
      <c r="A138" s="208"/>
      <c r="B138" s="200" t="s">
        <v>134</v>
      </c>
      <c r="C138" s="154">
        <v>-1.7999999999999999E-2</v>
      </c>
      <c r="D138" s="51">
        <v>2.5000000000000001E-2</v>
      </c>
      <c r="E138" s="63">
        <v>9.2999999999999999E-2</v>
      </c>
      <c r="F138" s="138">
        <v>0.17299999999999999</v>
      </c>
      <c r="G138" s="51">
        <v>-0.08</v>
      </c>
      <c r="I138" s="5"/>
      <c r="J138" s="32">
        <v>1.6000000000000001E-3</v>
      </c>
      <c r="K138" s="59">
        <v>0.12740000000000001</v>
      </c>
      <c r="L138" s="32">
        <v>0.1794</v>
      </c>
      <c r="M138" s="32">
        <v>2.5999999999999999E-3</v>
      </c>
      <c r="N138" s="59">
        <v>7.4000000000000003E-3</v>
      </c>
      <c r="O138" s="32">
        <v>0.11310000000000001</v>
      </c>
      <c r="P138" s="32">
        <v>0.1658</v>
      </c>
      <c r="Q138" s="59">
        <v>5.5999999999999999E-3</v>
      </c>
      <c r="R138" s="59">
        <v>7.7700000000000005E-2</v>
      </c>
      <c r="S138" s="32">
        <v>0.25340000000000001</v>
      </c>
      <c r="T138" s="32">
        <v>0.20599999999999999</v>
      </c>
      <c r="U138" s="32">
        <v>0.24759999999999999</v>
      </c>
      <c r="V138" s="59">
        <v>0.1754</v>
      </c>
    </row>
    <row r="139" spans="1:22" x14ac:dyDescent="0.25">
      <c r="A139" s="208"/>
      <c r="B139" s="200" t="s">
        <v>136</v>
      </c>
      <c r="C139" s="154">
        <v>-6.0000000000000001E-3</v>
      </c>
      <c r="D139" s="51">
        <v>8.3000000000000004E-2</v>
      </c>
      <c r="E139" s="63">
        <v>-3.0000000000000001E-3</v>
      </c>
      <c r="F139" s="63">
        <v>6.7000000000000004E-2</v>
      </c>
      <c r="G139" s="51">
        <v>5.8000000000000003E-2</v>
      </c>
      <c r="I139" s="5"/>
      <c r="J139" s="32">
        <v>5.1000000000000004E-3</v>
      </c>
      <c r="K139" s="59">
        <v>3.3999999999999998E-3</v>
      </c>
      <c r="L139" s="32">
        <v>0.28860000000000002</v>
      </c>
      <c r="M139" s="32">
        <v>0.14710000000000001</v>
      </c>
      <c r="N139" s="89">
        <v>0.69420000000000004</v>
      </c>
      <c r="O139" s="89">
        <v>0.55800000000000005</v>
      </c>
      <c r="P139" s="32">
        <v>0.1164</v>
      </c>
      <c r="Q139" s="59">
        <v>0.1668</v>
      </c>
      <c r="R139" s="59">
        <v>0.18</v>
      </c>
      <c r="S139" s="32">
        <v>2.8E-3</v>
      </c>
      <c r="T139" s="32">
        <v>8.0000000000000004E-4</v>
      </c>
      <c r="U139" s="32">
        <v>2.0000000000000001E-4</v>
      </c>
      <c r="V139" s="59">
        <v>0.14019999999999999</v>
      </c>
    </row>
    <row r="140" spans="1:22" x14ac:dyDescent="0.25">
      <c r="A140" s="208"/>
      <c r="B140" s="200" t="s">
        <v>137</v>
      </c>
      <c r="C140" s="92">
        <v>-0.14000000000000001</v>
      </c>
      <c r="D140" s="51">
        <v>-0.1</v>
      </c>
      <c r="E140" s="63">
        <v>-3.7999999999999999E-2</v>
      </c>
      <c r="F140" s="63">
        <v>5.2999999999999999E-2</v>
      </c>
      <c r="G140" s="51">
        <v>3.3000000000000002E-2</v>
      </c>
      <c r="I140" s="5"/>
      <c r="J140" s="117">
        <v>0.70020000000000004</v>
      </c>
      <c r="K140" s="59">
        <v>0.48720000000000002</v>
      </c>
      <c r="L140" s="32">
        <v>2.93E-2</v>
      </c>
      <c r="M140" s="32">
        <v>4.0000000000000001E-3</v>
      </c>
      <c r="N140" s="59">
        <v>4.0099999999999997E-2</v>
      </c>
      <c r="O140" s="32">
        <v>5.7099999999999998E-2</v>
      </c>
      <c r="P140" s="32">
        <v>3.7999999999999999E-2</v>
      </c>
      <c r="Q140" s="89">
        <v>0.38819999999999999</v>
      </c>
      <c r="R140" s="59">
        <v>0.26769999999999999</v>
      </c>
      <c r="S140" s="32">
        <v>2.1899999999999999E-2</v>
      </c>
      <c r="T140" s="32">
        <v>2.3999999999999998E-3</v>
      </c>
      <c r="U140" s="32">
        <v>0.15920000000000001</v>
      </c>
      <c r="V140" s="59">
        <v>4.9500000000000002E-2</v>
      </c>
    </row>
    <row r="141" spans="1:22" x14ac:dyDescent="0.25">
      <c r="A141" s="208"/>
      <c r="B141" s="200" t="s">
        <v>138</v>
      </c>
      <c r="C141" s="154">
        <v>-4.3999999999999997E-2</v>
      </c>
      <c r="D141" s="52">
        <v>0.14699999999999999</v>
      </c>
      <c r="E141" s="63">
        <v>0.05</v>
      </c>
      <c r="F141" s="63">
        <v>-2.7E-2</v>
      </c>
      <c r="G141" s="51">
        <v>0.14199999999999999</v>
      </c>
      <c r="I141" s="5"/>
      <c r="J141" s="32">
        <v>1.3599999999999999E-2</v>
      </c>
      <c r="K141" s="59">
        <v>6.5299999999999997E-2</v>
      </c>
      <c r="L141" s="8">
        <v>0.67800000000000005</v>
      </c>
      <c r="M141" s="32">
        <v>0.39369999999999999</v>
      </c>
      <c r="N141" s="59">
        <v>0.15820000000000001</v>
      </c>
      <c r="O141" s="32">
        <v>5.8200000000000002E-2</v>
      </c>
      <c r="P141" s="32">
        <v>0.32419999999999999</v>
      </c>
      <c r="Q141" s="59">
        <v>0.33900000000000002</v>
      </c>
      <c r="R141" s="59">
        <v>0.2782</v>
      </c>
      <c r="S141" s="32">
        <v>4.0500000000000001E-2</v>
      </c>
      <c r="T141" s="32">
        <v>1.5E-3</v>
      </c>
      <c r="U141" s="32">
        <v>5.9999999999999995E-4</v>
      </c>
      <c r="V141" s="59">
        <v>0.1045</v>
      </c>
    </row>
    <row r="142" spans="1:22" x14ac:dyDescent="0.25">
      <c r="A142" s="208"/>
      <c r="B142" s="200" t="s">
        <v>139</v>
      </c>
      <c r="C142" s="93">
        <v>-9.1999999999999998E-2</v>
      </c>
      <c r="D142" s="51">
        <v>-8.7999999999999995E-2</v>
      </c>
      <c r="E142" s="53">
        <v>-0.107</v>
      </c>
      <c r="F142" s="63">
        <v>0.09</v>
      </c>
      <c r="G142" s="51">
        <v>-2.1000000000000001E-2</v>
      </c>
      <c r="I142" s="5"/>
      <c r="J142" s="117">
        <v>0.36959999999999998</v>
      </c>
      <c r="K142" s="59">
        <v>0.17899999999999999</v>
      </c>
      <c r="L142" s="32">
        <v>4.4299999999999999E-2</v>
      </c>
      <c r="M142" s="32">
        <v>9.5999999999999992E-3</v>
      </c>
      <c r="N142" s="59">
        <v>1E-3</v>
      </c>
      <c r="O142" s="32">
        <v>3.0000000000000001E-5</v>
      </c>
      <c r="P142" s="32">
        <v>3.49E-2</v>
      </c>
      <c r="Q142" s="59">
        <v>0.13830000000000001</v>
      </c>
      <c r="R142" s="59">
        <v>0.1217</v>
      </c>
      <c r="S142" s="32">
        <v>0.1118</v>
      </c>
      <c r="T142" s="32">
        <v>6.1800000000000001E-2</v>
      </c>
      <c r="U142" s="32">
        <v>3.5200000000000002E-2</v>
      </c>
      <c r="V142" s="59">
        <v>5.4600000000000003E-2</v>
      </c>
    </row>
    <row r="143" spans="1:22" x14ac:dyDescent="0.25">
      <c r="A143" s="208"/>
      <c r="B143" s="200" t="s">
        <v>140</v>
      </c>
      <c r="C143" s="92">
        <v>-0.14099999999999999</v>
      </c>
      <c r="D143" s="51">
        <v>-8.3000000000000004E-2</v>
      </c>
      <c r="E143" s="63">
        <v>-1.7999999999999999E-2</v>
      </c>
      <c r="F143" s="63">
        <v>-6.0000000000000001E-3</v>
      </c>
      <c r="G143" s="51">
        <v>-1.4E-2</v>
      </c>
      <c r="I143" s="5"/>
      <c r="J143" s="117">
        <v>0.71540000000000004</v>
      </c>
      <c r="K143" s="59">
        <v>0.29480000000000001</v>
      </c>
      <c r="L143" s="32">
        <v>3.4500000000000003E-2</v>
      </c>
      <c r="M143" s="32">
        <v>1.2E-2</v>
      </c>
      <c r="N143" s="59">
        <v>4.4400000000000002E-2</v>
      </c>
      <c r="O143" s="32">
        <v>6.0900000000000003E-2</v>
      </c>
      <c r="P143" s="32">
        <v>7.5600000000000001E-2</v>
      </c>
      <c r="Q143" s="59">
        <v>0.31619999999999998</v>
      </c>
      <c r="R143" s="59">
        <v>0.34029999999999999</v>
      </c>
      <c r="S143" s="32">
        <v>2.92E-2</v>
      </c>
      <c r="T143" s="32">
        <v>2.5000000000000001E-3</v>
      </c>
      <c r="U143" s="32">
        <v>3.8800000000000001E-2</v>
      </c>
      <c r="V143" s="59">
        <v>5.8999999999999999E-3</v>
      </c>
    </row>
    <row r="144" spans="1:22" x14ac:dyDescent="0.25">
      <c r="A144" s="208"/>
      <c r="B144" s="200" t="s">
        <v>142</v>
      </c>
      <c r="C144" s="154">
        <v>2.3E-2</v>
      </c>
      <c r="D144" s="51">
        <v>-1.4E-2</v>
      </c>
      <c r="E144" s="63">
        <v>-3.9E-2</v>
      </c>
      <c r="F144" s="138">
        <v>-0.14199999999999999</v>
      </c>
      <c r="G144" s="51">
        <v>-7.2999999999999995E-2</v>
      </c>
      <c r="I144" s="5"/>
      <c r="J144" s="32">
        <v>2.3999999999999998E-3</v>
      </c>
      <c r="K144" s="59">
        <v>0.27479999999999999</v>
      </c>
      <c r="L144" s="32">
        <v>0.1173</v>
      </c>
      <c r="M144" s="32">
        <v>4.0099999999999997E-2</v>
      </c>
      <c r="N144" s="59">
        <v>4.4000000000000003E-3</v>
      </c>
      <c r="O144" s="32">
        <v>4.4999999999999997E-3</v>
      </c>
      <c r="P144" s="32">
        <v>0.33760000000000001</v>
      </c>
      <c r="Q144" s="59">
        <v>5.9999999999999995E-4</v>
      </c>
      <c r="R144" s="59">
        <v>0.21790000000000001</v>
      </c>
      <c r="S144" s="32">
        <v>0.17299999999999999</v>
      </c>
      <c r="T144" s="32">
        <v>9.8599999999999993E-2</v>
      </c>
      <c r="U144" s="126">
        <v>0.53180000000000005</v>
      </c>
      <c r="V144" s="59">
        <v>0.22650000000000001</v>
      </c>
    </row>
    <row r="145" spans="1:22" x14ac:dyDescent="0.25">
      <c r="A145" s="208"/>
      <c r="B145" s="200" t="s">
        <v>143</v>
      </c>
      <c r="C145" s="154">
        <v>2.4E-2</v>
      </c>
      <c r="D145" s="51">
        <v>6.9000000000000006E-2</v>
      </c>
      <c r="E145" s="63">
        <v>9.2999999999999999E-2</v>
      </c>
      <c r="F145" s="63">
        <v>7.8E-2</v>
      </c>
      <c r="G145" s="51">
        <v>0.1</v>
      </c>
      <c r="I145" s="5"/>
      <c r="J145" s="32">
        <v>8.3500000000000005E-2</v>
      </c>
      <c r="K145" s="59">
        <v>2.12E-2</v>
      </c>
      <c r="L145" s="32">
        <v>0.18790000000000001</v>
      </c>
      <c r="M145" s="32">
        <v>2.9899999999999999E-2</v>
      </c>
      <c r="N145" s="59">
        <v>0.10009999999999999</v>
      </c>
      <c r="O145" s="32">
        <v>0.1095</v>
      </c>
      <c r="P145" s="32">
        <v>9.8900000000000002E-2</v>
      </c>
      <c r="Q145" s="59">
        <v>8.4199999999999997E-2</v>
      </c>
      <c r="R145" s="59">
        <v>0.1961</v>
      </c>
      <c r="S145" s="32">
        <v>0.16209999999999999</v>
      </c>
      <c r="T145" s="32">
        <v>9.2499999999999999E-2</v>
      </c>
      <c r="U145" s="32">
        <v>4.65E-2</v>
      </c>
      <c r="V145" s="59">
        <v>1.3100000000000001E-2</v>
      </c>
    </row>
    <row r="146" spans="1:22" x14ac:dyDescent="0.25">
      <c r="A146" s="208"/>
      <c r="B146" s="200" t="s">
        <v>144</v>
      </c>
      <c r="C146" s="154">
        <v>-0.06</v>
      </c>
      <c r="D146" s="51">
        <v>3.7999999999999999E-2</v>
      </c>
      <c r="E146" s="53">
        <v>0.104</v>
      </c>
      <c r="F146" s="138">
        <v>-0.127</v>
      </c>
      <c r="G146" s="51">
        <v>7.3999999999999996E-2</v>
      </c>
      <c r="I146" s="5"/>
      <c r="J146" s="32">
        <v>8.5999999999999993E-2</v>
      </c>
      <c r="K146" s="59">
        <v>0.108</v>
      </c>
      <c r="L146" s="32">
        <v>0.1018</v>
      </c>
      <c r="M146" s="32">
        <v>0.14499999999999999</v>
      </c>
      <c r="N146" s="59">
        <v>0.1079</v>
      </c>
      <c r="O146" s="32">
        <v>0.18890000000000001</v>
      </c>
      <c r="P146" s="32">
        <v>6.3399999999999998E-2</v>
      </c>
      <c r="Q146" s="59">
        <v>3.5999999999999999E-3</v>
      </c>
      <c r="R146" s="59">
        <v>2.0000000000000002E-5</v>
      </c>
      <c r="S146" s="32">
        <v>0.17710000000000001</v>
      </c>
      <c r="T146" s="32">
        <v>0.1193</v>
      </c>
      <c r="U146" s="32">
        <v>9.4399999999999998E-2</v>
      </c>
      <c r="V146" s="59">
        <v>2.0999999999999999E-3</v>
      </c>
    </row>
    <row r="147" spans="1:22" ht="15.75" thickBot="1" x14ac:dyDescent="0.3">
      <c r="A147" s="209"/>
      <c r="B147" s="201" t="s">
        <v>145</v>
      </c>
      <c r="C147" s="154">
        <v>3.3000000000000002E-2</v>
      </c>
      <c r="D147" s="51">
        <v>-8.4000000000000005E-2</v>
      </c>
      <c r="E147" s="63">
        <v>-8.7999999999999995E-2</v>
      </c>
      <c r="F147" s="63">
        <v>-8.0000000000000002E-3</v>
      </c>
      <c r="G147" s="51">
        <v>3.2000000000000001E-2</v>
      </c>
      <c r="I147" s="80"/>
      <c r="J147" s="84">
        <v>1.1599999999999999E-2</v>
      </c>
      <c r="K147" s="83">
        <v>2.9999999999999997E-4</v>
      </c>
      <c r="L147" s="84">
        <v>0.19919999999999999</v>
      </c>
      <c r="M147" s="84">
        <v>8.8099999999999998E-2</v>
      </c>
      <c r="N147" s="83">
        <v>5.8000000000000003E-2</v>
      </c>
      <c r="O147" s="84">
        <v>0.1163</v>
      </c>
      <c r="P147" s="84">
        <v>2.7000000000000001E-3</v>
      </c>
      <c r="Q147" s="83">
        <v>5.2200000000000003E-2</v>
      </c>
      <c r="R147" s="83">
        <v>9.9999999999999995E-7</v>
      </c>
      <c r="S147" s="84">
        <v>6.1999999999999998E-3</v>
      </c>
      <c r="T147" s="32">
        <v>2.9999999999999997E-4</v>
      </c>
      <c r="U147" s="84">
        <v>6.8500000000000005E-2</v>
      </c>
      <c r="V147" s="83">
        <v>0.1469</v>
      </c>
    </row>
    <row r="148" spans="1:22" x14ac:dyDescent="0.25">
      <c r="B148" s="46" t="s">
        <v>295</v>
      </c>
      <c r="C148" s="46">
        <f>COUNT(C24:C147)</f>
        <v>124</v>
      </c>
      <c r="D148" s="27"/>
      <c r="E148" s="44"/>
      <c r="F148" s="63"/>
      <c r="G148" s="63"/>
      <c r="I148" s="149"/>
      <c r="K148" s="77"/>
      <c r="N148" s="77"/>
      <c r="T148" s="97"/>
    </row>
    <row r="149" spans="1:22" x14ac:dyDescent="0.25">
      <c r="B149" s="64" t="s">
        <v>297</v>
      </c>
      <c r="C149" s="46">
        <f>COUNT(C67:C147)</f>
        <v>81</v>
      </c>
      <c r="D149" s="27"/>
      <c r="E149" s="44"/>
      <c r="F149" s="63"/>
      <c r="G149" s="63"/>
      <c r="I149" s="150"/>
      <c r="K149" s="77"/>
      <c r="N149" s="77"/>
    </row>
    <row r="150" spans="1:22" x14ac:dyDescent="0.25">
      <c r="B150" s="45" t="s">
        <v>296</v>
      </c>
      <c r="C150" s="46">
        <f>COUNT(C45:C66)</f>
        <v>22</v>
      </c>
      <c r="D150" s="27"/>
      <c r="E150" s="44"/>
      <c r="F150" s="20"/>
      <c r="G150"/>
      <c r="I150" s="150"/>
      <c r="J150" s="146"/>
      <c r="K150" s="147"/>
      <c r="L150" s="146"/>
      <c r="M150" s="146"/>
      <c r="N150" s="147"/>
      <c r="O150" s="146"/>
      <c r="P150" s="146"/>
      <c r="S150" s="146"/>
      <c r="T150" s="146"/>
      <c r="U150" s="146"/>
      <c r="V150" s="146"/>
    </row>
    <row r="151" spans="1:22" x14ac:dyDescent="0.25">
      <c r="B151" s="45"/>
      <c r="C151" s="46"/>
      <c r="D151" s="27"/>
      <c r="E151" s="44"/>
      <c r="F151" s="20"/>
      <c r="G151"/>
      <c r="I151" s="151"/>
      <c r="K151" s="77"/>
      <c r="N151" s="77"/>
    </row>
    <row r="152" spans="1:22" x14ac:dyDescent="0.25">
      <c r="B152" s="45"/>
      <c r="C152" s="128"/>
      <c r="D152" s="27"/>
      <c r="E152" s="44"/>
      <c r="F152" s="20"/>
      <c r="G152"/>
      <c r="I152" s="151"/>
      <c r="K152" s="77"/>
      <c r="N152" s="77"/>
    </row>
    <row r="153" spans="1:22" x14ac:dyDescent="0.25">
      <c r="B153" s="45"/>
      <c r="C153" s="128"/>
      <c r="D153" s="27"/>
      <c r="E153" s="44"/>
      <c r="F153" s="20"/>
      <c r="G153"/>
      <c r="I153" s="151"/>
      <c r="J153" s="146"/>
      <c r="K153" s="148"/>
      <c r="L153" s="146"/>
      <c r="M153" s="146"/>
      <c r="N153" s="148"/>
      <c r="O153" s="146"/>
      <c r="P153" s="146"/>
      <c r="S153" s="146"/>
      <c r="U153" s="146"/>
      <c r="V153" s="146"/>
    </row>
    <row r="154" spans="1:22" x14ac:dyDescent="0.25">
      <c r="B154" s="1" t="s">
        <v>39</v>
      </c>
      <c r="C154" s="27"/>
      <c r="D154" s="27"/>
      <c r="E154" s="44"/>
      <c r="F154" s="20"/>
      <c r="G154"/>
    </row>
    <row r="155" spans="1:22" x14ac:dyDescent="0.25">
      <c r="B155" s="27" t="s">
        <v>40</v>
      </c>
      <c r="C155" s="27" t="s">
        <v>41</v>
      </c>
      <c r="D155" s="27" t="s">
        <v>42</v>
      </c>
      <c r="E155" s="44" t="s">
        <v>43</v>
      </c>
      <c r="F155" s="20" t="s">
        <v>239</v>
      </c>
      <c r="G155" t="s">
        <v>240</v>
      </c>
    </row>
    <row r="156" spans="1:22" x14ac:dyDescent="0.25">
      <c r="B156" s="27" t="s">
        <v>241</v>
      </c>
      <c r="C156" s="2">
        <v>-13.8</v>
      </c>
      <c r="D156" s="2">
        <v>-8.35</v>
      </c>
      <c r="E156" s="143">
        <v>-1.88</v>
      </c>
      <c r="F156" s="143">
        <v>2.13</v>
      </c>
      <c r="G156" s="2">
        <v>0.93100000000000005</v>
      </c>
    </row>
    <row r="157" spans="1:22" x14ac:dyDescent="0.25">
      <c r="B157" s="27" t="s">
        <v>242</v>
      </c>
      <c r="C157" s="2">
        <v>-3.15</v>
      </c>
      <c r="D157" s="2">
        <v>1.4</v>
      </c>
      <c r="E157" s="143">
        <v>2.9</v>
      </c>
      <c r="F157" s="143">
        <v>-5.18</v>
      </c>
      <c r="G157" s="2">
        <v>-0.97599999999999998</v>
      </c>
    </row>
    <row r="158" spans="1:22" x14ac:dyDescent="0.25">
      <c r="B158" s="27" t="s">
        <v>243</v>
      </c>
      <c r="C158" s="2">
        <v>-2.81</v>
      </c>
      <c r="D158" s="2">
        <v>2.42</v>
      </c>
      <c r="E158" s="143">
        <v>3.78</v>
      </c>
      <c r="F158" s="143">
        <v>-5.5</v>
      </c>
      <c r="G158" s="2">
        <v>-2.2799999999999998</v>
      </c>
    </row>
    <row r="159" spans="1:22" x14ac:dyDescent="0.25">
      <c r="B159" s="27" t="s">
        <v>244</v>
      </c>
      <c r="C159" s="2">
        <v>-1.99</v>
      </c>
      <c r="D159" s="2">
        <v>7.66</v>
      </c>
      <c r="E159" s="143">
        <v>0.221</v>
      </c>
      <c r="F159" s="143">
        <v>0.34599999999999997</v>
      </c>
      <c r="G159" s="2">
        <v>5.76</v>
      </c>
    </row>
    <row r="160" spans="1:22" x14ac:dyDescent="0.25">
      <c r="B160" s="27" t="s">
        <v>245</v>
      </c>
      <c r="C160" s="2">
        <v>-0.54</v>
      </c>
      <c r="D160" s="2">
        <v>6.94</v>
      </c>
      <c r="E160" s="143">
        <v>-0.16400000000000001</v>
      </c>
      <c r="F160" s="143">
        <v>2.65</v>
      </c>
      <c r="G160" s="2">
        <v>1.63</v>
      </c>
    </row>
    <row r="161" spans="2:9" x14ac:dyDescent="0.25">
      <c r="B161" s="27" t="s">
        <v>246</v>
      </c>
      <c r="C161" s="2">
        <v>-1.07</v>
      </c>
      <c r="D161" s="2">
        <v>5.17</v>
      </c>
      <c r="E161" s="143">
        <v>0.51500000000000001</v>
      </c>
      <c r="F161" s="143">
        <v>6.15</v>
      </c>
      <c r="G161" s="2">
        <v>-6.02</v>
      </c>
    </row>
    <row r="162" spans="2:9" x14ac:dyDescent="0.25">
      <c r="B162" s="27" t="s">
        <v>45</v>
      </c>
      <c r="C162" s="2">
        <v>3.6</v>
      </c>
      <c r="D162" s="2">
        <v>-1.34</v>
      </c>
      <c r="E162" s="143">
        <v>-4.3</v>
      </c>
      <c r="F162" s="143">
        <v>-1.62</v>
      </c>
      <c r="G162" s="2">
        <v>-0.93300000000000005</v>
      </c>
      <c r="I162"/>
    </row>
    <row r="163" spans="2:9" x14ac:dyDescent="0.25">
      <c r="B163" s="27" t="s">
        <v>44</v>
      </c>
      <c r="C163" s="2">
        <v>3.86</v>
      </c>
      <c r="D163" s="2">
        <v>-1.92</v>
      </c>
      <c r="E163" s="143">
        <v>-3.41</v>
      </c>
      <c r="F163" s="143">
        <v>-3.57</v>
      </c>
      <c r="G163" s="2">
        <v>-1.71</v>
      </c>
      <c r="I163"/>
    </row>
    <row r="164" spans="2:9" x14ac:dyDescent="0.25">
      <c r="B164" s="27" t="s">
        <v>46</v>
      </c>
      <c r="C164" s="2">
        <v>4.4400000000000004</v>
      </c>
      <c r="D164" s="2">
        <v>-1.3</v>
      </c>
      <c r="E164" s="143">
        <v>-7.56</v>
      </c>
      <c r="F164" s="143">
        <v>0.53900000000000003</v>
      </c>
      <c r="G164" s="2">
        <v>0.71499999999999997</v>
      </c>
      <c r="I164"/>
    </row>
    <row r="165" spans="2:9" x14ac:dyDescent="0.25">
      <c r="B165" s="27" t="s">
        <v>47</v>
      </c>
      <c r="C165" s="2">
        <v>5.59</v>
      </c>
      <c r="D165" s="2">
        <v>-4.7</v>
      </c>
      <c r="E165" s="143">
        <v>3.89</v>
      </c>
      <c r="F165" s="143">
        <v>1.18</v>
      </c>
      <c r="G165" s="2">
        <v>3.05</v>
      </c>
    </row>
    <row r="166" spans="2:9" x14ac:dyDescent="0.25">
      <c r="B166" s="27" t="s">
        <v>48</v>
      </c>
      <c r="C166" s="2">
        <v>5.84</v>
      </c>
      <c r="D166" s="2">
        <v>-5.98</v>
      </c>
      <c r="E166" s="143">
        <v>6.02</v>
      </c>
      <c r="F166" s="143">
        <v>2.88</v>
      </c>
      <c r="G166" s="2">
        <v>-0.16900000000000001</v>
      </c>
    </row>
    <row r="167" spans="2:9" x14ac:dyDescent="0.25">
      <c r="B167" s="27"/>
      <c r="C167" s="27"/>
      <c r="D167" s="27"/>
      <c r="E167" s="44"/>
      <c r="F167" s="20"/>
      <c r="G167"/>
    </row>
    <row r="168" spans="2:9" x14ac:dyDescent="0.25">
      <c r="B168" s="27" t="s">
        <v>49</v>
      </c>
      <c r="C168" s="27"/>
      <c r="D168" s="27"/>
      <c r="E168" s="44"/>
      <c r="F168" s="20"/>
      <c r="G168"/>
    </row>
    <row r="169" spans="2:9" x14ac:dyDescent="0.25">
      <c r="B169" s="27" t="s">
        <v>50</v>
      </c>
      <c r="C169" s="27"/>
      <c r="D169" s="27"/>
      <c r="E169" s="44"/>
      <c r="F169" s="20"/>
      <c r="G169"/>
    </row>
  </sheetData>
  <autoFilter ref="B23:V150"/>
  <sortState ref="B64:G144">
    <sortCondition ref="B64:B144"/>
  </sortState>
  <mergeCells count="10">
    <mergeCell ref="J19:L19"/>
    <mergeCell ref="A31:A34"/>
    <mergeCell ref="A35:A44"/>
    <mergeCell ref="J21:K21"/>
    <mergeCell ref="L21:R21"/>
    <mergeCell ref="U21:V21"/>
    <mergeCell ref="A67:A147"/>
    <mergeCell ref="A45:A66"/>
    <mergeCell ref="A24:A30"/>
    <mergeCell ref="S21:T2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D2_1</vt:lpstr>
      <vt:lpstr>SD2_2</vt:lpstr>
      <vt:lpstr>SD2_3</vt:lpstr>
      <vt:lpstr>SD2_4</vt:lpstr>
      <vt:lpstr>SD2_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ick Natalie</dc:creator>
  <cp:lastModifiedBy>Loick Natalie</cp:lastModifiedBy>
  <dcterms:created xsi:type="dcterms:W3CDTF">2018-04-10T08:48:09Z</dcterms:created>
  <dcterms:modified xsi:type="dcterms:W3CDTF">2018-12-02T12:10:20Z</dcterms:modified>
</cp:coreProperties>
</file>